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/>
  <mc:AlternateContent xmlns:mc="http://schemas.openxmlformats.org/markup-compatibility/2006">
    <mc:Choice Requires="x15">
      <x15ac:absPath xmlns:x15ac="http://schemas.microsoft.com/office/spreadsheetml/2010/11/ac" url="https://d.docs.live.net/09523c81157647ac/Documents/Main/Manuscripts/Onc/GPR68 Melanoma Submission Raw Data/"/>
    </mc:Choice>
  </mc:AlternateContent>
  <xr:revisionPtr revIDLastSave="2" documentId="13_ncr:1_{FFAAF924-A709-43BB-948C-77F6362A8BD4}" xr6:coauthVersionLast="47" xr6:coauthVersionMax="47" xr10:uidLastSave="{20569FAC-64A0-401E-AC1F-552CA440DDA7}"/>
  <bookViews>
    <workbookView xWindow="-120" yWindow="-120" windowWidth="38640" windowHeight="21120" firstSheet="5" activeTab="8" xr2:uid="{00000000-000D-0000-FFFF-FFFF00000000}"/>
  </bookViews>
  <sheets>
    <sheet name="B16-Gpr68 OE,50uM Ogerin" sheetId="1" r:id="rId1"/>
    <sheet name="B16,50uM Ogerin" sheetId="2" r:id="rId2"/>
    <sheet name="B16-Gpr68 OE,DHT" sheetId="3" r:id="rId3"/>
    <sheet name="B16,DHT" sheetId="4" r:id="rId4"/>
    <sheet name="B16-Gpr68 OE，β-Estrogen" sheetId="5" r:id="rId5"/>
    <sheet name="B16-F10, β-Estrogen" sheetId="6" r:id="rId6"/>
    <sheet name="Average Traces" sheetId="9" r:id="rId7"/>
    <sheet name="MaxΔCa2+（F-F0）" sheetId="8" r:id="rId8"/>
    <sheet name="in vitro EDU and scratch" sheetId="10" r:id="rId9"/>
  </sheets>
  <definedNames>
    <definedName name="_xlnm._FilterDatabase" localSheetId="6" hidden="1">'Average Traces'!$B$1:$AC$160</definedName>
    <definedName name="_xlnm._FilterDatabase" localSheetId="1" hidden="1">'B16,50uM Ogerin'!$P$1:$T$98</definedName>
    <definedName name="_xlnm._FilterDatabase" localSheetId="0" hidden="1">'B16-Gpr68 OE,50uM Ogerin'!$P$1:$T$98</definedName>
  </definedNames>
  <calcPr calcId="181029"/>
</workbook>
</file>

<file path=xl/calcChain.xml><?xml version="1.0" encoding="utf-8"?>
<calcChain xmlns="http://schemas.openxmlformats.org/spreadsheetml/2006/main">
  <c r="O153" i="10" l="1"/>
  <c r="J153" i="10"/>
  <c r="E153" i="10"/>
  <c r="O146" i="10"/>
  <c r="J146" i="10"/>
  <c r="E146" i="10"/>
  <c r="O136" i="10"/>
  <c r="J136" i="10"/>
  <c r="E136" i="10"/>
  <c r="I125" i="10"/>
  <c r="D125" i="10"/>
  <c r="O124" i="10"/>
  <c r="J124" i="10"/>
  <c r="E124" i="10"/>
  <c r="O117" i="10"/>
  <c r="J117" i="10"/>
  <c r="E117" i="10"/>
  <c r="O107" i="10"/>
  <c r="J107" i="10"/>
  <c r="E107" i="10"/>
  <c r="N94" i="10"/>
  <c r="M94" i="10"/>
  <c r="L94" i="10"/>
  <c r="K94" i="10"/>
  <c r="J94" i="10"/>
  <c r="I94" i="10"/>
  <c r="G94" i="10"/>
  <c r="F94" i="10"/>
  <c r="E94" i="10"/>
  <c r="D94" i="10"/>
  <c r="C94" i="10"/>
  <c r="B94" i="10"/>
  <c r="N69" i="10"/>
  <c r="M69" i="10"/>
  <c r="L69" i="10"/>
  <c r="K69" i="10"/>
  <c r="J69" i="10"/>
  <c r="I69" i="10"/>
  <c r="G69" i="10"/>
  <c r="F69" i="10"/>
  <c r="E69" i="10"/>
  <c r="D69" i="10"/>
  <c r="C69" i="10"/>
  <c r="B69" i="10"/>
  <c r="G43" i="10"/>
  <c r="F43" i="10"/>
  <c r="D43" i="10"/>
  <c r="C43" i="10"/>
  <c r="B43" i="10"/>
  <c r="E16" i="10"/>
  <c r="C16" i="10"/>
  <c r="U15" i="10"/>
  <c r="U14" i="10" s="1"/>
  <c r="T15" i="10"/>
  <c r="T14" i="10" s="1"/>
  <c r="S15" i="10"/>
  <c r="S14" i="10" s="1"/>
  <c r="R15" i="10"/>
  <c r="R14" i="10" s="1"/>
  <c r="Q15" i="10"/>
  <c r="Q14" i="10" s="1"/>
  <c r="P15" i="10"/>
  <c r="N15" i="10"/>
  <c r="N14" i="10" s="1"/>
  <c r="M15" i="10"/>
  <c r="M14" i="10" s="1"/>
  <c r="L15" i="10"/>
  <c r="L14" i="10" s="1"/>
  <c r="K15" i="10"/>
  <c r="K14" i="10" s="1"/>
  <c r="J15" i="10"/>
  <c r="J14" i="10" s="1"/>
  <c r="I15" i="10"/>
  <c r="I14" i="10" s="1"/>
  <c r="G15" i="10"/>
  <c r="G14" i="10" s="1"/>
  <c r="F15" i="10"/>
  <c r="E15" i="10"/>
  <c r="E14" i="10" s="1"/>
  <c r="D15" i="10"/>
  <c r="D14" i="10" s="1"/>
  <c r="C15" i="10"/>
  <c r="C14" i="10" s="1"/>
  <c r="B15" i="10"/>
  <c r="B14" i="10" s="1"/>
  <c r="P14" i="10"/>
  <c r="F14" i="10"/>
  <c r="U13" i="10"/>
  <c r="T13" i="10"/>
  <c r="S13" i="10"/>
  <c r="R13" i="10"/>
  <c r="Q13" i="10"/>
  <c r="P13" i="10"/>
  <c r="N13" i="10"/>
  <c r="M13" i="10"/>
  <c r="L13" i="10"/>
  <c r="K13" i="10"/>
  <c r="J13" i="10"/>
  <c r="I13" i="10"/>
  <c r="G13" i="10"/>
  <c r="F13" i="10"/>
  <c r="E13" i="10"/>
  <c r="D13" i="10"/>
  <c r="C13" i="10"/>
  <c r="B13" i="10"/>
  <c r="Q98" i="6"/>
  <c r="P98" i="6"/>
  <c r="O98" i="6"/>
  <c r="N98" i="6"/>
  <c r="Q97" i="6"/>
  <c r="P97" i="6"/>
  <c r="O97" i="6"/>
  <c r="N97" i="6"/>
  <c r="Q96" i="6"/>
  <c r="P96" i="6"/>
  <c r="O96" i="6"/>
  <c r="N96" i="6"/>
  <c r="Q95" i="6"/>
  <c r="P95" i="6"/>
  <c r="O95" i="6"/>
  <c r="N95" i="6"/>
  <c r="Q94" i="6"/>
  <c r="P94" i="6"/>
  <c r="O94" i="6"/>
  <c r="N94" i="6"/>
  <c r="Q93" i="6"/>
  <c r="P93" i="6"/>
  <c r="O93" i="6"/>
  <c r="N93" i="6"/>
  <c r="Q92" i="6"/>
  <c r="P92" i="6"/>
  <c r="O92" i="6"/>
  <c r="N92" i="6"/>
  <c r="Q91" i="6"/>
  <c r="P91" i="6"/>
  <c r="O91" i="6"/>
  <c r="N91" i="6"/>
  <c r="Q90" i="6"/>
  <c r="P90" i="6"/>
  <c r="O90" i="6"/>
  <c r="N90" i="6"/>
  <c r="Q89" i="6"/>
  <c r="P89" i="6"/>
  <c r="O89" i="6"/>
  <c r="N89" i="6"/>
  <c r="Q88" i="6"/>
  <c r="P88" i="6"/>
  <c r="O88" i="6"/>
  <c r="N88" i="6"/>
  <c r="Q87" i="6"/>
  <c r="P87" i="6"/>
  <c r="O87" i="6"/>
  <c r="N87" i="6"/>
  <c r="Q86" i="6"/>
  <c r="P86" i="6"/>
  <c r="O86" i="6"/>
  <c r="N86" i="6"/>
  <c r="Q85" i="6"/>
  <c r="P85" i="6"/>
  <c r="O85" i="6"/>
  <c r="N85" i="6"/>
  <c r="Q84" i="6"/>
  <c r="P84" i="6"/>
  <c r="O84" i="6"/>
  <c r="N84" i="6"/>
  <c r="Q83" i="6"/>
  <c r="P83" i="6"/>
  <c r="O83" i="6"/>
  <c r="N83" i="6"/>
  <c r="Q82" i="6"/>
  <c r="P82" i="6"/>
  <c r="O82" i="6"/>
  <c r="N82" i="6"/>
  <c r="Q81" i="6"/>
  <c r="P81" i="6"/>
  <c r="O81" i="6"/>
  <c r="N81" i="6"/>
  <c r="Q80" i="6"/>
  <c r="P80" i="6"/>
  <c r="O80" i="6"/>
  <c r="N80" i="6"/>
  <c r="Q79" i="6"/>
  <c r="P79" i="6"/>
  <c r="O79" i="6"/>
  <c r="N79" i="6"/>
  <c r="Q78" i="6"/>
  <c r="P78" i="6"/>
  <c r="O78" i="6"/>
  <c r="N78" i="6"/>
  <c r="Q77" i="6"/>
  <c r="P77" i="6"/>
  <c r="O77" i="6"/>
  <c r="N77" i="6"/>
  <c r="Q76" i="6"/>
  <c r="P76" i="6"/>
  <c r="O76" i="6"/>
  <c r="N76" i="6"/>
  <c r="Q75" i="6"/>
  <c r="P75" i="6"/>
  <c r="O75" i="6"/>
  <c r="N75" i="6"/>
  <c r="Q74" i="6"/>
  <c r="P74" i="6"/>
  <c r="O74" i="6"/>
  <c r="N74" i="6"/>
  <c r="Q73" i="6"/>
  <c r="P73" i="6"/>
  <c r="O73" i="6"/>
  <c r="N73" i="6"/>
  <c r="Q72" i="6"/>
  <c r="P72" i="6"/>
  <c r="O72" i="6"/>
  <c r="N72" i="6"/>
  <c r="Q71" i="6"/>
  <c r="P71" i="6"/>
  <c r="O71" i="6"/>
  <c r="N71" i="6"/>
  <c r="Q70" i="6"/>
  <c r="P70" i="6"/>
  <c r="O70" i="6"/>
  <c r="N70" i="6"/>
  <c r="Q69" i="6"/>
  <c r="P69" i="6"/>
  <c r="O69" i="6"/>
  <c r="N69" i="6"/>
  <c r="Q68" i="6"/>
  <c r="P68" i="6"/>
  <c r="O68" i="6"/>
  <c r="N68" i="6"/>
  <c r="Q67" i="6"/>
  <c r="P67" i="6"/>
  <c r="O67" i="6"/>
  <c r="N67" i="6"/>
  <c r="Q66" i="6"/>
  <c r="P66" i="6"/>
  <c r="O66" i="6"/>
  <c r="N66" i="6"/>
  <c r="Q65" i="6"/>
  <c r="P65" i="6"/>
  <c r="O65" i="6"/>
  <c r="N65" i="6"/>
  <c r="Q64" i="6"/>
  <c r="P64" i="6"/>
  <c r="O64" i="6"/>
  <c r="N64" i="6"/>
  <c r="Q63" i="6"/>
  <c r="P63" i="6"/>
  <c r="O63" i="6"/>
  <c r="N63" i="6"/>
  <c r="Q62" i="6"/>
  <c r="P62" i="6"/>
  <c r="O62" i="6"/>
  <c r="N62" i="6"/>
  <c r="Q61" i="6"/>
  <c r="P61" i="6"/>
  <c r="O61" i="6"/>
  <c r="N61" i="6"/>
  <c r="Q60" i="6"/>
  <c r="P60" i="6"/>
  <c r="O60" i="6"/>
  <c r="N60" i="6"/>
  <c r="Q59" i="6"/>
  <c r="P59" i="6"/>
  <c r="O59" i="6"/>
  <c r="N59" i="6"/>
  <c r="Q58" i="6"/>
  <c r="P58" i="6"/>
  <c r="O58" i="6"/>
  <c r="N58" i="6"/>
  <c r="Q57" i="6"/>
  <c r="P57" i="6"/>
  <c r="O57" i="6"/>
  <c r="N57" i="6"/>
  <c r="Q56" i="6"/>
  <c r="P56" i="6"/>
  <c r="O56" i="6"/>
  <c r="N56" i="6"/>
  <c r="Q55" i="6"/>
  <c r="P55" i="6"/>
  <c r="O55" i="6"/>
  <c r="N55" i="6"/>
  <c r="Q54" i="6"/>
  <c r="P54" i="6"/>
  <c r="O54" i="6"/>
  <c r="N54" i="6"/>
  <c r="Q53" i="6"/>
  <c r="P53" i="6"/>
  <c r="O53" i="6"/>
  <c r="N53" i="6"/>
  <c r="Q52" i="6"/>
  <c r="P52" i="6"/>
  <c r="O52" i="6"/>
  <c r="N52" i="6"/>
  <c r="Q51" i="6"/>
  <c r="P51" i="6"/>
  <c r="O51" i="6"/>
  <c r="N51" i="6"/>
  <c r="Q50" i="6"/>
  <c r="P50" i="6"/>
  <c r="O50" i="6"/>
  <c r="N50" i="6"/>
  <c r="Q49" i="6"/>
  <c r="P49" i="6"/>
  <c r="O49" i="6"/>
  <c r="N49" i="6"/>
  <c r="Q48" i="6"/>
  <c r="P48" i="6"/>
  <c r="O48" i="6"/>
  <c r="N48" i="6"/>
  <c r="Q47" i="6"/>
  <c r="P47" i="6"/>
  <c r="O47" i="6"/>
  <c r="N47" i="6"/>
  <c r="Q46" i="6"/>
  <c r="P46" i="6"/>
  <c r="O46" i="6"/>
  <c r="N46" i="6"/>
  <c r="Q45" i="6"/>
  <c r="P45" i="6"/>
  <c r="O45" i="6"/>
  <c r="N45" i="6"/>
  <c r="Q44" i="6"/>
  <c r="P44" i="6"/>
  <c r="O44" i="6"/>
  <c r="N44" i="6"/>
  <c r="Q43" i="6"/>
  <c r="P43" i="6"/>
  <c r="O43" i="6"/>
  <c r="N43" i="6"/>
  <c r="Q42" i="6"/>
  <c r="P42" i="6"/>
  <c r="O42" i="6"/>
  <c r="N42" i="6"/>
  <c r="Q41" i="6"/>
  <c r="P41" i="6"/>
  <c r="O41" i="6"/>
  <c r="N41" i="6"/>
  <c r="Q40" i="6"/>
  <c r="P40" i="6"/>
  <c r="O40" i="6"/>
  <c r="N40" i="6"/>
  <c r="Q39" i="6"/>
  <c r="P39" i="6"/>
  <c r="O39" i="6"/>
  <c r="N39" i="6"/>
  <c r="Q38" i="6"/>
  <c r="P38" i="6"/>
  <c r="O38" i="6"/>
  <c r="N38" i="6"/>
  <c r="Q37" i="6"/>
  <c r="P37" i="6"/>
  <c r="O37" i="6"/>
  <c r="N37" i="6"/>
  <c r="Q36" i="6"/>
  <c r="P36" i="6"/>
  <c r="O36" i="6"/>
  <c r="N36" i="6"/>
  <c r="Q35" i="6"/>
  <c r="P35" i="6"/>
  <c r="O35" i="6"/>
  <c r="N35" i="6"/>
  <c r="Q34" i="6"/>
  <c r="P34" i="6"/>
  <c r="O34" i="6"/>
  <c r="N34" i="6"/>
  <c r="Q33" i="6"/>
  <c r="P33" i="6"/>
  <c r="O33" i="6"/>
  <c r="N33" i="6"/>
  <c r="Q32" i="6"/>
  <c r="P32" i="6"/>
  <c r="O32" i="6"/>
  <c r="N32" i="6"/>
  <c r="Q31" i="6"/>
  <c r="P31" i="6"/>
  <c r="O31" i="6"/>
  <c r="N31" i="6"/>
  <c r="Q30" i="6"/>
  <c r="P30" i="6"/>
  <c r="O30" i="6"/>
  <c r="N30" i="6"/>
  <c r="Q29" i="6"/>
  <c r="P29" i="6"/>
  <c r="O29" i="6"/>
  <c r="N29" i="6"/>
  <c r="Q28" i="6"/>
  <c r="P28" i="6"/>
  <c r="O28" i="6"/>
  <c r="N28" i="6"/>
  <c r="Q27" i="6"/>
  <c r="P27" i="6"/>
  <c r="O27" i="6"/>
  <c r="N27" i="6"/>
  <c r="Q26" i="6"/>
  <c r="P26" i="6"/>
  <c r="O26" i="6"/>
  <c r="N26" i="6"/>
  <c r="Q25" i="6"/>
  <c r="P25" i="6"/>
  <c r="O25" i="6"/>
  <c r="N25" i="6"/>
  <c r="Q24" i="6"/>
  <c r="P24" i="6"/>
  <c r="O24" i="6"/>
  <c r="N24" i="6"/>
  <c r="Q23" i="6"/>
  <c r="P23" i="6"/>
  <c r="O23" i="6"/>
  <c r="N23" i="6"/>
  <c r="Q22" i="6"/>
  <c r="P22" i="6"/>
  <c r="O22" i="6"/>
  <c r="N22" i="6"/>
  <c r="Q21" i="6"/>
  <c r="P21" i="6"/>
  <c r="O21" i="6"/>
  <c r="N21" i="6"/>
  <c r="Q20" i="6"/>
  <c r="P20" i="6"/>
  <c r="O20" i="6"/>
  <c r="N20" i="6"/>
  <c r="Q19" i="6"/>
  <c r="P19" i="6"/>
  <c r="O19" i="6"/>
  <c r="N19" i="6"/>
  <c r="Q18" i="6"/>
  <c r="P18" i="6"/>
  <c r="O18" i="6"/>
  <c r="N18" i="6"/>
  <c r="Q17" i="6"/>
  <c r="P17" i="6"/>
  <c r="O17" i="6"/>
  <c r="N17" i="6"/>
  <c r="Q16" i="6"/>
  <c r="P16" i="6"/>
  <c r="O16" i="6"/>
  <c r="N16" i="6"/>
  <c r="Q15" i="6"/>
  <c r="P15" i="6"/>
  <c r="O15" i="6"/>
  <c r="N15" i="6"/>
  <c r="Q14" i="6"/>
  <c r="P14" i="6"/>
  <c r="O14" i="6"/>
  <c r="N14" i="6"/>
  <c r="Q13" i="6"/>
  <c r="P13" i="6"/>
  <c r="O13" i="6"/>
  <c r="N13" i="6"/>
  <c r="Q12" i="6"/>
  <c r="P12" i="6"/>
  <c r="O12" i="6"/>
  <c r="N12" i="6"/>
  <c r="Q11" i="6"/>
  <c r="P11" i="6"/>
  <c r="O11" i="6"/>
  <c r="N11" i="6"/>
  <c r="Q10" i="6"/>
  <c r="P10" i="6"/>
  <c r="O10" i="6"/>
  <c r="N10" i="6"/>
  <c r="Q9" i="6"/>
  <c r="P9" i="6"/>
  <c r="O9" i="6"/>
  <c r="N9" i="6"/>
  <c r="Q8" i="6"/>
  <c r="P8" i="6"/>
  <c r="O8" i="6"/>
  <c r="N8" i="6"/>
  <c r="Q7" i="6"/>
  <c r="P7" i="6"/>
  <c r="O7" i="6"/>
  <c r="N7" i="6"/>
  <c r="Q6" i="6"/>
  <c r="P6" i="6"/>
  <c r="O6" i="6"/>
  <c r="N6" i="6"/>
  <c r="Q5" i="6"/>
  <c r="P5" i="6"/>
  <c r="O5" i="6"/>
  <c r="N5" i="6"/>
  <c r="Q4" i="6"/>
  <c r="P4" i="6"/>
  <c r="O4" i="6"/>
  <c r="N4" i="6"/>
  <c r="Q3" i="6"/>
  <c r="P3" i="6"/>
  <c r="O3" i="6"/>
  <c r="N3" i="6"/>
  <c r="Q2" i="6"/>
  <c r="P2" i="6"/>
  <c r="O2" i="6"/>
  <c r="N2" i="6"/>
  <c r="S98" i="5"/>
  <c r="Q98" i="5"/>
  <c r="P98" i="5"/>
  <c r="O98" i="5"/>
  <c r="N98" i="5"/>
  <c r="Q97" i="5"/>
  <c r="P97" i="5"/>
  <c r="O97" i="5"/>
  <c r="N97" i="5"/>
  <c r="Q96" i="5"/>
  <c r="P96" i="5"/>
  <c r="O96" i="5"/>
  <c r="N96" i="5"/>
  <c r="Q95" i="5"/>
  <c r="P95" i="5"/>
  <c r="O95" i="5"/>
  <c r="N95" i="5"/>
  <c r="S95" i="5" s="1"/>
  <c r="Q94" i="5"/>
  <c r="P94" i="5"/>
  <c r="O94" i="5"/>
  <c r="N94" i="5"/>
  <c r="Q93" i="5"/>
  <c r="P93" i="5"/>
  <c r="O93" i="5"/>
  <c r="N93" i="5"/>
  <c r="Q92" i="5"/>
  <c r="P92" i="5"/>
  <c r="O92" i="5"/>
  <c r="N92" i="5"/>
  <c r="S92" i="5" s="1"/>
  <c r="Q91" i="5"/>
  <c r="P91" i="5"/>
  <c r="O91" i="5"/>
  <c r="N91" i="5"/>
  <c r="Q90" i="5"/>
  <c r="P90" i="5"/>
  <c r="O90" i="5"/>
  <c r="N90" i="5"/>
  <c r="Q89" i="5"/>
  <c r="P89" i="5"/>
  <c r="O89" i="5"/>
  <c r="N89" i="5"/>
  <c r="Q88" i="5"/>
  <c r="P88" i="5"/>
  <c r="O88" i="5"/>
  <c r="N88" i="5"/>
  <c r="Q87" i="5"/>
  <c r="P87" i="5"/>
  <c r="O87" i="5"/>
  <c r="N87" i="5"/>
  <c r="S87" i="5" s="1"/>
  <c r="Q86" i="5"/>
  <c r="P86" i="5"/>
  <c r="O86" i="5"/>
  <c r="N86" i="5"/>
  <c r="S86" i="5" s="1"/>
  <c r="Q85" i="5"/>
  <c r="P85" i="5"/>
  <c r="O85" i="5"/>
  <c r="N85" i="5"/>
  <c r="Q84" i="5"/>
  <c r="P84" i="5"/>
  <c r="O84" i="5"/>
  <c r="N84" i="5"/>
  <c r="Q83" i="5"/>
  <c r="P83" i="5"/>
  <c r="O83" i="5"/>
  <c r="N83" i="5"/>
  <c r="Q82" i="5"/>
  <c r="P82" i="5"/>
  <c r="O82" i="5"/>
  <c r="N82" i="5"/>
  <c r="Q81" i="5"/>
  <c r="P81" i="5"/>
  <c r="S81" i="5" s="1"/>
  <c r="O81" i="5"/>
  <c r="N81" i="5"/>
  <c r="Q80" i="5"/>
  <c r="P80" i="5"/>
  <c r="O80" i="5"/>
  <c r="S80" i="5" s="1"/>
  <c r="N80" i="5"/>
  <c r="Q79" i="5"/>
  <c r="S79" i="5" s="1"/>
  <c r="P79" i="5"/>
  <c r="O79" i="5"/>
  <c r="N79" i="5"/>
  <c r="Q78" i="5"/>
  <c r="P78" i="5"/>
  <c r="O78" i="5"/>
  <c r="N78" i="5"/>
  <c r="Q77" i="5"/>
  <c r="P77" i="5"/>
  <c r="O77" i="5"/>
  <c r="N77" i="5"/>
  <c r="Q76" i="5"/>
  <c r="P76" i="5"/>
  <c r="O76" i="5"/>
  <c r="N76" i="5"/>
  <c r="Q75" i="5"/>
  <c r="P75" i="5"/>
  <c r="O75" i="5"/>
  <c r="N75" i="5"/>
  <c r="Q74" i="5"/>
  <c r="P74" i="5"/>
  <c r="O74" i="5"/>
  <c r="N74" i="5"/>
  <c r="S74" i="5" s="1"/>
  <c r="Q73" i="5"/>
  <c r="P73" i="5"/>
  <c r="O73" i="5"/>
  <c r="N73" i="5"/>
  <c r="S73" i="5" s="1"/>
  <c r="Q72" i="5"/>
  <c r="P72" i="5"/>
  <c r="O72" i="5"/>
  <c r="N72" i="5"/>
  <c r="Q71" i="5"/>
  <c r="P71" i="5"/>
  <c r="O71" i="5"/>
  <c r="N71" i="5"/>
  <c r="Q70" i="5"/>
  <c r="P70" i="5"/>
  <c r="O70" i="5"/>
  <c r="N70" i="5"/>
  <c r="S70" i="5" s="1"/>
  <c r="Q69" i="5"/>
  <c r="P69" i="5"/>
  <c r="O69" i="5"/>
  <c r="N69" i="5"/>
  <c r="S68" i="5"/>
  <c r="Q68" i="5"/>
  <c r="P68" i="5"/>
  <c r="O68" i="5"/>
  <c r="N68" i="5"/>
  <c r="Q67" i="5"/>
  <c r="P67" i="5"/>
  <c r="O67" i="5"/>
  <c r="N67" i="5"/>
  <c r="Q66" i="5"/>
  <c r="P66" i="5"/>
  <c r="O66" i="5"/>
  <c r="N66" i="5"/>
  <c r="Q65" i="5"/>
  <c r="P65" i="5"/>
  <c r="O65" i="5"/>
  <c r="S65" i="5" s="1"/>
  <c r="N65" i="5"/>
  <c r="Q64" i="5"/>
  <c r="P64" i="5"/>
  <c r="O64" i="5"/>
  <c r="N64" i="5"/>
  <c r="Q63" i="5"/>
  <c r="P63" i="5"/>
  <c r="O63" i="5"/>
  <c r="N63" i="5"/>
  <c r="S63" i="5" s="1"/>
  <c r="Q62" i="5"/>
  <c r="P62" i="5"/>
  <c r="S62" i="5" s="1"/>
  <c r="O62" i="5"/>
  <c r="N62" i="5"/>
  <c r="Q61" i="5"/>
  <c r="P61" i="5"/>
  <c r="O61" i="5"/>
  <c r="N61" i="5"/>
  <c r="Q60" i="5"/>
  <c r="P60" i="5"/>
  <c r="O60" i="5"/>
  <c r="N60" i="5"/>
  <c r="Q59" i="5"/>
  <c r="P59" i="5"/>
  <c r="O59" i="5"/>
  <c r="N59" i="5"/>
  <c r="Q58" i="5"/>
  <c r="P58" i="5"/>
  <c r="O58" i="5"/>
  <c r="N58" i="5"/>
  <c r="Q57" i="5"/>
  <c r="P57" i="5"/>
  <c r="O57" i="5"/>
  <c r="N57" i="5"/>
  <c r="Q56" i="5"/>
  <c r="P56" i="5"/>
  <c r="O56" i="5"/>
  <c r="N56" i="5"/>
  <c r="S56" i="5" s="1"/>
  <c r="Q55" i="5"/>
  <c r="S55" i="5" s="1"/>
  <c r="P55" i="5"/>
  <c r="O55" i="5"/>
  <c r="N55" i="5"/>
  <c r="Q54" i="5"/>
  <c r="P54" i="5"/>
  <c r="O54" i="5"/>
  <c r="N54" i="5"/>
  <c r="Q53" i="5"/>
  <c r="P53" i="5"/>
  <c r="O53" i="5"/>
  <c r="N53" i="5"/>
  <c r="Q52" i="5"/>
  <c r="P52" i="5"/>
  <c r="O52" i="5"/>
  <c r="N52" i="5"/>
  <c r="Q51" i="5"/>
  <c r="P51" i="5"/>
  <c r="O51" i="5"/>
  <c r="N51" i="5"/>
  <c r="Q50" i="5"/>
  <c r="P50" i="5"/>
  <c r="O50" i="5"/>
  <c r="N50" i="5"/>
  <c r="S50" i="5" s="1"/>
  <c r="Q49" i="5"/>
  <c r="P49" i="5"/>
  <c r="O49" i="5"/>
  <c r="N49" i="5"/>
  <c r="S49" i="5" s="1"/>
  <c r="Q48" i="5"/>
  <c r="P48" i="5"/>
  <c r="O48" i="5"/>
  <c r="N48" i="5"/>
  <c r="Q47" i="5"/>
  <c r="P47" i="5"/>
  <c r="O47" i="5"/>
  <c r="N47" i="5"/>
  <c r="S47" i="5" s="1"/>
  <c r="Q46" i="5"/>
  <c r="P46" i="5"/>
  <c r="O46" i="5"/>
  <c r="N46" i="5"/>
  <c r="S46" i="5" s="1"/>
  <c r="Q45" i="5"/>
  <c r="P45" i="5"/>
  <c r="O45" i="5"/>
  <c r="N45" i="5"/>
  <c r="Q44" i="5"/>
  <c r="P44" i="5"/>
  <c r="O44" i="5"/>
  <c r="N44" i="5"/>
  <c r="S44" i="5" s="1"/>
  <c r="Q43" i="5"/>
  <c r="P43" i="5"/>
  <c r="O43" i="5"/>
  <c r="N43" i="5"/>
  <c r="Q42" i="5"/>
  <c r="P42" i="5"/>
  <c r="O42" i="5"/>
  <c r="N42" i="5"/>
  <c r="Q41" i="5"/>
  <c r="P41" i="5"/>
  <c r="O41" i="5"/>
  <c r="S41" i="5" s="1"/>
  <c r="N41" i="5"/>
  <c r="Q40" i="5"/>
  <c r="P40" i="5"/>
  <c r="O40" i="5"/>
  <c r="N40" i="5"/>
  <c r="S40" i="5" s="1"/>
  <c r="Q39" i="5"/>
  <c r="P39" i="5"/>
  <c r="O39" i="5"/>
  <c r="N39" i="5"/>
  <c r="Q38" i="5"/>
  <c r="P38" i="5"/>
  <c r="S38" i="5" s="1"/>
  <c r="O38" i="5"/>
  <c r="N38" i="5"/>
  <c r="Q37" i="5"/>
  <c r="P37" i="5"/>
  <c r="O37" i="5"/>
  <c r="N37" i="5"/>
  <c r="Q36" i="5"/>
  <c r="P36" i="5"/>
  <c r="S36" i="5" s="1"/>
  <c r="O36" i="5"/>
  <c r="N36" i="5"/>
  <c r="Q35" i="5"/>
  <c r="P35" i="5"/>
  <c r="O35" i="5"/>
  <c r="N35" i="5"/>
  <c r="Q34" i="5"/>
  <c r="P34" i="5"/>
  <c r="O34" i="5"/>
  <c r="N34" i="5"/>
  <c r="Q33" i="5"/>
  <c r="P33" i="5"/>
  <c r="S33" i="5" s="1"/>
  <c r="O33" i="5"/>
  <c r="N33" i="5"/>
  <c r="Q32" i="5"/>
  <c r="P32" i="5"/>
  <c r="S32" i="5" s="1"/>
  <c r="O32" i="5"/>
  <c r="N32" i="5"/>
  <c r="Q31" i="5"/>
  <c r="P31" i="5"/>
  <c r="O31" i="5"/>
  <c r="N31" i="5"/>
  <c r="Q30" i="5"/>
  <c r="P30" i="5"/>
  <c r="O30" i="5"/>
  <c r="S30" i="5" s="1"/>
  <c r="N30" i="5"/>
  <c r="Q29" i="5"/>
  <c r="P29" i="5"/>
  <c r="O29" i="5"/>
  <c r="N29" i="5"/>
  <c r="Q28" i="5"/>
  <c r="P28" i="5"/>
  <c r="O28" i="5"/>
  <c r="N28" i="5"/>
  <c r="Q27" i="5"/>
  <c r="P27" i="5"/>
  <c r="O27" i="5"/>
  <c r="N27" i="5"/>
  <c r="Q26" i="5"/>
  <c r="P26" i="5"/>
  <c r="O26" i="5"/>
  <c r="N26" i="5"/>
  <c r="S26" i="5" s="1"/>
  <c r="Q25" i="5"/>
  <c r="P25" i="5"/>
  <c r="O25" i="5"/>
  <c r="N25" i="5"/>
  <c r="Q24" i="5"/>
  <c r="P24" i="5"/>
  <c r="S24" i="5" s="1"/>
  <c r="O24" i="5"/>
  <c r="N24" i="5"/>
  <c r="Q23" i="5"/>
  <c r="P23" i="5"/>
  <c r="O23" i="5"/>
  <c r="N23" i="5"/>
  <c r="S23" i="5" s="1"/>
  <c r="Q22" i="5"/>
  <c r="P22" i="5"/>
  <c r="O22" i="5"/>
  <c r="N22" i="5"/>
  <c r="Q21" i="5"/>
  <c r="P21" i="5"/>
  <c r="S21" i="5" s="1"/>
  <c r="O21" i="5"/>
  <c r="N21" i="5"/>
  <c r="Q20" i="5"/>
  <c r="P20" i="5"/>
  <c r="O20" i="5"/>
  <c r="N20" i="5"/>
  <c r="S20" i="5" s="1"/>
  <c r="Q19" i="5"/>
  <c r="P19" i="5"/>
  <c r="O19" i="5"/>
  <c r="N19" i="5"/>
  <c r="Q18" i="5"/>
  <c r="P18" i="5"/>
  <c r="O18" i="5"/>
  <c r="N18" i="5"/>
  <c r="Q17" i="5"/>
  <c r="P17" i="5"/>
  <c r="O17" i="5"/>
  <c r="N17" i="5"/>
  <c r="Q16" i="5"/>
  <c r="P16" i="5"/>
  <c r="O16" i="5"/>
  <c r="N16" i="5"/>
  <c r="Q15" i="5"/>
  <c r="P15" i="5"/>
  <c r="O15" i="5"/>
  <c r="N15" i="5"/>
  <c r="Q14" i="5"/>
  <c r="P14" i="5"/>
  <c r="O14" i="5"/>
  <c r="N14" i="5"/>
  <c r="S14" i="5" s="1"/>
  <c r="Q13" i="5"/>
  <c r="P13" i="5"/>
  <c r="O13" i="5"/>
  <c r="N13" i="5"/>
  <c r="S13" i="5" s="1"/>
  <c r="Q12" i="5"/>
  <c r="P12" i="5"/>
  <c r="S12" i="5" s="1"/>
  <c r="O12" i="5"/>
  <c r="N12" i="5"/>
  <c r="Q11" i="5"/>
  <c r="P11" i="5"/>
  <c r="O11" i="5"/>
  <c r="N11" i="5"/>
  <c r="Q10" i="5"/>
  <c r="P10" i="5"/>
  <c r="O10" i="5"/>
  <c r="N10" i="5"/>
  <c r="S10" i="5" s="1"/>
  <c r="Q9" i="5"/>
  <c r="P9" i="5"/>
  <c r="S9" i="5" s="1"/>
  <c r="O9" i="5"/>
  <c r="N9" i="5"/>
  <c r="Q8" i="5"/>
  <c r="P8" i="5"/>
  <c r="O8" i="5"/>
  <c r="S8" i="5" s="1"/>
  <c r="N8" i="5"/>
  <c r="Q7" i="5"/>
  <c r="P7" i="5"/>
  <c r="O7" i="5"/>
  <c r="N7" i="5"/>
  <c r="Q6" i="5"/>
  <c r="P6" i="5"/>
  <c r="O6" i="5"/>
  <c r="N6" i="5"/>
  <c r="Q5" i="5"/>
  <c r="P5" i="5"/>
  <c r="O5" i="5"/>
  <c r="N5" i="5"/>
  <c r="Q4" i="5"/>
  <c r="P4" i="5"/>
  <c r="O4" i="5"/>
  <c r="N4" i="5"/>
  <c r="Q3" i="5"/>
  <c r="P3" i="5"/>
  <c r="O3" i="5"/>
  <c r="N3" i="5"/>
  <c r="Q2" i="5"/>
  <c r="P2" i="5"/>
  <c r="O2" i="5"/>
  <c r="N2" i="5"/>
  <c r="S2" i="5" s="1"/>
  <c r="T98" i="4"/>
  <c r="S98" i="4"/>
  <c r="R98" i="4"/>
  <c r="Q98" i="4"/>
  <c r="P98" i="4"/>
  <c r="T97" i="4"/>
  <c r="S97" i="4"/>
  <c r="R97" i="4"/>
  <c r="Q97" i="4"/>
  <c r="P97" i="4"/>
  <c r="T96" i="4"/>
  <c r="S96" i="4"/>
  <c r="R96" i="4"/>
  <c r="Q96" i="4"/>
  <c r="P96" i="4"/>
  <c r="T95" i="4"/>
  <c r="S95" i="4"/>
  <c r="R95" i="4"/>
  <c r="Q95" i="4"/>
  <c r="P95" i="4"/>
  <c r="T94" i="4"/>
  <c r="S94" i="4"/>
  <c r="R94" i="4"/>
  <c r="Q94" i="4"/>
  <c r="P94" i="4"/>
  <c r="T93" i="4"/>
  <c r="S93" i="4"/>
  <c r="R93" i="4"/>
  <c r="Q93" i="4"/>
  <c r="P93" i="4"/>
  <c r="T92" i="4"/>
  <c r="S92" i="4"/>
  <c r="R92" i="4"/>
  <c r="Q92" i="4"/>
  <c r="P92" i="4"/>
  <c r="T91" i="4"/>
  <c r="S91" i="4"/>
  <c r="R91" i="4"/>
  <c r="Q91" i="4"/>
  <c r="P91" i="4"/>
  <c r="T90" i="4"/>
  <c r="S90" i="4"/>
  <c r="R90" i="4"/>
  <c r="Q90" i="4"/>
  <c r="P90" i="4"/>
  <c r="T89" i="4"/>
  <c r="S89" i="4"/>
  <c r="R89" i="4"/>
  <c r="Q89" i="4"/>
  <c r="P89" i="4"/>
  <c r="T88" i="4"/>
  <c r="S88" i="4"/>
  <c r="R88" i="4"/>
  <c r="Q88" i="4"/>
  <c r="P88" i="4"/>
  <c r="T87" i="4"/>
  <c r="S87" i="4"/>
  <c r="R87" i="4"/>
  <c r="Q87" i="4"/>
  <c r="P87" i="4"/>
  <c r="T86" i="4"/>
  <c r="S86" i="4"/>
  <c r="R86" i="4"/>
  <c r="Q86" i="4"/>
  <c r="P86" i="4"/>
  <c r="T85" i="4"/>
  <c r="S85" i="4"/>
  <c r="R85" i="4"/>
  <c r="Q85" i="4"/>
  <c r="P85" i="4"/>
  <c r="T84" i="4"/>
  <c r="S84" i="4"/>
  <c r="R84" i="4"/>
  <c r="Q84" i="4"/>
  <c r="P84" i="4"/>
  <c r="T83" i="4"/>
  <c r="S83" i="4"/>
  <c r="R83" i="4"/>
  <c r="Q83" i="4"/>
  <c r="P83" i="4"/>
  <c r="T82" i="4"/>
  <c r="S82" i="4"/>
  <c r="R82" i="4"/>
  <c r="Q82" i="4"/>
  <c r="P82" i="4"/>
  <c r="T81" i="4"/>
  <c r="S81" i="4"/>
  <c r="R81" i="4"/>
  <c r="Q81" i="4"/>
  <c r="P81" i="4"/>
  <c r="T80" i="4"/>
  <c r="S80" i="4"/>
  <c r="R80" i="4"/>
  <c r="Q80" i="4"/>
  <c r="P80" i="4"/>
  <c r="T79" i="4"/>
  <c r="S79" i="4"/>
  <c r="R79" i="4"/>
  <c r="Q79" i="4"/>
  <c r="P79" i="4"/>
  <c r="T78" i="4"/>
  <c r="S78" i="4"/>
  <c r="R78" i="4"/>
  <c r="Q78" i="4"/>
  <c r="P78" i="4"/>
  <c r="T77" i="4"/>
  <c r="S77" i="4"/>
  <c r="R77" i="4"/>
  <c r="Q77" i="4"/>
  <c r="P77" i="4"/>
  <c r="T76" i="4"/>
  <c r="S76" i="4"/>
  <c r="R76" i="4"/>
  <c r="Q76" i="4"/>
  <c r="P76" i="4"/>
  <c r="T75" i="4"/>
  <c r="S75" i="4"/>
  <c r="R75" i="4"/>
  <c r="Q75" i="4"/>
  <c r="P75" i="4"/>
  <c r="T74" i="4"/>
  <c r="S74" i="4"/>
  <c r="R74" i="4"/>
  <c r="Q74" i="4"/>
  <c r="P74" i="4"/>
  <c r="T73" i="4"/>
  <c r="S73" i="4"/>
  <c r="R73" i="4"/>
  <c r="Q73" i="4"/>
  <c r="P73" i="4"/>
  <c r="T72" i="4"/>
  <c r="S72" i="4"/>
  <c r="R72" i="4"/>
  <c r="Q72" i="4"/>
  <c r="P72" i="4"/>
  <c r="T71" i="4"/>
  <c r="S71" i="4"/>
  <c r="R71" i="4"/>
  <c r="Q71" i="4"/>
  <c r="P71" i="4"/>
  <c r="T70" i="4"/>
  <c r="S70" i="4"/>
  <c r="R70" i="4"/>
  <c r="Q70" i="4"/>
  <c r="P70" i="4"/>
  <c r="T69" i="4"/>
  <c r="S69" i="4"/>
  <c r="R69" i="4"/>
  <c r="Q69" i="4"/>
  <c r="P69" i="4"/>
  <c r="T68" i="4"/>
  <c r="S68" i="4"/>
  <c r="R68" i="4"/>
  <c r="Q68" i="4"/>
  <c r="P68" i="4"/>
  <c r="T67" i="4"/>
  <c r="S67" i="4"/>
  <c r="R67" i="4"/>
  <c r="Q67" i="4"/>
  <c r="P67" i="4"/>
  <c r="T66" i="4"/>
  <c r="S66" i="4"/>
  <c r="R66" i="4"/>
  <c r="Q66" i="4"/>
  <c r="P66" i="4"/>
  <c r="T65" i="4"/>
  <c r="S65" i="4"/>
  <c r="R65" i="4"/>
  <c r="Q65" i="4"/>
  <c r="P65" i="4"/>
  <c r="T64" i="4"/>
  <c r="S64" i="4"/>
  <c r="R64" i="4"/>
  <c r="Q64" i="4"/>
  <c r="P64" i="4"/>
  <c r="T63" i="4"/>
  <c r="S63" i="4"/>
  <c r="R63" i="4"/>
  <c r="Q63" i="4"/>
  <c r="P63" i="4"/>
  <c r="T62" i="4"/>
  <c r="S62" i="4"/>
  <c r="R62" i="4"/>
  <c r="Q62" i="4"/>
  <c r="P62" i="4"/>
  <c r="T61" i="4"/>
  <c r="S61" i="4"/>
  <c r="R61" i="4"/>
  <c r="Q61" i="4"/>
  <c r="P61" i="4"/>
  <c r="T60" i="4"/>
  <c r="S60" i="4"/>
  <c r="R60" i="4"/>
  <c r="Q60" i="4"/>
  <c r="P60" i="4"/>
  <c r="T59" i="4"/>
  <c r="S59" i="4"/>
  <c r="R59" i="4"/>
  <c r="Q59" i="4"/>
  <c r="P59" i="4"/>
  <c r="T58" i="4"/>
  <c r="S58" i="4"/>
  <c r="R58" i="4"/>
  <c r="Q58" i="4"/>
  <c r="P58" i="4"/>
  <c r="T57" i="4"/>
  <c r="S57" i="4"/>
  <c r="R57" i="4"/>
  <c r="Q57" i="4"/>
  <c r="P57" i="4"/>
  <c r="T56" i="4"/>
  <c r="S56" i="4"/>
  <c r="R56" i="4"/>
  <c r="Q56" i="4"/>
  <c r="P56" i="4"/>
  <c r="T55" i="4"/>
  <c r="S55" i="4"/>
  <c r="R55" i="4"/>
  <c r="Q55" i="4"/>
  <c r="P55" i="4"/>
  <c r="T54" i="4"/>
  <c r="S54" i="4"/>
  <c r="R54" i="4"/>
  <c r="Q54" i="4"/>
  <c r="P54" i="4"/>
  <c r="T53" i="4"/>
  <c r="S53" i="4"/>
  <c r="R53" i="4"/>
  <c r="Q53" i="4"/>
  <c r="P53" i="4"/>
  <c r="T52" i="4"/>
  <c r="S52" i="4"/>
  <c r="R52" i="4"/>
  <c r="Q52" i="4"/>
  <c r="P52" i="4"/>
  <c r="T51" i="4"/>
  <c r="S51" i="4"/>
  <c r="R51" i="4"/>
  <c r="Q51" i="4"/>
  <c r="P51" i="4"/>
  <c r="T50" i="4"/>
  <c r="S50" i="4"/>
  <c r="R50" i="4"/>
  <c r="Q50" i="4"/>
  <c r="P50" i="4"/>
  <c r="T49" i="4"/>
  <c r="S49" i="4"/>
  <c r="R49" i="4"/>
  <c r="Q49" i="4"/>
  <c r="P49" i="4"/>
  <c r="T48" i="4"/>
  <c r="S48" i="4"/>
  <c r="R48" i="4"/>
  <c r="Q48" i="4"/>
  <c r="P48" i="4"/>
  <c r="T47" i="4"/>
  <c r="S47" i="4"/>
  <c r="R47" i="4"/>
  <c r="Q47" i="4"/>
  <c r="P47" i="4"/>
  <c r="T46" i="4"/>
  <c r="S46" i="4"/>
  <c r="R46" i="4"/>
  <c r="Q46" i="4"/>
  <c r="P46" i="4"/>
  <c r="T45" i="4"/>
  <c r="S45" i="4"/>
  <c r="R45" i="4"/>
  <c r="Q45" i="4"/>
  <c r="P45" i="4"/>
  <c r="T44" i="4"/>
  <c r="S44" i="4"/>
  <c r="R44" i="4"/>
  <c r="Q44" i="4"/>
  <c r="P44" i="4"/>
  <c r="T43" i="4"/>
  <c r="S43" i="4"/>
  <c r="R43" i="4"/>
  <c r="Q43" i="4"/>
  <c r="P43" i="4"/>
  <c r="T42" i="4"/>
  <c r="S42" i="4"/>
  <c r="R42" i="4"/>
  <c r="Q42" i="4"/>
  <c r="P42" i="4"/>
  <c r="T41" i="4"/>
  <c r="S41" i="4"/>
  <c r="R41" i="4"/>
  <c r="Q41" i="4"/>
  <c r="P41" i="4"/>
  <c r="T40" i="4"/>
  <c r="S40" i="4"/>
  <c r="R40" i="4"/>
  <c r="Q40" i="4"/>
  <c r="P40" i="4"/>
  <c r="T39" i="4"/>
  <c r="S39" i="4"/>
  <c r="R39" i="4"/>
  <c r="Q39" i="4"/>
  <c r="P39" i="4"/>
  <c r="T38" i="4"/>
  <c r="S38" i="4"/>
  <c r="R38" i="4"/>
  <c r="Q38" i="4"/>
  <c r="P38" i="4"/>
  <c r="T37" i="4"/>
  <c r="S37" i="4"/>
  <c r="R37" i="4"/>
  <c r="Q37" i="4"/>
  <c r="P37" i="4"/>
  <c r="T36" i="4"/>
  <c r="S36" i="4"/>
  <c r="R36" i="4"/>
  <c r="Q36" i="4"/>
  <c r="P36" i="4"/>
  <c r="T35" i="4"/>
  <c r="S35" i="4"/>
  <c r="R35" i="4"/>
  <c r="Q35" i="4"/>
  <c r="P35" i="4"/>
  <c r="T34" i="4"/>
  <c r="S34" i="4"/>
  <c r="R34" i="4"/>
  <c r="Q34" i="4"/>
  <c r="P34" i="4"/>
  <c r="T33" i="4"/>
  <c r="S33" i="4"/>
  <c r="R33" i="4"/>
  <c r="Q33" i="4"/>
  <c r="P33" i="4"/>
  <c r="T32" i="4"/>
  <c r="S32" i="4"/>
  <c r="R32" i="4"/>
  <c r="Q32" i="4"/>
  <c r="P32" i="4"/>
  <c r="T31" i="4"/>
  <c r="S31" i="4"/>
  <c r="R31" i="4"/>
  <c r="Q31" i="4"/>
  <c r="P31" i="4"/>
  <c r="T30" i="4"/>
  <c r="S30" i="4"/>
  <c r="R30" i="4"/>
  <c r="Q30" i="4"/>
  <c r="P30" i="4"/>
  <c r="T29" i="4"/>
  <c r="S29" i="4"/>
  <c r="R29" i="4"/>
  <c r="Q29" i="4"/>
  <c r="P29" i="4"/>
  <c r="T28" i="4"/>
  <c r="S28" i="4"/>
  <c r="R28" i="4"/>
  <c r="Q28" i="4"/>
  <c r="P28" i="4"/>
  <c r="T27" i="4"/>
  <c r="S27" i="4"/>
  <c r="R27" i="4"/>
  <c r="Q27" i="4"/>
  <c r="P27" i="4"/>
  <c r="T26" i="4"/>
  <c r="S26" i="4"/>
  <c r="R26" i="4"/>
  <c r="Q26" i="4"/>
  <c r="P26" i="4"/>
  <c r="T25" i="4"/>
  <c r="S25" i="4"/>
  <c r="R25" i="4"/>
  <c r="Q25" i="4"/>
  <c r="P25" i="4"/>
  <c r="T24" i="4"/>
  <c r="S24" i="4"/>
  <c r="R24" i="4"/>
  <c r="Q24" i="4"/>
  <c r="P24" i="4"/>
  <c r="T23" i="4"/>
  <c r="S23" i="4"/>
  <c r="R23" i="4"/>
  <c r="Q23" i="4"/>
  <c r="P23" i="4"/>
  <c r="T22" i="4"/>
  <c r="S22" i="4"/>
  <c r="R22" i="4"/>
  <c r="Q22" i="4"/>
  <c r="P22" i="4"/>
  <c r="T21" i="4"/>
  <c r="S21" i="4"/>
  <c r="R21" i="4"/>
  <c r="Q21" i="4"/>
  <c r="P21" i="4"/>
  <c r="T20" i="4"/>
  <c r="S20" i="4"/>
  <c r="R20" i="4"/>
  <c r="Q20" i="4"/>
  <c r="P20" i="4"/>
  <c r="T19" i="4"/>
  <c r="S19" i="4"/>
  <c r="R19" i="4"/>
  <c r="Q19" i="4"/>
  <c r="P19" i="4"/>
  <c r="T18" i="4"/>
  <c r="S18" i="4"/>
  <c r="R18" i="4"/>
  <c r="Q18" i="4"/>
  <c r="P18" i="4"/>
  <c r="T17" i="4"/>
  <c r="S17" i="4"/>
  <c r="R17" i="4"/>
  <c r="Q17" i="4"/>
  <c r="P17" i="4"/>
  <c r="T16" i="4"/>
  <c r="S16" i="4"/>
  <c r="R16" i="4"/>
  <c r="Q16" i="4"/>
  <c r="P16" i="4"/>
  <c r="T15" i="4"/>
  <c r="S15" i="4"/>
  <c r="R15" i="4"/>
  <c r="Q15" i="4"/>
  <c r="P15" i="4"/>
  <c r="T14" i="4"/>
  <c r="S14" i="4"/>
  <c r="R14" i="4"/>
  <c r="Q14" i="4"/>
  <c r="P14" i="4"/>
  <c r="T13" i="4"/>
  <c r="S13" i="4"/>
  <c r="R13" i="4"/>
  <c r="Q13" i="4"/>
  <c r="P13" i="4"/>
  <c r="T12" i="4"/>
  <c r="S12" i="4"/>
  <c r="R12" i="4"/>
  <c r="Q12" i="4"/>
  <c r="P12" i="4"/>
  <c r="T11" i="4"/>
  <c r="S11" i="4"/>
  <c r="R11" i="4"/>
  <c r="Q11" i="4"/>
  <c r="P11" i="4"/>
  <c r="T10" i="4"/>
  <c r="S10" i="4"/>
  <c r="R10" i="4"/>
  <c r="Q10" i="4"/>
  <c r="P10" i="4"/>
  <c r="T9" i="4"/>
  <c r="S9" i="4"/>
  <c r="R9" i="4"/>
  <c r="Q9" i="4"/>
  <c r="P9" i="4"/>
  <c r="T8" i="4"/>
  <c r="S8" i="4"/>
  <c r="R8" i="4"/>
  <c r="Q8" i="4"/>
  <c r="P8" i="4"/>
  <c r="T7" i="4"/>
  <c r="S7" i="4"/>
  <c r="R7" i="4"/>
  <c r="Q7" i="4"/>
  <c r="P7" i="4"/>
  <c r="T6" i="4"/>
  <c r="S6" i="4"/>
  <c r="R6" i="4"/>
  <c r="Q6" i="4"/>
  <c r="P6" i="4"/>
  <c r="T5" i="4"/>
  <c r="S5" i="4"/>
  <c r="R5" i="4"/>
  <c r="Q5" i="4"/>
  <c r="P5" i="4"/>
  <c r="T4" i="4"/>
  <c r="S4" i="4"/>
  <c r="R4" i="4"/>
  <c r="Q4" i="4"/>
  <c r="P4" i="4"/>
  <c r="T3" i="4"/>
  <c r="S3" i="4"/>
  <c r="R3" i="4"/>
  <c r="Q3" i="4"/>
  <c r="P3" i="4"/>
  <c r="T2" i="4"/>
  <c r="S2" i="4"/>
  <c r="R2" i="4"/>
  <c r="Q2" i="4"/>
  <c r="P2" i="4"/>
  <c r="T98" i="3"/>
  <c r="S98" i="3"/>
  <c r="R98" i="3"/>
  <c r="Q98" i="3"/>
  <c r="P98" i="3"/>
  <c r="T97" i="3"/>
  <c r="S97" i="3"/>
  <c r="R97" i="3"/>
  <c r="Q97" i="3"/>
  <c r="P97" i="3"/>
  <c r="T96" i="3"/>
  <c r="S96" i="3"/>
  <c r="R96" i="3"/>
  <c r="Q96" i="3"/>
  <c r="P96" i="3"/>
  <c r="T95" i="3"/>
  <c r="S95" i="3"/>
  <c r="R95" i="3"/>
  <c r="Q95" i="3"/>
  <c r="P95" i="3"/>
  <c r="T94" i="3"/>
  <c r="S94" i="3"/>
  <c r="R94" i="3"/>
  <c r="Q94" i="3"/>
  <c r="P94" i="3"/>
  <c r="T93" i="3"/>
  <c r="S93" i="3"/>
  <c r="R93" i="3"/>
  <c r="Q93" i="3"/>
  <c r="P93" i="3"/>
  <c r="T92" i="3"/>
  <c r="S92" i="3"/>
  <c r="R92" i="3"/>
  <c r="Q92" i="3"/>
  <c r="P92" i="3"/>
  <c r="T91" i="3"/>
  <c r="S91" i="3"/>
  <c r="R91" i="3"/>
  <c r="Q91" i="3"/>
  <c r="P91" i="3"/>
  <c r="T90" i="3"/>
  <c r="S90" i="3"/>
  <c r="R90" i="3"/>
  <c r="Q90" i="3"/>
  <c r="P90" i="3"/>
  <c r="T89" i="3"/>
  <c r="S89" i="3"/>
  <c r="R89" i="3"/>
  <c r="Q89" i="3"/>
  <c r="P89" i="3"/>
  <c r="T88" i="3"/>
  <c r="S88" i="3"/>
  <c r="R88" i="3"/>
  <c r="Q88" i="3"/>
  <c r="P88" i="3"/>
  <c r="T87" i="3"/>
  <c r="S87" i="3"/>
  <c r="R87" i="3"/>
  <c r="Q87" i="3"/>
  <c r="P87" i="3"/>
  <c r="T86" i="3"/>
  <c r="S86" i="3"/>
  <c r="R86" i="3"/>
  <c r="Q86" i="3"/>
  <c r="P86" i="3"/>
  <c r="T85" i="3"/>
  <c r="S85" i="3"/>
  <c r="R85" i="3"/>
  <c r="Q85" i="3"/>
  <c r="P85" i="3"/>
  <c r="T84" i="3"/>
  <c r="S84" i="3"/>
  <c r="R84" i="3"/>
  <c r="Q84" i="3"/>
  <c r="P84" i="3"/>
  <c r="T83" i="3"/>
  <c r="S83" i="3"/>
  <c r="R83" i="3"/>
  <c r="Q83" i="3"/>
  <c r="P83" i="3"/>
  <c r="T82" i="3"/>
  <c r="S82" i="3"/>
  <c r="R82" i="3"/>
  <c r="Q82" i="3"/>
  <c r="P82" i="3"/>
  <c r="T81" i="3"/>
  <c r="S81" i="3"/>
  <c r="R81" i="3"/>
  <c r="Q81" i="3"/>
  <c r="P81" i="3"/>
  <c r="T80" i="3"/>
  <c r="S80" i="3"/>
  <c r="R80" i="3"/>
  <c r="Q80" i="3"/>
  <c r="P80" i="3"/>
  <c r="T79" i="3"/>
  <c r="S79" i="3"/>
  <c r="R79" i="3"/>
  <c r="Q79" i="3"/>
  <c r="P79" i="3"/>
  <c r="T78" i="3"/>
  <c r="S78" i="3"/>
  <c r="R78" i="3"/>
  <c r="Q78" i="3"/>
  <c r="P78" i="3"/>
  <c r="T77" i="3"/>
  <c r="S77" i="3"/>
  <c r="R77" i="3"/>
  <c r="Q77" i="3"/>
  <c r="P77" i="3"/>
  <c r="T76" i="3"/>
  <c r="S76" i="3"/>
  <c r="R76" i="3"/>
  <c r="Q76" i="3"/>
  <c r="P76" i="3"/>
  <c r="T75" i="3"/>
  <c r="S75" i="3"/>
  <c r="R75" i="3"/>
  <c r="Q75" i="3"/>
  <c r="P75" i="3"/>
  <c r="T74" i="3"/>
  <c r="S74" i="3"/>
  <c r="R74" i="3"/>
  <c r="Q74" i="3"/>
  <c r="P74" i="3"/>
  <c r="T73" i="3"/>
  <c r="S73" i="3"/>
  <c r="R73" i="3"/>
  <c r="Q73" i="3"/>
  <c r="P73" i="3"/>
  <c r="T72" i="3"/>
  <c r="S72" i="3"/>
  <c r="R72" i="3"/>
  <c r="Q72" i="3"/>
  <c r="P72" i="3"/>
  <c r="T71" i="3"/>
  <c r="S71" i="3"/>
  <c r="R71" i="3"/>
  <c r="Q71" i="3"/>
  <c r="P71" i="3"/>
  <c r="T70" i="3"/>
  <c r="S70" i="3"/>
  <c r="R70" i="3"/>
  <c r="Q70" i="3"/>
  <c r="P70" i="3"/>
  <c r="T69" i="3"/>
  <c r="S69" i="3"/>
  <c r="R69" i="3"/>
  <c r="Q69" i="3"/>
  <c r="P69" i="3"/>
  <c r="T68" i="3"/>
  <c r="S68" i="3"/>
  <c r="R68" i="3"/>
  <c r="Q68" i="3"/>
  <c r="P68" i="3"/>
  <c r="T67" i="3"/>
  <c r="S67" i="3"/>
  <c r="R67" i="3"/>
  <c r="Q67" i="3"/>
  <c r="P67" i="3"/>
  <c r="T66" i="3"/>
  <c r="S66" i="3"/>
  <c r="R66" i="3"/>
  <c r="Q66" i="3"/>
  <c r="P66" i="3"/>
  <c r="T65" i="3"/>
  <c r="S65" i="3"/>
  <c r="R65" i="3"/>
  <c r="Q65" i="3"/>
  <c r="P65" i="3"/>
  <c r="T64" i="3"/>
  <c r="S64" i="3"/>
  <c r="R64" i="3"/>
  <c r="Q64" i="3"/>
  <c r="P64" i="3"/>
  <c r="T63" i="3"/>
  <c r="S63" i="3"/>
  <c r="R63" i="3"/>
  <c r="Q63" i="3"/>
  <c r="P63" i="3"/>
  <c r="T62" i="3"/>
  <c r="S62" i="3"/>
  <c r="R62" i="3"/>
  <c r="Q62" i="3"/>
  <c r="P62" i="3"/>
  <c r="T61" i="3"/>
  <c r="S61" i="3"/>
  <c r="R61" i="3"/>
  <c r="Q61" i="3"/>
  <c r="P61" i="3"/>
  <c r="T60" i="3"/>
  <c r="S60" i="3"/>
  <c r="R60" i="3"/>
  <c r="Q60" i="3"/>
  <c r="P60" i="3"/>
  <c r="T59" i="3"/>
  <c r="S59" i="3"/>
  <c r="R59" i="3"/>
  <c r="Q59" i="3"/>
  <c r="P59" i="3"/>
  <c r="T58" i="3"/>
  <c r="S58" i="3"/>
  <c r="R58" i="3"/>
  <c r="Q58" i="3"/>
  <c r="P58" i="3"/>
  <c r="T57" i="3"/>
  <c r="S57" i="3"/>
  <c r="R57" i="3"/>
  <c r="Q57" i="3"/>
  <c r="P57" i="3"/>
  <c r="T56" i="3"/>
  <c r="S56" i="3"/>
  <c r="R56" i="3"/>
  <c r="Q56" i="3"/>
  <c r="P56" i="3"/>
  <c r="T55" i="3"/>
  <c r="S55" i="3"/>
  <c r="R55" i="3"/>
  <c r="Q55" i="3"/>
  <c r="P55" i="3"/>
  <c r="T54" i="3"/>
  <c r="S54" i="3"/>
  <c r="R54" i="3"/>
  <c r="Q54" i="3"/>
  <c r="P54" i="3"/>
  <c r="T53" i="3"/>
  <c r="S53" i="3"/>
  <c r="R53" i="3"/>
  <c r="Q53" i="3"/>
  <c r="P53" i="3"/>
  <c r="T52" i="3"/>
  <c r="S52" i="3"/>
  <c r="R52" i="3"/>
  <c r="Q52" i="3"/>
  <c r="P52" i="3"/>
  <c r="T51" i="3"/>
  <c r="S51" i="3"/>
  <c r="R51" i="3"/>
  <c r="Q51" i="3"/>
  <c r="P51" i="3"/>
  <c r="T50" i="3"/>
  <c r="S50" i="3"/>
  <c r="R50" i="3"/>
  <c r="Q50" i="3"/>
  <c r="P50" i="3"/>
  <c r="T49" i="3"/>
  <c r="S49" i="3"/>
  <c r="R49" i="3"/>
  <c r="Q49" i="3"/>
  <c r="P49" i="3"/>
  <c r="T48" i="3"/>
  <c r="S48" i="3"/>
  <c r="R48" i="3"/>
  <c r="Q48" i="3"/>
  <c r="P48" i="3"/>
  <c r="T47" i="3"/>
  <c r="S47" i="3"/>
  <c r="R47" i="3"/>
  <c r="Q47" i="3"/>
  <c r="P47" i="3"/>
  <c r="T46" i="3"/>
  <c r="S46" i="3"/>
  <c r="R46" i="3"/>
  <c r="Q46" i="3"/>
  <c r="P46" i="3"/>
  <c r="T45" i="3"/>
  <c r="S45" i="3"/>
  <c r="R45" i="3"/>
  <c r="Q45" i="3"/>
  <c r="P45" i="3"/>
  <c r="T44" i="3"/>
  <c r="S44" i="3"/>
  <c r="R44" i="3"/>
  <c r="Q44" i="3"/>
  <c r="P44" i="3"/>
  <c r="T43" i="3"/>
  <c r="S43" i="3"/>
  <c r="R43" i="3"/>
  <c r="Q43" i="3"/>
  <c r="P43" i="3"/>
  <c r="T42" i="3"/>
  <c r="S42" i="3"/>
  <c r="R42" i="3"/>
  <c r="Q42" i="3"/>
  <c r="P42" i="3"/>
  <c r="T41" i="3"/>
  <c r="S41" i="3"/>
  <c r="R41" i="3"/>
  <c r="Q41" i="3"/>
  <c r="P41" i="3"/>
  <c r="T40" i="3"/>
  <c r="S40" i="3"/>
  <c r="R40" i="3"/>
  <c r="Q40" i="3"/>
  <c r="P40" i="3"/>
  <c r="T39" i="3"/>
  <c r="S39" i="3"/>
  <c r="R39" i="3"/>
  <c r="Q39" i="3"/>
  <c r="P39" i="3"/>
  <c r="T38" i="3"/>
  <c r="S38" i="3"/>
  <c r="R38" i="3"/>
  <c r="Q38" i="3"/>
  <c r="P38" i="3"/>
  <c r="T37" i="3"/>
  <c r="S37" i="3"/>
  <c r="R37" i="3"/>
  <c r="Q37" i="3"/>
  <c r="P37" i="3"/>
  <c r="T36" i="3"/>
  <c r="S36" i="3"/>
  <c r="R36" i="3"/>
  <c r="Q36" i="3"/>
  <c r="P36" i="3"/>
  <c r="T35" i="3"/>
  <c r="S35" i="3"/>
  <c r="R35" i="3"/>
  <c r="Q35" i="3"/>
  <c r="P35" i="3"/>
  <c r="T34" i="3"/>
  <c r="S34" i="3"/>
  <c r="R34" i="3"/>
  <c r="Q34" i="3"/>
  <c r="P34" i="3"/>
  <c r="T33" i="3"/>
  <c r="S33" i="3"/>
  <c r="R33" i="3"/>
  <c r="Q33" i="3"/>
  <c r="P33" i="3"/>
  <c r="T32" i="3"/>
  <c r="S32" i="3"/>
  <c r="R32" i="3"/>
  <c r="Q32" i="3"/>
  <c r="P32" i="3"/>
  <c r="T31" i="3"/>
  <c r="S31" i="3"/>
  <c r="R31" i="3"/>
  <c r="Q31" i="3"/>
  <c r="P31" i="3"/>
  <c r="T30" i="3"/>
  <c r="S30" i="3"/>
  <c r="R30" i="3"/>
  <c r="Q30" i="3"/>
  <c r="P30" i="3"/>
  <c r="T29" i="3"/>
  <c r="S29" i="3"/>
  <c r="R29" i="3"/>
  <c r="Q29" i="3"/>
  <c r="P29" i="3"/>
  <c r="T28" i="3"/>
  <c r="S28" i="3"/>
  <c r="R28" i="3"/>
  <c r="Q28" i="3"/>
  <c r="P28" i="3"/>
  <c r="T27" i="3"/>
  <c r="S27" i="3"/>
  <c r="R27" i="3"/>
  <c r="Q27" i="3"/>
  <c r="P27" i="3"/>
  <c r="T26" i="3"/>
  <c r="S26" i="3"/>
  <c r="R26" i="3"/>
  <c r="Q26" i="3"/>
  <c r="P26" i="3"/>
  <c r="T25" i="3"/>
  <c r="S25" i="3"/>
  <c r="R25" i="3"/>
  <c r="Q25" i="3"/>
  <c r="P25" i="3"/>
  <c r="T24" i="3"/>
  <c r="S24" i="3"/>
  <c r="R24" i="3"/>
  <c r="Q24" i="3"/>
  <c r="P24" i="3"/>
  <c r="T23" i="3"/>
  <c r="S23" i="3"/>
  <c r="R23" i="3"/>
  <c r="Q23" i="3"/>
  <c r="P23" i="3"/>
  <c r="T22" i="3"/>
  <c r="S22" i="3"/>
  <c r="R22" i="3"/>
  <c r="Q22" i="3"/>
  <c r="P22" i="3"/>
  <c r="T21" i="3"/>
  <c r="S21" i="3"/>
  <c r="R21" i="3"/>
  <c r="Q21" i="3"/>
  <c r="P21" i="3"/>
  <c r="T20" i="3"/>
  <c r="S20" i="3"/>
  <c r="R20" i="3"/>
  <c r="Q20" i="3"/>
  <c r="P20" i="3"/>
  <c r="T19" i="3"/>
  <c r="S19" i="3"/>
  <c r="R19" i="3"/>
  <c r="Q19" i="3"/>
  <c r="P19" i="3"/>
  <c r="T18" i="3"/>
  <c r="S18" i="3"/>
  <c r="R18" i="3"/>
  <c r="Q18" i="3"/>
  <c r="P18" i="3"/>
  <c r="T17" i="3"/>
  <c r="S17" i="3"/>
  <c r="R17" i="3"/>
  <c r="Q17" i="3"/>
  <c r="P17" i="3"/>
  <c r="T16" i="3"/>
  <c r="S16" i="3"/>
  <c r="R16" i="3"/>
  <c r="Q16" i="3"/>
  <c r="P16" i="3"/>
  <c r="T15" i="3"/>
  <c r="S15" i="3"/>
  <c r="R15" i="3"/>
  <c r="Q15" i="3"/>
  <c r="P15" i="3"/>
  <c r="T14" i="3"/>
  <c r="S14" i="3"/>
  <c r="R14" i="3"/>
  <c r="Q14" i="3"/>
  <c r="P14" i="3"/>
  <c r="T13" i="3"/>
  <c r="S13" i="3"/>
  <c r="R13" i="3"/>
  <c r="Q13" i="3"/>
  <c r="P13" i="3"/>
  <c r="T12" i="3"/>
  <c r="S12" i="3"/>
  <c r="R12" i="3"/>
  <c r="Q12" i="3"/>
  <c r="P12" i="3"/>
  <c r="T11" i="3"/>
  <c r="S11" i="3"/>
  <c r="R11" i="3"/>
  <c r="Q11" i="3"/>
  <c r="P11" i="3"/>
  <c r="T10" i="3"/>
  <c r="S10" i="3"/>
  <c r="R10" i="3"/>
  <c r="Q10" i="3"/>
  <c r="P10" i="3"/>
  <c r="T9" i="3"/>
  <c r="S9" i="3"/>
  <c r="R9" i="3"/>
  <c r="Q9" i="3"/>
  <c r="P9" i="3"/>
  <c r="T8" i="3"/>
  <c r="S8" i="3"/>
  <c r="R8" i="3"/>
  <c r="Q8" i="3"/>
  <c r="P8" i="3"/>
  <c r="T7" i="3"/>
  <c r="S7" i="3"/>
  <c r="R7" i="3"/>
  <c r="Q7" i="3"/>
  <c r="P7" i="3"/>
  <c r="T6" i="3"/>
  <c r="S6" i="3"/>
  <c r="R6" i="3"/>
  <c r="Q6" i="3"/>
  <c r="P6" i="3"/>
  <c r="T5" i="3"/>
  <c r="S5" i="3"/>
  <c r="R5" i="3"/>
  <c r="Q5" i="3"/>
  <c r="P5" i="3"/>
  <c r="T4" i="3"/>
  <c r="S4" i="3"/>
  <c r="R4" i="3"/>
  <c r="Q4" i="3"/>
  <c r="P4" i="3"/>
  <c r="T3" i="3"/>
  <c r="S3" i="3"/>
  <c r="R3" i="3"/>
  <c r="Q3" i="3"/>
  <c r="P3" i="3"/>
  <c r="T2" i="3"/>
  <c r="S2" i="3"/>
  <c r="R2" i="3"/>
  <c r="Q2" i="3"/>
  <c r="P2" i="3"/>
  <c r="T98" i="2"/>
  <c r="S98" i="2"/>
  <c r="R98" i="2"/>
  <c r="Q98" i="2"/>
  <c r="P98" i="2"/>
  <c r="T97" i="2"/>
  <c r="S97" i="2"/>
  <c r="R97" i="2"/>
  <c r="Q97" i="2"/>
  <c r="P97" i="2"/>
  <c r="T96" i="2"/>
  <c r="S96" i="2"/>
  <c r="R96" i="2"/>
  <c r="Q96" i="2"/>
  <c r="P96" i="2"/>
  <c r="T95" i="2"/>
  <c r="S95" i="2"/>
  <c r="R95" i="2"/>
  <c r="Q95" i="2"/>
  <c r="P95" i="2"/>
  <c r="T94" i="2"/>
  <c r="S94" i="2"/>
  <c r="R94" i="2"/>
  <c r="Q94" i="2"/>
  <c r="P94" i="2"/>
  <c r="T93" i="2"/>
  <c r="S93" i="2"/>
  <c r="R93" i="2"/>
  <c r="Q93" i="2"/>
  <c r="P93" i="2"/>
  <c r="T92" i="2"/>
  <c r="S92" i="2"/>
  <c r="R92" i="2"/>
  <c r="Q92" i="2"/>
  <c r="P92" i="2"/>
  <c r="T91" i="2"/>
  <c r="S91" i="2"/>
  <c r="R91" i="2"/>
  <c r="Q91" i="2"/>
  <c r="P91" i="2"/>
  <c r="T90" i="2"/>
  <c r="S90" i="2"/>
  <c r="R90" i="2"/>
  <c r="Q90" i="2"/>
  <c r="P90" i="2"/>
  <c r="T89" i="2"/>
  <c r="S89" i="2"/>
  <c r="R89" i="2"/>
  <c r="Q89" i="2"/>
  <c r="P89" i="2"/>
  <c r="T88" i="2"/>
  <c r="S88" i="2"/>
  <c r="R88" i="2"/>
  <c r="Q88" i="2"/>
  <c r="P88" i="2"/>
  <c r="T87" i="2"/>
  <c r="S87" i="2"/>
  <c r="R87" i="2"/>
  <c r="Q87" i="2"/>
  <c r="P87" i="2"/>
  <c r="T86" i="2"/>
  <c r="S86" i="2"/>
  <c r="R86" i="2"/>
  <c r="Q86" i="2"/>
  <c r="P86" i="2"/>
  <c r="T85" i="2"/>
  <c r="S85" i="2"/>
  <c r="R85" i="2"/>
  <c r="Q85" i="2"/>
  <c r="P85" i="2"/>
  <c r="T84" i="2"/>
  <c r="S84" i="2"/>
  <c r="R84" i="2"/>
  <c r="Q84" i="2"/>
  <c r="P84" i="2"/>
  <c r="T83" i="2"/>
  <c r="S83" i="2"/>
  <c r="R83" i="2"/>
  <c r="Q83" i="2"/>
  <c r="P83" i="2"/>
  <c r="T82" i="2"/>
  <c r="S82" i="2"/>
  <c r="R82" i="2"/>
  <c r="Q82" i="2"/>
  <c r="P82" i="2"/>
  <c r="T81" i="2"/>
  <c r="S81" i="2"/>
  <c r="R81" i="2"/>
  <c r="Q81" i="2"/>
  <c r="P81" i="2"/>
  <c r="T80" i="2"/>
  <c r="S80" i="2"/>
  <c r="R80" i="2"/>
  <c r="Q80" i="2"/>
  <c r="P80" i="2"/>
  <c r="T79" i="2"/>
  <c r="S79" i="2"/>
  <c r="R79" i="2"/>
  <c r="Q79" i="2"/>
  <c r="P79" i="2"/>
  <c r="T78" i="2"/>
  <c r="S78" i="2"/>
  <c r="R78" i="2"/>
  <c r="Q78" i="2"/>
  <c r="P78" i="2"/>
  <c r="T77" i="2"/>
  <c r="S77" i="2"/>
  <c r="R77" i="2"/>
  <c r="Q77" i="2"/>
  <c r="P77" i="2"/>
  <c r="T76" i="2"/>
  <c r="S76" i="2"/>
  <c r="R76" i="2"/>
  <c r="Q76" i="2"/>
  <c r="P76" i="2"/>
  <c r="T75" i="2"/>
  <c r="S75" i="2"/>
  <c r="R75" i="2"/>
  <c r="Q75" i="2"/>
  <c r="P75" i="2"/>
  <c r="T74" i="2"/>
  <c r="S74" i="2"/>
  <c r="R74" i="2"/>
  <c r="Q74" i="2"/>
  <c r="P74" i="2"/>
  <c r="T73" i="2"/>
  <c r="S73" i="2"/>
  <c r="R73" i="2"/>
  <c r="Q73" i="2"/>
  <c r="P73" i="2"/>
  <c r="T72" i="2"/>
  <c r="S72" i="2"/>
  <c r="R72" i="2"/>
  <c r="Q72" i="2"/>
  <c r="P72" i="2"/>
  <c r="T71" i="2"/>
  <c r="S71" i="2"/>
  <c r="R71" i="2"/>
  <c r="Q71" i="2"/>
  <c r="P71" i="2"/>
  <c r="T70" i="2"/>
  <c r="S70" i="2"/>
  <c r="R70" i="2"/>
  <c r="Q70" i="2"/>
  <c r="P70" i="2"/>
  <c r="T69" i="2"/>
  <c r="S69" i="2"/>
  <c r="R69" i="2"/>
  <c r="Q69" i="2"/>
  <c r="P69" i="2"/>
  <c r="T68" i="2"/>
  <c r="S68" i="2"/>
  <c r="R68" i="2"/>
  <c r="Q68" i="2"/>
  <c r="P68" i="2"/>
  <c r="T67" i="2"/>
  <c r="S67" i="2"/>
  <c r="R67" i="2"/>
  <c r="Q67" i="2"/>
  <c r="P67" i="2"/>
  <c r="T66" i="2"/>
  <c r="S66" i="2"/>
  <c r="R66" i="2"/>
  <c r="Q66" i="2"/>
  <c r="P66" i="2"/>
  <c r="T65" i="2"/>
  <c r="S65" i="2"/>
  <c r="R65" i="2"/>
  <c r="Q65" i="2"/>
  <c r="P65" i="2"/>
  <c r="T64" i="2"/>
  <c r="S64" i="2"/>
  <c r="R64" i="2"/>
  <c r="Q64" i="2"/>
  <c r="P64" i="2"/>
  <c r="T63" i="2"/>
  <c r="S63" i="2"/>
  <c r="R63" i="2"/>
  <c r="Q63" i="2"/>
  <c r="P63" i="2"/>
  <c r="T62" i="2"/>
  <c r="S62" i="2"/>
  <c r="R62" i="2"/>
  <c r="Q62" i="2"/>
  <c r="P62" i="2"/>
  <c r="T61" i="2"/>
  <c r="S61" i="2"/>
  <c r="R61" i="2"/>
  <c r="Q61" i="2"/>
  <c r="P61" i="2"/>
  <c r="T60" i="2"/>
  <c r="S60" i="2"/>
  <c r="R60" i="2"/>
  <c r="Q60" i="2"/>
  <c r="P60" i="2"/>
  <c r="T59" i="2"/>
  <c r="S59" i="2"/>
  <c r="R59" i="2"/>
  <c r="Q59" i="2"/>
  <c r="P59" i="2"/>
  <c r="T58" i="2"/>
  <c r="S58" i="2"/>
  <c r="R58" i="2"/>
  <c r="Q58" i="2"/>
  <c r="P58" i="2"/>
  <c r="T57" i="2"/>
  <c r="S57" i="2"/>
  <c r="R57" i="2"/>
  <c r="Q57" i="2"/>
  <c r="P57" i="2"/>
  <c r="T56" i="2"/>
  <c r="S56" i="2"/>
  <c r="R56" i="2"/>
  <c r="Q56" i="2"/>
  <c r="P56" i="2"/>
  <c r="T55" i="2"/>
  <c r="S55" i="2"/>
  <c r="R55" i="2"/>
  <c r="Q55" i="2"/>
  <c r="P55" i="2"/>
  <c r="T54" i="2"/>
  <c r="S54" i="2"/>
  <c r="R54" i="2"/>
  <c r="Q54" i="2"/>
  <c r="P54" i="2"/>
  <c r="T53" i="2"/>
  <c r="S53" i="2"/>
  <c r="R53" i="2"/>
  <c r="Q53" i="2"/>
  <c r="P53" i="2"/>
  <c r="T52" i="2"/>
  <c r="S52" i="2"/>
  <c r="R52" i="2"/>
  <c r="Q52" i="2"/>
  <c r="P52" i="2"/>
  <c r="T51" i="2"/>
  <c r="S51" i="2"/>
  <c r="R51" i="2"/>
  <c r="Q51" i="2"/>
  <c r="P51" i="2"/>
  <c r="T50" i="2"/>
  <c r="S50" i="2"/>
  <c r="R50" i="2"/>
  <c r="Q50" i="2"/>
  <c r="P50" i="2"/>
  <c r="T49" i="2"/>
  <c r="S49" i="2"/>
  <c r="R49" i="2"/>
  <c r="Q49" i="2"/>
  <c r="P49" i="2"/>
  <c r="T48" i="2"/>
  <c r="S48" i="2"/>
  <c r="R48" i="2"/>
  <c r="Q48" i="2"/>
  <c r="P48" i="2"/>
  <c r="T47" i="2"/>
  <c r="S47" i="2"/>
  <c r="R47" i="2"/>
  <c r="Q47" i="2"/>
  <c r="P47" i="2"/>
  <c r="T46" i="2"/>
  <c r="S46" i="2"/>
  <c r="R46" i="2"/>
  <c r="Q46" i="2"/>
  <c r="P46" i="2"/>
  <c r="T45" i="2"/>
  <c r="S45" i="2"/>
  <c r="R45" i="2"/>
  <c r="Q45" i="2"/>
  <c r="P45" i="2"/>
  <c r="T44" i="2"/>
  <c r="S44" i="2"/>
  <c r="R44" i="2"/>
  <c r="Q44" i="2"/>
  <c r="P44" i="2"/>
  <c r="T43" i="2"/>
  <c r="S43" i="2"/>
  <c r="R43" i="2"/>
  <c r="Q43" i="2"/>
  <c r="P43" i="2"/>
  <c r="T42" i="2"/>
  <c r="S42" i="2"/>
  <c r="R42" i="2"/>
  <c r="Q42" i="2"/>
  <c r="P42" i="2"/>
  <c r="T41" i="2"/>
  <c r="S41" i="2"/>
  <c r="R41" i="2"/>
  <c r="Q41" i="2"/>
  <c r="P41" i="2"/>
  <c r="T40" i="2"/>
  <c r="S40" i="2"/>
  <c r="R40" i="2"/>
  <c r="Q40" i="2"/>
  <c r="P40" i="2"/>
  <c r="T39" i="2"/>
  <c r="S39" i="2"/>
  <c r="R39" i="2"/>
  <c r="Q39" i="2"/>
  <c r="P39" i="2"/>
  <c r="T38" i="2"/>
  <c r="S38" i="2"/>
  <c r="R38" i="2"/>
  <c r="Q38" i="2"/>
  <c r="P38" i="2"/>
  <c r="T37" i="2"/>
  <c r="S37" i="2"/>
  <c r="R37" i="2"/>
  <c r="Q37" i="2"/>
  <c r="P37" i="2"/>
  <c r="T36" i="2"/>
  <c r="S36" i="2"/>
  <c r="R36" i="2"/>
  <c r="Q36" i="2"/>
  <c r="P36" i="2"/>
  <c r="T35" i="2"/>
  <c r="S35" i="2"/>
  <c r="R35" i="2"/>
  <c r="Q35" i="2"/>
  <c r="P35" i="2"/>
  <c r="T34" i="2"/>
  <c r="S34" i="2"/>
  <c r="R34" i="2"/>
  <c r="Q34" i="2"/>
  <c r="P34" i="2"/>
  <c r="T33" i="2"/>
  <c r="S33" i="2"/>
  <c r="R33" i="2"/>
  <c r="Q33" i="2"/>
  <c r="P33" i="2"/>
  <c r="T32" i="2"/>
  <c r="S32" i="2"/>
  <c r="R32" i="2"/>
  <c r="Q32" i="2"/>
  <c r="P32" i="2"/>
  <c r="T31" i="2"/>
  <c r="S31" i="2"/>
  <c r="R31" i="2"/>
  <c r="Q31" i="2"/>
  <c r="P31" i="2"/>
  <c r="T30" i="2"/>
  <c r="S30" i="2"/>
  <c r="R30" i="2"/>
  <c r="Q30" i="2"/>
  <c r="P30" i="2"/>
  <c r="T29" i="2"/>
  <c r="S29" i="2"/>
  <c r="R29" i="2"/>
  <c r="Q29" i="2"/>
  <c r="P29" i="2"/>
  <c r="T28" i="2"/>
  <c r="S28" i="2"/>
  <c r="R28" i="2"/>
  <c r="Q28" i="2"/>
  <c r="P28" i="2"/>
  <c r="T27" i="2"/>
  <c r="S27" i="2"/>
  <c r="R27" i="2"/>
  <c r="Q27" i="2"/>
  <c r="P27" i="2"/>
  <c r="T26" i="2"/>
  <c r="S26" i="2"/>
  <c r="R26" i="2"/>
  <c r="Q26" i="2"/>
  <c r="P26" i="2"/>
  <c r="T25" i="2"/>
  <c r="S25" i="2"/>
  <c r="R25" i="2"/>
  <c r="Q25" i="2"/>
  <c r="P25" i="2"/>
  <c r="T24" i="2"/>
  <c r="S24" i="2"/>
  <c r="R24" i="2"/>
  <c r="Q24" i="2"/>
  <c r="P24" i="2"/>
  <c r="T23" i="2"/>
  <c r="S23" i="2"/>
  <c r="R23" i="2"/>
  <c r="Q23" i="2"/>
  <c r="P23" i="2"/>
  <c r="T22" i="2"/>
  <c r="S22" i="2"/>
  <c r="R22" i="2"/>
  <c r="Q22" i="2"/>
  <c r="P22" i="2"/>
  <c r="T21" i="2"/>
  <c r="S21" i="2"/>
  <c r="R21" i="2"/>
  <c r="Q21" i="2"/>
  <c r="P21" i="2"/>
  <c r="T20" i="2"/>
  <c r="S20" i="2"/>
  <c r="R20" i="2"/>
  <c r="Q20" i="2"/>
  <c r="P20" i="2"/>
  <c r="T19" i="2"/>
  <c r="S19" i="2"/>
  <c r="R19" i="2"/>
  <c r="Q19" i="2"/>
  <c r="P19" i="2"/>
  <c r="T18" i="2"/>
  <c r="S18" i="2"/>
  <c r="R18" i="2"/>
  <c r="Q18" i="2"/>
  <c r="P18" i="2"/>
  <c r="T17" i="2"/>
  <c r="S17" i="2"/>
  <c r="R17" i="2"/>
  <c r="Q17" i="2"/>
  <c r="P17" i="2"/>
  <c r="T16" i="2"/>
  <c r="S16" i="2"/>
  <c r="R16" i="2"/>
  <c r="Q16" i="2"/>
  <c r="P16" i="2"/>
  <c r="T15" i="2"/>
  <c r="S15" i="2"/>
  <c r="R15" i="2"/>
  <c r="Q15" i="2"/>
  <c r="P15" i="2"/>
  <c r="T14" i="2"/>
  <c r="S14" i="2"/>
  <c r="R14" i="2"/>
  <c r="Q14" i="2"/>
  <c r="P14" i="2"/>
  <c r="T13" i="2"/>
  <c r="S13" i="2"/>
  <c r="R13" i="2"/>
  <c r="Q13" i="2"/>
  <c r="P13" i="2"/>
  <c r="T12" i="2"/>
  <c r="S12" i="2"/>
  <c r="R12" i="2"/>
  <c r="Q12" i="2"/>
  <c r="P12" i="2"/>
  <c r="T11" i="2"/>
  <c r="S11" i="2"/>
  <c r="R11" i="2"/>
  <c r="Q11" i="2"/>
  <c r="P11" i="2"/>
  <c r="T10" i="2"/>
  <c r="S10" i="2"/>
  <c r="R10" i="2"/>
  <c r="Q10" i="2"/>
  <c r="P10" i="2"/>
  <c r="T9" i="2"/>
  <c r="S9" i="2"/>
  <c r="R9" i="2"/>
  <c r="Q9" i="2"/>
  <c r="P9" i="2"/>
  <c r="T8" i="2"/>
  <c r="S8" i="2"/>
  <c r="R8" i="2"/>
  <c r="Q8" i="2"/>
  <c r="P8" i="2"/>
  <c r="T7" i="2"/>
  <c r="S7" i="2"/>
  <c r="R7" i="2"/>
  <c r="Q7" i="2"/>
  <c r="P7" i="2"/>
  <c r="T6" i="2"/>
  <c r="S6" i="2"/>
  <c r="R6" i="2"/>
  <c r="Q6" i="2"/>
  <c r="P6" i="2"/>
  <c r="T5" i="2"/>
  <c r="S5" i="2"/>
  <c r="R5" i="2"/>
  <c r="Q5" i="2"/>
  <c r="P5" i="2"/>
  <c r="T4" i="2"/>
  <c r="S4" i="2"/>
  <c r="R4" i="2"/>
  <c r="Q4" i="2"/>
  <c r="P4" i="2"/>
  <c r="T3" i="2"/>
  <c r="S3" i="2"/>
  <c r="R3" i="2"/>
  <c r="Q3" i="2"/>
  <c r="P3" i="2"/>
  <c r="T2" i="2"/>
  <c r="S2" i="2"/>
  <c r="R2" i="2"/>
  <c r="Q2" i="2"/>
  <c r="P2" i="2"/>
  <c r="T98" i="1"/>
  <c r="S98" i="1"/>
  <c r="R98" i="1"/>
  <c r="Q98" i="1"/>
  <c r="P98" i="1"/>
  <c r="T97" i="1"/>
  <c r="S97" i="1"/>
  <c r="R97" i="1"/>
  <c r="Q97" i="1"/>
  <c r="P97" i="1"/>
  <c r="T96" i="1"/>
  <c r="S96" i="1"/>
  <c r="R96" i="1"/>
  <c r="Q96" i="1"/>
  <c r="P96" i="1"/>
  <c r="T95" i="1"/>
  <c r="S95" i="1"/>
  <c r="R95" i="1"/>
  <c r="Q95" i="1"/>
  <c r="P95" i="1"/>
  <c r="T94" i="1"/>
  <c r="S94" i="1"/>
  <c r="R94" i="1"/>
  <c r="Q94" i="1"/>
  <c r="P94" i="1"/>
  <c r="T93" i="1"/>
  <c r="S93" i="1"/>
  <c r="R93" i="1"/>
  <c r="Q93" i="1"/>
  <c r="P93" i="1"/>
  <c r="T92" i="1"/>
  <c r="S92" i="1"/>
  <c r="R92" i="1"/>
  <c r="Q92" i="1"/>
  <c r="P92" i="1"/>
  <c r="T91" i="1"/>
  <c r="S91" i="1"/>
  <c r="R91" i="1"/>
  <c r="Q91" i="1"/>
  <c r="P91" i="1"/>
  <c r="T90" i="1"/>
  <c r="S90" i="1"/>
  <c r="R90" i="1"/>
  <c r="Q90" i="1"/>
  <c r="P90" i="1"/>
  <c r="T89" i="1"/>
  <c r="S89" i="1"/>
  <c r="R89" i="1"/>
  <c r="Q89" i="1"/>
  <c r="P89" i="1"/>
  <c r="T88" i="1"/>
  <c r="S88" i="1"/>
  <c r="R88" i="1"/>
  <c r="Q88" i="1"/>
  <c r="P88" i="1"/>
  <c r="T87" i="1"/>
  <c r="S87" i="1"/>
  <c r="R87" i="1"/>
  <c r="Q87" i="1"/>
  <c r="P87" i="1"/>
  <c r="T86" i="1"/>
  <c r="S86" i="1"/>
  <c r="R86" i="1"/>
  <c r="Q86" i="1"/>
  <c r="P86" i="1"/>
  <c r="T85" i="1"/>
  <c r="S85" i="1"/>
  <c r="R85" i="1"/>
  <c r="Q85" i="1"/>
  <c r="P85" i="1"/>
  <c r="T84" i="1"/>
  <c r="S84" i="1"/>
  <c r="R84" i="1"/>
  <c r="Q84" i="1"/>
  <c r="P84" i="1"/>
  <c r="T83" i="1"/>
  <c r="S83" i="1"/>
  <c r="R83" i="1"/>
  <c r="Q83" i="1"/>
  <c r="P83" i="1"/>
  <c r="T82" i="1"/>
  <c r="S82" i="1"/>
  <c r="R82" i="1"/>
  <c r="Q82" i="1"/>
  <c r="P82" i="1"/>
  <c r="T81" i="1"/>
  <c r="S81" i="1"/>
  <c r="R81" i="1"/>
  <c r="Q81" i="1"/>
  <c r="P81" i="1"/>
  <c r="T80" i="1"/>
  <c r="S80" i="1"/>
  <c r="R80" i="1"/>
  <c r="Q80" i="1"/>
  <c r="P80" i="1"/>
  <c r="T79" i="1"/>
  <c r="S79" i="1"/>
  <c r="R79" i="1"/>
  <c r="Q79" i="1"/>
  <c r="P79" i="1"/>
  <c r="T78" i="1"/>
  <c r="S78" i="1"/>
  <c r="R78" i="1"/>
  <c r="Q78" i="1"/>
  <c r="P78" i="1"/>
  <c r="T77" i="1"/>
  <c r="S77" i="1"/>
  <c r="R77" i="1"/>
  <c r="Q77" i="1"/>
  <c r="P77" i="1"/>
  <c r="T76" i="1"/>
  <c r="S76" i="1"/>
  <c r="R76" i="1"/>
  <c r="Q76" i="1"/>
  <c r="P76" i="1"/>
  <c r="T75" i="1"/>
  <c r="S75" i="1"/>
  <c r="R75" i="1"/>
  <c r="Q75" i="1"/>
  <c r="P75" i="1"/>
  <c r="T74" i="1"/>
  <c r="S74" i="1"/>
  <c r="R74" i="1"/>
  <c r="Q74" i="1"/>
  <c r="P74" i="1"/>
  <c r="T73" i="1"/>
  <c r="S73" i="1"/>
  <c r="R73" i="1"/>
  <c r="Q73" i="1"/>
  <c r="P73" i="1"/>
  <c r="T72" i="1"/>
  <c r="S72" i="1"/>
  <c r="R72" i="1"/>
  <c r="Q72" i="1"/>
  <c r="P72" i="1"/>
  <c r="T71" i="1"/>
  <c r="S71" i="1"/>
  <c r="R71" i="1"/>
  <c r="Q71" i="1"/>
  <c r="P71" i="1"/>
  <c r="T70" i="1"/>
  <c r="S70" i="1"/>
  <c r="R70" i="1"/>
  <c r="Q70" i="1"/>
  <c r="P70" i="1"/>
  <c r="T69" i="1"/>
  <c r="S69" i="1"/>
  <c r="R69" i="1"/>
  <c r="Q69" i="1"/>
  <c r="P69" i="1"/>
  <c r="T68" i="1"/>
  <c r="S68" i="1"/>
  <c r="R68" i="1"/>
  <c r="Q68" i="1"/>
  <c r="P68" i="1"/>
  <c r="T67" i="1"/>
  <c r="S67" i="1"/>
  <c r="R67" i="1"/>
  <c r="Q67" i="1"/>
  <c r="P67" i="1"/>
  <c r="T66" i="1"/>
  <c r="S66" i="1"/>
  <c r="R66" i="1"/>
  <c r="Q66" i="1"/>
  <c r="P66" i="1"/>
  <c r="T65" i="1"/>
  <c r="S65" i="1"/>
  <c r="R65" i="1"/>
  <c r="Q65" i="1"/>
  <c r="P65" i="1"/>
  <c r="T64" i="1"/>
  <c r="S64" i="1"/>
  <c r="R64" i="1"/>
  <c r="Q64" i="1"/>
  <c r="P64" i="1"/>
  <c r="T63" i="1"/>
  <c r="S63" i="1"/>
  <c r="R63" i="1"/>
  <c r="Q63" i="1"/>
  <c r="P63" i="1"/>
  <c r="T62" i="1"/>
  <c r="S62" i="1"/>
  <c r="R62" i="1"/>
  <c r="Q62" i="1"/>
  <c r="P62" i="1"/>
  <c r="T61" i="1"/>
  <c r="S61" i="1"/>
  <c r="R61" i="1"/>
  <c r="Q61" i="1"/>
  <c r="P61" i="1"/>
  <c r="T60" i="1"/>
  <c r="S60" i="1"/>
  <c r="R60" i="1"/>
  <c r="Q60" i="1"/>
  <c r="P60" i="1"/>
  <c r="T59" i="1"/>
  <c r="S59" i="1"/>
  <c r="R59" i="1"/>
  <c r="Q59" i="1"/>
  <c r="P59" i="1"/>
  <c r="T58" i="1"/>
  <c r="S58" i="1"/>
  <c r="R58" i="1"/>
  <c r="Q58" i="1"/>
  <c r="P58" i="1"/>
  <c r="T57" i="1"/>
  <c r="S57" i="1"/>
  <c r="R57" i="1"/>
  <c r="Q57" i="1"/>
  <c r="P57" i="1"/>
  <c r="T56" i="1"/>
  <c r="S56" i="1"/>
  <c r="R56" i="1"/>
  <c r="Q56" i="1"/>
  <c r="P56" i="1"/>
  <c r="T55" i="1"/>
  <c r="S55" i="1"/>
  <c r="R55" i="1"/>
  <c r="Q55" i="1"/>
  <c r="P55" i="1"/>
  <c r="T54" i="1"/>
  <c r="S54" i="1"/>
  <c r="R54" i="1"/>
  <c r="Q54" i="1"/>
  <c r="P54" i="1"/>
  <c r="T53" i="1"/>
  <c r="S53" i="1"/>
  <c r="R53" i="1"/>
  <c r="Q53" i="1"/>
  <c r="P53" i="1"/>
  <c r="T52" i="1"/>
  <c r="S52" i="1"/>
  <c r="R52" i="1"/>
  <c r="Q52" i="1"/>
  <c r="P52" i="1"/>
  <c r="T51" i="1"/>
  <c r="S51" i="1"/>
  <c r="R51" i="1"/>
  <c r="Q51" i="1"/>
  <c r="P51" i="1"/>
  <c r="T50" i="1"/>
  <c r="S50" i="1"/>
  <c r="R50" i="1"/>
  <c r="Q50" i="1"/>
  <c r="P50" i="1"/>
  <c r="T49" i="1"/>
  <c r="S49" i="1"/>
  <c r="R49" i="1"/>
  <c r="Q49" i="1"/>
  <c r="P49" i="1"/>
  <c r="T48" i="1"/>
  <c r="S48" i="1"/>
  <c r="R48" i="1"/>
  <c r="Q48" i="1"/>
  <c r="P48" i="1"/>
  <c r="T47" i="1"/>
  <c r="S47" i="1"/>
  <c r="R47" i="1"/>
  <c r="Q47" i="1"/>
  <c r="P47" i="1"/>
  <c r="T46" i="1"/>
  <c r="S46" i="1"/>
  <c r="R46" i="1"/>
  <c r="Q46" i="1"/>
  <c r="P46" i="1"/>
  <c r="T45" i="1"/>
  <c r="S45" i="1"/>
  <c r="R45" i="1"/>
  <c r="Q45" i="1"/>
  <c r="P45" i="1"/>
  <c r="T44" i="1"/>
  <c r="S44" i="1"/>
  <c r="R44" i="1"/>
  <c r="Q44" i="1"/>
  <c r="P44" i="1"/>
  <c r="T43" i="1"/>
  <c r="S43" i="1"/>
  <c r="R43" i="1"/>
  <c r="Q43" i="1"/>
  <c r="P43" i="1"/>
  <c r="T42" i="1"/>
  <c r="S42" i="1"/>
  <c r="R42" i="1"/>
  <c r="Q42" i="1"/>
  <c r="P42" i="1"/>
  <c r="T41" i="1"/>
  <c r="S41" i="1"/>
  <c r="R41" i="1"/>
  <c r="Q41" i="1"/>
  <c r="P41" i="1"/>
  <c r="T40" i="1"/>
  <c r="S40" i="1"/>
  <c r="R40" i="1"/>
  <c r="Q40" i="1"/>
  <c r="P40" i="1"/>
  <c r="T39" i="1"/>
  <c r="S39" i="1"/>
  <c r="R39" i="1"/>
  <c r="Q39" i="1"/>
  <c r="P39" i="1"/>
  <c r="T38" i="1"/>
  <c r="S38" i="1"/>
  <c r="R38" i="1"/>
  <c r="Q38" i="1"/>
  <c r="P38" i="1"/>
  <c r="T37" i="1"/>
  <c r="S37" i="1"/>
  <c r="R37" i="1"/>
  <c r="Q37" i="1"/>
  <c r="P37" i="1"/>
  <c r="T36" i="1"/>
  <c r="S36" i="1"/>
  <c r="R36" i="1"/>
  <c r="Q36" i="1"/>
  <c r="P36" i="1"/>
  <c r="T35" i="1"/>
  <c r="S35" i="1"/>
  <c r="R35" i="1"/>
  <c r="Q35" i="1"/>
  <c r="P35" i="1"/>
  <c r="T34" i="1"/>
  <c r="S34" i="1"/>
  <c r="R34" i="1"/>
  <c r="Q34" i="1"/>
  <c r="P34" i="1"/>
  <c r="T33" i="1"/>
  <c r="S33" i="1"/>
  <c r="R33" i="1"/>
  <c r="Q33" i="1"/>
  <c r="P33" i="1"/>
  <c r="T32" i="1"/>
  <c r="S32" i="1"/>
  <c r="R32" i="1"/>
  <c r="Q32" i="1"/>
  <c r="P32" i="1"/>
  <c r="T31" i="1"/>
  <c r="S31" i="1"/>
  <c r="R31" i="1"/>
  <c r="Q31" i="1"/>
  <c r="P31" i="1"/>
  <c r="T30" i="1"/>
  <c r="S30" i="1"/>
  <c r="R30" i="1"/>
  <c r="Q30" i="1"/>
  <c r="P30" i="1"/>
  <c r="T29" i="1"/>
  <c r="S29" i="1"/>
  <c r="R29" i="1"/>
  <c r="Q29" i="1"/>
  <c r="P29" i="1"/>
  <c r="T28" i="1"/>
  <c r="S28" i="1"/>
  <c r="R28" i="1"/>
  <c r="Q28" i="1"/>
  <c r="P28" i="1"/>
  <c r="T27" i="1"/>
  <c r="S27" i="1"/>
  <c r="R27" i="1"/>
  <c r="Q27" i="1"/>
  <c r="P27" i="1"/>
  <c r="T26" i="1"/>
  <c r="S26" i="1"/>
  <c r="R26" i="1"/>
  <c r="Q26" i="1"/>
  <c r="P26" i="1"/>
  <c r="T25" i="1"/>
  <c r="S25" i="1"/>
  <c r="R25" i="1"/>
  <c r="Q25" i="1"/>
  <c r="P25" i="1"/>
  <c r="T24" i="1"/>
  <c r="S24" i="1"/>
  <c r="R24" i="1"/>
  <c r="Q24" i="1"/>
  <c r="P24" i="1"/>
  <c r="T23" i="1"/>
  <c r="S23" i="1"/>
  <c r="R23" i="1"/>
  <c r="Q23" i="1"/>
  <c r="P23" i="1"/>
  <c r="T22" i="1"/>
  <c r="S22" i="1"/>
  <c r="R22" i="1"/>
  <c r="Q22" i="1"/>
  <c r="P22" i="1"/>
  <c r="T21" i="1"/>
  <c r="S21" i="1"/>
  <c r="R21" i="1"/>
  <c r="Q21" i="1"/>
  <c r="P21" i="1"/>
  <c r="T20" i="1"/>
  <c r="S20" i="1"/>
  <c r="R20" i="1"/>
  <c r="Q20" i="1"/>
  <c r="P20" i="1"/>
  <c r="T19" i="1"/>
  <c r="S19" i="1"/>
  <c r="R19" i="1"/>
  <c r="Q19" i="1"/>
  <c r="P19" i="1"/>
  <c r="T18" i="1"/>
  <c r="S18" i="1"/>
  <c r="R18" i="1"/>
  <c r="Q18" i="1"/>
  <c r="P18" i="1"/>
  <c r="T17" i="1"/>
  <c r="S17" i="1"/>
  <c r="R17" i="1"/>
  <c r="Q17" i="1"/>
  <c r="P17" i="1"/>
  <c r="T16" i="1"/>
  <c r="S16" i="1"/>
  <c r="R16" i="1"/>
  <c r="Q16" i="1"/>
  <c r="P16" i="1"/>
  <c r="T15" i="1"/>
  <c r="S15" i="1"/>
  <c r="R15" i="1"/>
  <c r="Q15" i="1"/>
  <c r="P15" i="1"/>
  <c r="T14" i="1"/>
  <c r="S14" i="1"/>
  <c r="R14" i="1"/>
  <c r="Q14" i="1"/>
  <c r="P14" i="1"/>
  <c r="T13" i="1"/>
  <c r="S13" i="1"/>
  <c r="R13" i="1"/>
  <c r="Q13" i="1"/>
  <c r="P13" i="1"/>
  <c r="T12" i="1"/>
  <c r="S12" i="1"/>
  <c r="R12" i="1"/>
  <c r="Q12" i="1"/>
  <c r="P12" i="1"/>
  <c r="T11" i="1"/>
  <c r="S11" i="1"/>
  <c r="R11" i="1"/>
  <c r="Q11" i="1"/>
  <c r="P11" i="1"/>
  <c r="T10" i="1"/>
  <c r="S10" i="1"/>
  <c r="R10" i="1"/>
  <c r="Q10" i="1"/>
  <c r="P10" i="1"/>
  <c r="T9" i="1"/>
  <c r="S9" i="1"/>
  <c r="R9" i="1"/>
  <c r="Q9" i="1"/>
  <c r="P9" i="1"/>
  <c r="T8" i="1"/>
  <c r="S8" i="1"/>
  <c r="R8" i="1"/>
  <c r="Q8" i="1"/>
  <c r="P8" i="1"/>
  <c r="T7" i="1"/>
  <c r="S7" i="1"/>
  <c r="R7" i="1"/>
  <c r="Q7" i="1"/>
  <c r="P7" i="1"/>
  <c r="T6" i="1"/>
  <c r="S6" i="1"/>
  <c r="R6" i="1"/>
  <c r="Q6" i="1"/>
  <c r="P6" i="1"/>
  <c r="T5" i="1"/>
  <c r="S5" i="1"/>
  <c r="R5" i="1"/>
  <c r="Q5" i="1"/>
  <c r="P5" i="1"/>
  <c r="T4" i="1"/>
  <c r="S4" i="1"/>
  <c r="R4" i="1"/>
  <c r="Q4" i="1"/>
  <c r="P4" i="1"/>
  <c r="T3" i="1"/>
  <c r="S3" i="1"/>
  <c r="R3" i="1"/>
  <c r="Q3" i="1"/>
  <c r="P3" i="1"/>
  <c r="T2" i="1"/>
  <c r="S2" i="1"/>
  <c r="R2" i="1"/>
  <c r="Q2" i="1"/>
  <c r="P2" i="1"/>
  <c r="S17" i="5" l="1"/>
  <c r="S31" i="5"/>
  <c r="S57" i="5"/>
  <c r="S60" i="5"/>
  <c r="S66" i="5"/>
  <c r="S89" i="5"/>
  <c r="S3" i="5"/>
  <c r="S52" i="5"/>
  <c r="S75" i="5"/>
  <c r="S6" i="5"/>
  <c r="S29" i="5"/>
  <c r="S35" i="5"/>
  <c r="S43" i="5"/>
  <c r="S58" i="5"/>
  <c r="S61" i="5"/>
  <c r="S69" i="5"/>
  <c r="S72" i="5"/>
  <c r="S78" i="5"/>
  <c r="S15" i="5"/>
  <c r="S64" i="5"/>
  <c r="S18" i="5"/>
  <c r="S84" i="5"/>
  <c r="S90" i="5"/>
  <c r="S4" i="5"/>
  <c r="S27" i="5"/>
  <c r="S76" i="5"/>
  <c r="S53" i="5"/>
  <c r="S59" i="5"/>
  <c r="S67" i="5"/>
  <c r="S82" i="5"/>
  <c r="S85" i="5"/>
  <c r="S93" i="5"/>
  <c r="S96" i="5"/>
  <c r="S16" i="5"/>
  <c r="S39" i="5"/>
  <c r="S88" i="5"/>
  <c r="S22" i="5"/>
  <c r="S25" i="5"/>
  <c r="S42" i="5"/>
  <c r="S71" i="5"/>
  <c r="S94" i="5"/>
  <c r="S97" i="5"/>
  <c r="S7" i="5"/>
  <c r="S28" i="5"/>
  <c r="S51" i="5"/>
  <c r="S5" i="5"/>
  <c r="S11" i="5"/>
  <c r="S19" i="5"/>
  <c r="S34" i="5"/>
  <c r="S37" i="5"/>
  <c r="S45" i="5"/>
  <c r="S48" i="5"/>
  <c r="S54" i="5"/>
  <c r="S77" i="5"/>
  <c r="S83" i="5"/>
  <c r="S91" i="5"/>
</calcChain>
</file>

<file path=xl/sharedStrings.xml><?xml version="1.0" encoding="utf-8"?>
<sst xmlns="http://schemas.openxmlformats.org/spreadsheetml/2006/main" count="384" uniqueCount="224">
  <si>
    <t>时间 (ms)</t>
  </si>
  <si>
    <t>N006</t>
  </si>
  <si>
    <t>N007</t>
  </si>
  <si>
    <t>N008</t>
  </si>
  <si>
    <t>N014</t>
  </si>
  <si>
    <t>N015</t>
  </si>
  <si>
    <t>N005</t>
  </si>
  <si>
    <t>N010</t>
  </si>
  <si>
    <t>N011</t>
  </si>
  <si>
    <t>N012</t>
  </si>
  <si>
    <t>N013</t>
  </si>
  <si>
    <t>N003</t>
  </si>
  <si>
    <t>N009</t>
  </si>
  <si>
    <t>N016</t>
  </si>
  <si>
    <t>N020</t>
  </si>
  <si>
    <t>N021</t>
  </si>
  <si>
    <t>N022</t>
  </si>
  <si>
    <t>N023</t>
  </si>
  <si>
    <t>N024</t>
  </si>
  <si>
    <t>N025</t>
  </si>
  <si>
    <t>N026</t>
  </si>
  <si>
    <t>N004</t>
  </si>
  <si>
    <t>N017</t>
  </si>
  <si>
    <t>N018</t>
  </si>
  <si>
    <t>N019</t>
  </si>
  <si>
    <t>N028</t>
  </si>
  <si>
    <t>N027</t>
  </si>
  <si>
    <t>N029</t>
  </si>
  <si>
    <t>N030</t>
  </si>
  <si>
    <t>50uM Ogerin</t>
  </si>
  <si>
    <t>B16</t>
  </si>
  <si>
    <t>5uM DHT</t>
  </si>
  <si>
    <t>MaxΔCa2+（F/F0）</t>
  </si>
  <si>
    <t>B16-Gpr68 OE</t>
    <phoneticPr fontId="4" type="noConversion"/>
  </si>
  <si>
    <t>B16-GOE</t>
  </si>
  <si>
    <t>5uM DHT</t>
    <phoneticPr fontId="4" type="noConversion"/>
  </si>
  <si>
    <r>
      <t xml:space="preserve">50uM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charset val="134"/>
        <scheme val="minor"/>
      </rPr>
      <t>-Estrogen</t>
    </r>
    <phoneticPr fontId="4" type="noConversion"/>
  </si>
  <si>
    <r>
      <t xml:space="preserve">50uM </t>
    </r>
    <r>
      <rPr>
        <sz val="11"/>
        <color theme="1"/>
        <rFont val="Calibri"/>
        <family val="3"/>
        <charset val="161"/>
      </rPr>
      <t>β</t>
    </r>
    <r>
      <rPr>
        <sz val="11"/>
        <color theme="1"/>
        <rFont val="Calibri"/>
        <family val="3"/>
        <charset val="134"/>
        <scheme val="minor"/>
      </rPr>
      <t>-Estrogen</t>
    </r>
    <phoneticPr fontId="4" type="noConversion"/>
  </si>
  <si>
    <t>B16-F10 cell, KD of Gpr68 or OE of Gpr68, ????</t>
    <phoneticPr fontId="3" type="noConversion"/>
  </si>
  <si>
    <t>EDU proliferation assay (2h EDU concentration?)</t>
    <phoneticPr fontId="3" type="noConversion"/>
  </si>
  <si>
    <t>Scratch assay (12h 24h tip size?)</t>
    <phoneticPr fontId="3" type="noConversion"/>
  </si>
  <si>
    <t>12h</t>
    <phoneticPr fontId="3" type="noConversion"/>
  </si>
  <si>
    <t>MEAN</t>
    <phoneticPr fontId="3" type="noConversion"/>
  </si>
  <si>
    <t>SEM</t>
    <phoneticPr fontId="3" type="noConversion"/>
  </si>
  <si>
    <t>N</t>
    <phoneticPr fontId="3" type="noConversion"/>
  </si>
  <si>
    <t>TTEST</t>
    <phoneticPr fontId="3" type="noConversion"/>
  </si>
  <si>
    <t>12 hrs(area recovery，%)，Avg</t>
  </si>
  <si>
    <t>24hrs(area recovery，%)，Avg</t>
  </si>
  <si>
    <t>EDU ASSAY</t>
    <phoneticPr fontId="3" type="noConversion"/>
  </si>
  <si>
    <t>B16-Scrambled</t>
  </si>
  <si>
    <t>B16-siGpr68</t>
  </si>
  <si>
    <t>SI-SCRAMBLED</t>
    <phoneticPr fontId="3" type="noConversion"/>
  </si>
  <si>
    <t>SI-GPR68</t>
    <phoneticPr fontId="3" type="noConversion"/>
  </si>
  <si>
    <t>Control</t>
  </si>
  <si>
    <t>DHT</t>
  </si>
  <si>
    <t>control</t>
  </si>
  <si>
    <t>Edu</t>
  </si>
  <si>
    <t>Hoechst</t>
  </si>
  <si>
    <t>DHT AND ESTROGEN TREATMENT; SCRATCHING ASSAY</t>
    <phoneticPr fontId="3" type="noConversion"/>
  </si>
  <si>
    <t>0h</t>
    <phoneticPr fontId="3" type="noConversion"/>
  </si>
  <si>
    <t>Avg</t>
  </si>
  <si>
    <t>12 hrs</t>
  </si>
  <si>
    <t>12 hrs(area recovery，%)</t>
  </si>
  <si>
    <t>24hrs</t>
  </si>
  <si>
    <t>24hrs(area recovery，%)</t>
  </si>
  <si>
    <t>ratio（%）</t>
  </si>
  <si>
    <t>Ratio（%）</t>
  </si>
  <si>
    <t xml:space="preserve">B16-siNC,no treat_01 </t>
  </si>
  <si>
    <t xml:space="preserve">B16-siNC,no treat_02 </t>
  </si>
  <si>
    <t xml:space="preserve">B16-siNC,no treat_03 </t>
  </si>
  <si>
    <t xml:space="preserve">B16-siNC,no treat_04 </t>
  </si>
  <si>
    <t xml:space="preserve">B16-siNC,no treat_05 </t>
  </si>
  <si>
    <t xml:space="preserve">B16-siNC,no treat_06 </t>
  </si>
  <si>
    <t xml:space="preserve">B16-siNC,no treat_07 </t>
  </si>
  <si>
    <t xml:space="preserve">B16-siNC,no treat_08 </t>
  </si>
  <si>
    <t xml:space="preserve">B16-siNC,no treat_09 </t>
  </si>
  <si>
    <t xml:space="preserve">B16-siNC,no treat_10 </t>
  </si>
  <si>
    <t xml:space="preserve">B16-siNC,no treat_11 </t>
  </si>
  <si>
    <t xml:space="preserve">B16-siNC,no treat_12 </t>
  </si>
  <si>
    <t xml:space="preserve">B16-siNC,no treat_13 </t>
  </si>
  <si>
    <t xml:space="preserve">B16-siNC,no treat_14 </t>
  </si>
  <si>
    <t xml:space="preserve">B16-siNC,no treat_15 </t>
  </si>
  <si>
    <t xml:space="preserve">B16-siNC,no treat_16 </t>
  </si>
  <si>
    <t xml:space="preserve">B16-siNC,no treat_17 </t>
  </si>
  <si>
    <t xml:space="preserve">B16-siNC,no treat_18 </t>
  </si>
  <si>
    <t xml:space="preserve">B16-siNC,no treat_19 </t>
  </si>
  <si>
    <t xml:space="preserve">B16-siNC,no treat_20 </t>
  </si>
  <si>
    <t xml:space="preserve">B16-siNC,no treat_21 </t>
  </si>
  <si>
    <t xml:space="preserve">B16-siNC,no treat_22 </t>
  </si>
  <si>
    <t xml:space="preserve">B16-siNC,no treat_23 </t>
  </si>
  <si>
    <t xml:space="preserve">B16-siNC,no treat_24 </t>
  </si>
  <si>
    <t xml:space="preserve">B16-siNC,no treat_25 </t>
  </si>
  <si>
    <t xml:space="preserve">B16-siNC,no treat_26 </t>
  </si>
  <si>
    <t xml:space="preserve">B16-siGpr68,no treatment_01 </t>
  </si>
  <si>
    <t xml:space="preserve">B16-siGpr68,no treatment_02 </t>
  </si>
  <si>
    <t xml:space="preserve">B16-siGpr68,no treatment_03 </t>
  </si>
  <si>
    <t xml:space="preserve">B16-siGpr68,no treatment_04 </t>
  </si>
  <si>
    <t xml:space="preserve">B16-siGpr68,no treatment_05 </t>
  </si>
  <si>
    <t xml:space="preserve">B16-siGpr68,no treatment_06 </t>
  </si>
  <si>
    <t xml:space="preserve">B16-siGpr68,no treatment_07 </t>
  </si>
  <si>
    <t xml:space="preserve">B16-siGpr68,no treatment_08 </t>
  </si>
  <si>
    <t xml:space="preserve">B16-siGpr68,no treatment_09 </t>
  </si>
  <si>
    <t xml:space="preserve">B16-siGpr68,no treatment_10 </t>
  </si>
  <si>
    <t xml:space="preserve">B16-siGpr68,no treatment_11 </t>
  </si>
  <si>
    <t xml:space="preserve">B16-siGpr68,no treatment_12 </t>
  </si>
  <si>
    <t xml:space="preserve">B16-siGpr68,no treatment_13 </t>
  </si>
  <si>
    <t xml:space="preserve">B16-siGpr68,no treatment_14 </t>
  </si>
  <si>
    <t xml:space="preserve">B16-siGpr68,no treatment_15 </t>
  </si>
  <si>
    <t xml:space="preserve">B16-siGpr68,no treatment_16 </t>
  </si>
  <si>
    <t xml:space="preserve">B16-siGpr68,no treatment_17 </t>
  </si>
  <si>
    <t xml:space="preserve">B16-siGpr68,no treatment_18 </t>
  </si>
  <si>
    <t xml:space="preserve">B16-siGpr68,no treatment_19 </t>
  </si>
  <si>
    <t xml:space="preserve">B16-siGpr68,no treatment_20 </t>
  </si>
  <si>
    <t xml:space="preserve">B16-siGpr68,no treatment_21 </t>
  </si>
  <si>
    <t xml:space="preserve">B16-siGpr68,no treatment_22 </t>
  </si>
  <si>
    <t xml:space="preserve">B16-siGpr68,no treatment_23 </t>
  </si>
  <si>
    <t xml:space="preserve">B16-siGpr68,no treatment_24 </t>
  </si>
  <si>
    <t xml:space="preserve">B16-siGpr68,no treatment_25 </t>
  </si>
  <si>
    <t xml:space="preserve">B16-siGpr68,no treatment_26 </t>
  </si>
  <si>
    <t>β-Estradiol</t>
  </si>
  <si>
    <t xml:space="preserve">B16-siNC,β-Estradiol_01 </t>
  </si>
  <si>
    <t>B16-siNC,β-Estradiol_02</t>
  </si>
  <si>
    <t>B16-siNC,β-Estradiol_03</t>
  </si>
  <si>
    <t>B16-siNC,β-Estradiol_04</t>
  </si>
  <si>
    <t>B16-siNC,β-Estradiol_05</t>
  </si>
  <si>
    <t>B16-siNC,β-Estradiol_06</t>
  </si>
  <si>
    <t>B16-siNC,β-Estradiol_07</t>
  </si>
  <si>
    <t>B16-siNC,β-Estradiol_08</t>
  </si>
  <si>
    <t>B16-siNC,β-Estradiol_09</t>
  </si>
  <si>
    <t>B16-siNC,β-Estradiol_10</t>
  </si>
  <si>
    <t>B16-siNC,β-Estradiol_11</t>
  </si>
  <si>
    <t>B16-siNC,β-Estradiol_12</t>
  </si>
  <si>
    <t>B16-siNC,β-Estradiol_13</t>
  </si>
  <si>
    <t>B16-siNC,β-Estradiol_14</t>
  </si>
  <si>
    <t>B16-siNC,β-Estradiol_15</t>
  </si>
  <si>
    <t>B16-siNC,β-Estradiol_16</t>
  </si>
  <si>
    <t>B16-siNC,β-Estradiol_17</t>
  </si>
  <si>
    <t>B16-siNC,β-Estradiol_18</t>
  </si>
  <si>
    <t>B16-siNC,β-Estradiol_19</t>
  </si>
  <si>
    <t>B16-siNC,β-Estradiol_20</t>
  </si>
  <si>
    <t>B16-siNC,β-Estradiol_21</t>
  </si>
  <si>
    <t>B16-siNC,β-Estradiol_22</t>
  </si>
  <si>
    <t>B16-siNC,β-Estradiol_23</t>
  </si>
  <si>
    <t>B16-siNC,β-Estradiol_24</t>
  </si>
  <si>
    <t>B16-siNC,β-Estradiol_25</t>
  </si>
  <si>
    <t>B16-siNC,β-Estradiol_26</t>
  </si>
  <si>
    <t xml:space="preserve">B16-siGpr68,β-Estradiol_01 </t>
  </si>
  <si>
    <t>B16-siGpr68,β-Estradiol_02</t>
  </si>
  <si>
    <t>B16-siGpr68,β-Estradiol_03</t>
  </si>
  <si>
    <t>B16-siGpr68,β-Estradiol_04</t>
  </si>
  <si>
    <t>B16-siGpr68,β-Estradiol_05</t>
  </si>
  <si>
    <t>B16-siGpr68,β-Estradiol_06</t>
  </si>
  <si>
    <t>B16-siGpr68,β-Estradiol_07</t>
  </si>
  <si>
    <t>B16-siGpr68,β-Estradiol_08</t>
  </si>
  <si>
    <t>B16-siGpr68,β-Estradiol_09</t>
  </si>
  <si>
    <t>B16-siGpr68,β-Estradiol_10</t>
  </si>
  <si>
    <t>B16-siGpr68,β-Estradiol_11</t>
  </si>
  <si>
    <t>B16-siGpr68,β-Estradiol_12</t>
  </si>
  <si>
    <t>B16-siGpr68,β-Estradiol_13</t>
  </si>
  <si>
    <t>B16-siGpr68,β-Estradiol_14</t>
  </si>
  <si>
    <t>B16-siGpr68,β-Estradiol_15</t>
  </si>
  <si>
    <t>B16-siGpr68,β-Estradiol_16</t>
  </si>
  <si>
    <t>B16-siGpr68,β-Estradiol_17</t>
  </si>
  <si>
    <t>B16-siGpr68,β-Estradiol_18</t>
  </si>
  <si>
    <t>B16-siGpr68,β-Estradiol_19</t>
  </si>
  <si>
    <t>B16-siGpr68,β-Estradiol_20</t>
  </si>
  <si>
    <t>B16-siGpr68,β-Estradiol_21</t>
  </si>
  <si>
    <t>B16-siGpr68,β-Estradiol_22</t>
  </si>
  <si>
    <t>B16-siGpr68,β-Estradiol_23</t>
  </si>
  <si>
    <t>B16-siGpr68,β-Estradiol_24</t>
  </si>
  <si>
    <t>B16-siGpr68,β-Estradiol_25</t>
  </si>
  <si>
    <t>B16-siGpr68,β-Estradiol_26</t>
  </si>
  <si>
    <t xml:space="preserve">B16-siNC,DHT_01 </t>
  </si>
  <si>
    <t>B16-siNC,DHT_02</t>
  </si>
  <si>
    <t>B16-siNC,DHT_03</t>
  </si>
  <si>
    <t>B16-siNC,DHT_04</t>
  </si>
  <si>
    <t>B16-siNC,DHT_05</t>
  </si>
  <si>
    <t>B16-siNC,DHT_06</t>
  </si>
  <si>
    <t>B16-siNC,DHT_07</t>
  </si>
  <si>
    <t>B16-siNC,DHT_08</t>
  </si>
  <si>
    <t>B16-siNC,DHT_09</t>
  </si>
  <si>
    <t>B16-siNC,DHT_10</t>
  </si>
  <si>
    <t>B16-siNC,DHT_11</t>
  </si>
  <si>
    <t>B16-siNC,DHT_12</t>
  </si>
  <si>
    <t>B16-siNC,DHT_13</t>
  </si>
  <si>
    <t>B16-siNC,DHT_14</t>
  </si>
  <si>
    <t>B16-siNC,DHT_15</t>
  </si>
  <si>
    <t>B16-siNC,DHT_16</t>
  </si>
  <si>
    <t>B16-siNC,DHT_17</t>
  </si>
  <si>
    <t>B16-siNC,DHT_18</t>
  </si>
  <si>
    <t>B16-siNC,DHT_19</t>
  </si>
  <si>
    <t>B16-siNC,DHT_20</t>
  </si>
  <si>
    <t>B16-siNC,DHT_21</t>
  </si>
  <si>
    <t>B16-siNC,DHT_22</t>
  </si>
  <si>
    <t>B16-siNC,DHT_23</t>
  </si>
  <si>
    <t>B16-siNC,DHT_24</t>
  </si>
  <si>
    <t>B16-siNC,DHT_25</t>
  </si>
  <si>
    <t>B16-siNC,DHT_26</t>
  </si>
  <si>
    <t xml:space="preserve">B16-siGpr68,DHT_01 </t>
  </si>
  <si>
    <t>B16-siGpr68,DHT_02</t>
  </si>
  <si>
    <t>B16-siGpr68,DHT_03</t>
  </si>
  <si>
    <t>B16-siGpr68,DHT_04</t>
  </si>
  <si>
    <t>B16-siGpr68,DHT_05</t>
  </si>
  <si>
    <t>B16-siGpr68,DHT_06</t>
  </si>
  <si>
    <t>B16-siGpr68,DHT_07</t>
  </si>
  <si>
    <t>B16-siGpr68,DHT_08</t>
  </si>
  <si>
    <t>B16-siGpr68,DHT_09</t>
  </si>
  <si>
    <t>B16-siGpr68,DHT_10</t>
  </si>
  <si>
    <t>B16-siGpr68,DHT_11</t>
  </si>
  <si>
    <t>B16-siGpr68,DHT_12</t>
  </si>
  <si>
    <t>B16-siGpr68,DHT_13</t>
  </si>
  <si>
    <t>B16-siGpr68,DHT_14</t>
  </si>
  <si>
    <t>B16-siGpr68,DHT_15</t>
  </si>
  <si>
    <t>B16-siGpr68,DHT_16</t>
  </si>
  <si>
    <t>B16-siGpr68,DHT_17</t>
  </si>
  <si>
    <t>B16-siGpr68,DHT_18</t>
  </si>
  <si>
    <t>B16-siGpr68,DHT_19</t>
  </si>
  <si>
    <t>B16-siGpr68,DHT_20</t>
  </si>
  <si>
    <t>B16-siGpr68,DHT_21</t>
  </si>
  <si>
    <t>B16-siGpr68,DHT_22</t>
  </si>
  <si>
    <t>B16-siGpr68,DHT_23</t>
  </si>
  <si>
    <t>B16-siGpr68,DHT_24</t>
  </si>
  <si>
    <t>B16-siGpr68,DHT_25</t>
  </si>
  <si>
    <t>B16-siGpr68,DHT_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_ "/>
  </numFmts>
  <fonts count="10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rgb="FFFF0000"/>
      <name val="Calibri"/>
      <family val="2"/>
    </font>
    <font>
      <sz val="9"/>
      <name val="Calibri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theme="1"/>
      <name val="Calibri"/>
      <family val="2"/>
    </font>
    <font>
      <sz val="11"/>
      <color theme="1"/>
      <name val="Calibri"/>
      <family val="3"/>
      <charset val="161"/>
    </font>
    <font>
      <b/>
      <sz val="11"/>
      <color theme="1"/>
      <name val="Calibri"/>
      <family val="3"/>
      <charset val="134"/>
      <scheme val="minor"/>
    </font>
    <font>
      <sz val="8"/>
      <name val="Calibri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9" fontId="1" fillId="0" borderId="0" applyFon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/>
    <xf numFmtId="0" fontId="2" fillId="0" borderId="0" xfId="0" applyFont="1" applyAlignment="1">
      <alignment vertical="top"/>
    </xf>
    <xf numFmtId="2" fontId="2" fillId="0" borderId="0" xfId="0" applyNumberFormat="1" applyFont="1" applyAlignment="1">
      <alignment vertical="top"/>
    </xf>
    <xf numFmtId="2" fontId="3" fillId="0" borderId="0" xfId="0" applyNumberFormat="1" applyFont="1" applyAlignment="1">
      <alignment vertical="top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1"/>
    <xf numFmtId="0" fontId="1" fillId="2" borderId="0" xfId="1" applyFill="1"/>
    <xf numFmtId="0" fontId="5" fillId="2" borderId="0" xfId="1" applyFont="1" applyFill="1" applyAlignment="1">
      <alignment vertical="center"/>
    </xf>
    <xf numFmtId="0" fontId="8" fillId="2" borderId="0" xfId="1" applyFont="1" applyFill="1"/>
    <xf numFmtId="0" fontId="5" fillId="0" borderId="0" xfId="1" applyFont="1" applyAlignment="1">
      <alignment vertical="center"/>
    </xf>
    <xf numFmtId="0" fontId="8" fillId="0" borderId="0" xfId="1" applyFont="1"/>
    <xf numFmtId="0" fontId="1" fillId="2" borderId="0" xfId="1" applyFill="1" applyAlignment="1">
      <alignment vertical="center"/>
    </xf>
    <xf numFmtId="0" fontId="1" fillId="0" borderId="0" xfId="1" applyAlignment="1">
      <alignment vertical="center"/>
    </xf>
    <xf numFmtId="0" fontId="1" fillId="0" borderId="0" xfId="1" applyAlignment="1">
      <alignment horizontal="center" vertical="center"/>
    </xf>
    <xf numFmtId="10" fontId="1" fillId="0" borderId="0" xfId="1" applyNumberFormat="1" applyAlignment="1">
      <alignment vertical="center"/>
    </xf>
    <xf numFmtId="0" fontId="8" fillId="2" borderId="0" xfId="1" applyFont="1" applyFill="1" applyAlignment="1">
      <alignment horizontal="center" vertical="center"/>
    </xf>
    <xf numFmtId="166" fontId="1" fillId="0" borderId="0" xfId="1" applyNumberFormat="1" applyAlignment="1">
      <alignment vertical="center"/>
    </xf>
  </cellXfs>
  <cellStyles count="3">
    <cellStyle name="Normal" xfId="0" builtinId="0"/>
    <cellStyle name="Normal 2" xfId="1" xr:uid="{000BF288-7D9B-4532-A35D-B0B9C956E54F}"/>
    <cellStyle name="Percent 2" xfId="2" xr:uid="{CE55649F-5ADD-4550-8EAD-4CF3C146237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8"/>
  <sheetViews>
    <sheetView workbookViewId="0">
      <selection activeCell="H105" sqref="H105"/>
    </sheetView>
  </sheetViews>
  <sheetFormatPr defaultColWidth="8.7109375" defaultRowHeight="15"/>
  <cols>
    <col min="1" max="6" width="9" style="2"/>
    <col min="8" max="13" width="9" style="2"/>
    <col min="15" max="20" width="9" style="2"/>
  </cols>
  <sheetData>
    <row r="1" spans="1:20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H1" s="3" t="s">
        <v>0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5</v>
      </c>
      <c r="O1" s="3" t="s">
        <v>0</v>
      </c>
      <c r="P1" s="3" t="s">
        <v>1</v>
      </c>
      <c r="Q1" s="3" t="s">
        <v>2</v>
      </c>
      <c r="R1" s="3" t="s">
        <v>3</v>
      </c>
      <c r="S1" s="3" t="s">
        <v>4</v>
      </c>
      <c r="T1" s="3" t="s">
        <v>5</v>
      </c>
    </row>
    <row r="2" spans="1:20">
      <c r="A2" s="4">
        <v>779</v>
      </c>
      <c r="B2" s="4">
        <v>64.572037688860405</v>
      </c>
      <c r="C2" s="4">
        <v>66.948922764219503</v>
      </c>
      <c r="D2" s="4">
        <v>53.927652432386303</v>
      </c>
      <c r="E2" s="4">
        <v>52.577422606590503</v>
      </c>
      <c r="F2" s="4">
        <v>49.443648369395802</v>
      </c>
      <c r="H2" s="4">
        <v>779</v>
      </c>
      <c r="I2" s="4">
        <v>48.183384123196099</v>
      </c>
      <c r="J2" s="4">
        <v>60.348922764219502</v>
      </c>
      <c r="K2" s="4">
        <v>41.704847923005602</v>
      </c>
      <c r="L2" s="4">
        <v>45.577422606590503</v>
      </c>
      <c r="M2" s="4">
        <v>41.651342680529098</v>
      </c>
      <c r="O2" s="4">
        <v>779</v>
      </c>
      <c r="P2" s="4">
        <f>I2/I$8</f>
        <v>1.0778522781381528</v>
      </c>
      <c r="Q2" s="4">
        <f>J2/J$8</f>
        <v>0.99951253384072558</v>
      </c>
      <c r="R2" s="4">
        <f>K2/K$8</f>
        <v>1.0003123714089293</v>
      </c>
      <c r="S2" s="4">
        <f>L2/L$8</f>
        <v>0.97816215648792326</v>
      </c>
      <c r="T2" s="4">
        <f>M2/M$8</f>
        <v>1.0028197701891766</v>
      </c>
    </row>
    <row r="3" spans="1:20">
      <c r="A3" s="4">
        <v>2320</v>
      </c>
      <c r="B3" s="4">
        <v>63.910054877205198</v>
      </c>
      <c r="C3" s="4">
        <v>67.5542118080444</v>
      </c>
      <c r="D3" s="4">
        <v>54.158774057301301</v>
      </c>
      <c r="E3" s="4">
        <v>54.005734530875003</v>
      </c>
      <c r="F3" s="4">
        <v>49.651342680529098</v>
      </c>
      <c r="H3" s="4">
        <v>2320</v>
      </c>
      <c r="I3" s="4">
        <v>47.0653597772762</v>
      </c>
      <c r="J3" s="4">
        <v>60.954211808044398</v>
      </c>
      <c r="K3" s="4">
        <v>41.669841961094498</v>
      </c>
      <c r="L3" s="4">
        <v>45.005734530875003</v>
      </c>
      <c r="M3" s="4">
        <v>41.549785897413599</v>
      </c>
      <c r="O3" s="4">
        <v>2320</v>
      </c>
      <c r="P3" s="4">
        <f t="shared" ref="P3:P34" si="0">I3/I$8</f>
        <v>1.0528423061282468</v>
      </c>
      <c r="Q3" s="4">
        <f t="shared" ref="Q3:Q34" si="1">J3/J$8</f>
        <v>1.0095374681425877</v>
      </c>
      <c r="R3" s="4">
        <f t="shared" ref="R3:R34" si="2">K3/K$8</f>
        <v>0.99947273528707137</v>
      </c>
      <c r="S3" s="4">
        <f t="shared" ref="S3:S34" si="3">L3/L$8</f>
        <v>0.96589284398626707</v>
      </c>
      <c r="T3" s="4">
        <f t="shared" ref="T3:T34" si="4">M3/M$8</f>
        <v>1.0003746353303515</v>
      </c>
    </row>
    <row r="4" spans="1:20">
      <c r="A4" s="4">
        <v>3862</v>
      </c>
      <c r="B4" s="4">
        <v>65.183384123196106</v>
      </c>
      <c r="C4" s="4">
        <v>66.745743587694193</v>
      </c>
      <c r="D4" s="4">
        <v>54.504847923005599</v>
      </c>
      <c r="E4" s="4">
        <v>56.057661579936202</v>
      </c>
      <c r="F4" s="4">
        <v>49.549785897413599</v>
      </c>
      <c r="H4" s="4">
        <v>3862</v>
      </c>
      <c r="I4" s="4">
        <v>47.3360928455593</v>
      </c>
      <c r="J4" s="4">
        <v>60.145743587694199</v>
      </c>
      <c r="K4" s="4">
        <v>41.6202759955587</v>
      </c>
      <c r="L4" s="4">
        <v>47.057661579936202</v>
      </c>
      <c r="M4" s="4">
        <v>41.778398977322901</v>
      </c>
      <c r="O4" s="4">
        <v>3862</v>
      </c>
      <c r="P4" s="4">
        <f t="shared" si="0"/>
        <v>1.058898548538912</v>
      </c>
      <c r="Q4" s="4">
        <f t="shared" si="1"/>
        <v>0.99614743427886754</v>
      </c>
      <c r="R4" s="4">
        <f t="shared" si="2"/>
        <v>0.99828386993938267</v>
      </c>
      <c r="S4" s="4">
        <f t="shared" si="3"/>
        <v>1.009930379952054</v>
      </c>
      <c r="T4" s="4">
        <f t="shared" si="4"/>
        <v>1.0058788448348401</v>
      </c>
    </row>
    <row r="5" spans="1:20">
      <c r="A5" s="4">
        <v>5403</v>
      </c>
      <c r="B5" s="4">
        <v>64.0653597772762</v>
      </c>
      <c r="C5" s="4">
        <v>66.301107871535294</v>
      </c>
      <c r="D5" s="4">
        <v>54.469841961094502</v>
      </c>
      <c r="E5" s="4">
        <v>55.145607114558402</v>
      </c>
      <c r="F5" s="4">
        <v>49.778398977322901</v>
      </c>
      <c r="H5" s="4">
        <v>5403</v>
      </c>
      <c r="I5" s="4">
        <v>46.515511590842202</v>
      </c>
      <c r="J5" s="4">
        <v>59.701107871535299</v>
      </c>
      <c r="K5" s="4">
        <v>41.676158217440403</v>
      </c>
      <c r="L5" s="4">
        <v>46.145607114558402</v>
      </c>
      <c r="M5" s="4">
        <v>41.716412147659803</v>
      </c>
      <c r="O5" s="4">
        <v>5403</v>
      </c>
      <c r="P5" s="4">
        <f t="shared" si="0"/>
        <v>1.0405423165952845</v>
      </c>
      <c r="Q5" s="4">
        <f t="shared" si="1"/>
        <v>0.98878327679373079</v>
      </c>
      <c r="R5" s="4">
        <f t="shared" si="2"/>
        <v>0.99962423396596511</v>
      </c>
      <c r="S5" s="4">
        <f t="shared" si="3"/>
        <v>0.99035627699346807</v>
      </c>
      <c r="T5" s="4">
        <f t="shared" si="4"/>
        <v>1.0043864171175805</v>
      </c>
    </row>
    <row r="6" spans="1:20">
      <c r="A6" s="4">
        <v>6945</v>
      </c>
      <c r="B6" s="4">
        <v>64.336092845559193</v>
      </c>
      <c r="C6" s="4">
        <v>66.740250739343793</v>
      </c>
      <c r="D6" s="4">
        <v>54.420275995558697</v>
      </c>
      <c r="E6" s="4">
        <v>55.084956112361397</v>
      </c>
      <c r="F6" s="4">
        <v>49.716412147659803</v>
      </c>
      <c r="H6" s="4">
        <v>6945</v>
      </c>
      <c r="I6" s="4">
        <v>45.680756020327699</v>
      </c>
      <c r="J6" s="4">
        <v>60.140250739343799</v>
      </c>
      <c r="K6" s="4">
        <v>41.547087679057697</v>
      </c>
      <c r="L6" s="4">
        <v>46.084956112361397</v>
      </c>
      <c r="M6" s="4">
        <v>42.624748043864599</v>
      </c>
      <c r="O6" s="4">
        <v>6945</v>
      </c>
      <c r="P6" s="4">
        <f t="shared" si="0"/>
        <v>1.021869008156278</v>
      </c>
      <c r="Q6" s="4">
        <f t="shared" si="1"/>
        <v>0.996056460479813</v>
      </c>
      <c r="R6" s="4">
        <f t="shared" si="2"/>
        <v>0.99652841027259031</v>
      </c>
      <c r="S6" s="4">
        <f t="shared" si="3"/>
        <v>0.98905461244753134</v>
      </c>
      <c r="T6" s="4">
        <f t="shared" si="4"/>
        <v>1.0262559928878832</v>
      </c>
    </row>
    <row r="7" spans="1:20">
      <c r="A7" s="4">
        <v>8487</v>
      </c>
      <c r="B7" s="4">
        <v>63.515511590842202</v>
      </c>
      <c r="C7" s="4">
        <v>67.202492887539094</v>
      </c>
      <c r="D7" s="4">
        <v>54.4761582174404</v>
      </c>
      <c r="E7" s="4">
        <v>55.029322833338</v>
      </c>
      <c r="F7" s="4">
        <v>50.624748043864599</v>
      </c>
      <c r="H7" s="4">
        <v>8487</v>
      </c>
      <c r="I7" s="4">
        <v>44.578789754471998</v>
      </c>
      <c r="J7" s="4">
        <v>60.6024928875391</v>
      </c>
      <c r="K7" s="4">
        <v>41.520894670601898</v>
      </c>
      <c r="L7" s="4">
        <v>46.029322833338</v>
      </c>
      <c r="M7" s="4">
        <v>42.405964519957699</v>
      </c>
      <c r="O7" s="4">
        <v>8487</v>
      </c>
      <c r="P7" s="4">
        <f t="shared" si="0"/>
        <v>0.9972182520564763</v>
      </c>
      <c r="Q7" s="4">
        <f t="shared" si="1"/>
        <v>1.0037122196819406</v>
      </c>
      <c r="R7" s="4">
        <f t="shared" si="2"/>
        <v>0.99590015740253723</v>
      </c>
      <c r="S7" s="4">
        <f t="shared" si="3"/>
        <v>0.98786063602083118</v>
      </c>
      <c r="T7" s="4">
        <f t="shared" si="4"/>
        <v>1.020988444975963</v>
      </c>
    </row>
    <row r="8" spans="1:20">
      <c r="A8" s="4">
        <v>10028</v>
      </c>
      <c r="B8" s="4">
        <v>62.680756020327699</v>
      </c>
      <c r="C8" s="4">
        <v>66.978355169117094</v>
      </c>
      <c r="D8" s="4">
        <v>54.347087679057701</v>
      </c>
      <c r="E8" s="4">
        <v>55.594955963370701</v>
      </c>
      <c r="F8" s="4">
        <v>50.405964519957699</v>
      </c>
      <c r="H8" s="4">
        <v>10028</v>
      </c>
      <c r="I8" s="4">
        <v>44.703142629550797</v>
      </c>
      <c r="J8" s="4">
        <v>60.3783551691171</v>
      </c>
      <c r="K8" s="4">
        <v>41.691824589017898</v>
      </c>
      <c r="L8" s="4">
        <v>46.594955963370701</v>
      </c>
      <c r="M8" s="4">
        <v>41.5342257090442</v>
      </c>
      <c r="O8" s="4">
        <v>10028</v>
      </c>
      <c r="P8" s="4">
        <f t="shared" si="0"/>
        <v>1</v>
      </c>
      <c r="Q8" s="4">
        <f t="shared" si="1"/>
        <v>1</v>
      </c>
      <c r="R8" s="4">
        <f t="shared" si="2"/>
        <v>1</v>
      </c>
      <c r="S8" s="4">
        <f t="shared" si="3"/>
        <v>1</v>
      </c>
      <c r="T8" s="4">
        <f t="shared" si="4"/>
        <v>1</v>
      </c>
    </row>
    <row r="9" spans="1:20">
      <c r="A9" s="4">
        <v>11570</v>
      </c>
      <c r="B9" s="4">
        <v>61.578789754471998</v>
      </c>
      <c r="C9" s="4">
        <v>66.663142416611706</v>
      </c>
      <c r="D9" s="4">
        <v>55.320894670601902</v>
      </c>
      <c r="E9" s="4">
        <v>55.328171908275799</v>
      </c>
      <c r="F9" s="4">
        <v>49.5342257090442</v>
      </c>
      <c r="H9" s="4">
        <v>11570</v>
      </c>
      <c r="I9" s="4">
        <v>45.031696465537699</v>
      </c>
      <c r="J9" s="4">
        <v>60.063142416611697</v>
      </c>
      <c r="K9" s="4">
        <v>41.688293568431199</v>
      </c>
      <c r="L9" s="4">
        <v>46.328171908275799</v>
      </c>
      <c r="M9" s="4">
        <v>40.909566600012297</v>
      </c>
      <c r="O9" s="4">
        <v>11570</v>
      </c>
      <c r="P9" s="4">
        <f t="shared" si="0"/>
        <v>1.0073496809544149</v>
      </c>
      <c r="Q9" s="4">
        <f t="shared" si="1"/>
        <v>0.99477937496603697</v>
      </c>
      <c r="R9" s="4">
        <f t="shared" si="2"/>
        <v>0.99991530664293282</v>
      </c>
      <c r="S9" s="4">
        <f t="shared" si="3"/>
        <v>0.99427440053158056</v>
      </c>
      <c r="T9" s="4">
        <f t="shared" si="4"/>
        <v>0.98496037669251935</v>
      </c>
    </row>
    <row r="10" spans="1:20">
      <c r="A10" s="4">
        <v>13111</v>
      </c>
      <c r="B10" s="4">
        <v>61.703142629550797</v>
      </c>
      <c r="C10" s="4">
        <v>66.286750710579994</v>
      </c>
      <c r="D10" s="4">
        <v>56.491824589017902</v>
      </c>
      <c r="E10" s="4">
        <v>55.9209998563081</v>
      </c>
      <c r="F10" s="4">
        <v>48.909566600012297</v>
      </c>
      <c r="H10" s="4">
        <v>13111</v>
      </c>
      <c r="I10" s="4">
        <v>47.318335678064997</v>
      </c>
      <c r="J10" s="4">
        <v>59.68675071058</v>
      </c>
      <c r="K10" s="4">
        <v>41.034430450091399</v>
      </c>
      <c r="L10" s="4">
        <v>46.9209998563081</v>
      </c>
      <c r="M10" s="4">
        <v>41.894054626539997</v>
      </c>
      <c r="O10" s="4">
        <v>13111</v>
      </c>
      <c r="P10" s="4">
        <f t="shared" si="0"/>
        <v>1.0585013243964965</v>
      </c>
      <c r="Q10" s="4">
        <f t="shared" si="1"/>
        <v>0.9885454902406674</v>
      </c>
      <c r="R10" s="4">
        <f t="shared" si="2"/>
        <v>0.98423206119168827</v>
      </c>
      <c r="S10" s="4">
        <f t="shared" si="3"/>
        <v>1.0069974074703216</v>
      </c>
      <c r="T10" s="4">
        <f t="shared" si="4"/>
        <v>1.0086634314556981</v>
      </c>
    </row>
    <row r="11" spans="1:20">
      <c r="A11" s="4">
        <v>14653</v>
      </c>
      <c r="B11" s="4">
        <v>62.031696465537699</v>
      </c>
      <c r="C11" s="4">
        <v>67.804511053281104</v>
      </c>
      <c r="D11" s="4">
        <v>56.488293568431203</v>
      </c>
      <c r="E11" s="4">
        <v>55.530269393077702</v>
      </c>
      <c r="F11" s="4">
        <v>49.894054626539997</v>
      </c>
      <c r="H11" s="4">
        <v>14653</v>
      </c>
      <c r="I11" s="4">
        <v>48.2705798911676</v>
      </c>
      <c r="J11" s="4">
        <v>61.204511053281102</v>
      </c>
      <c r="K11" s="4">
        <v>41.377088224911297</v>
      </c>
      <c r="L11" s="4">
        <v>46.530269393077702</v>
      </c>
      <c r="M11" s="4">
        <v>41.347385410647597</v>
      </c>
      <c r="O11" s="4">
        <v>14653</v>
      </c>
      <c r="P11" s="4">
        <f t="shared" si="0"/>
        <v>1.079802829326334</v>
      </c>
      <c r="Q11" s="4">
        <f t="shared" si="1"/>
        <v>1.0136829809598153</v>
      </c>
      <c r="R11" s="4">
        <f t="shared" si="2"/>
        <v>0.99245088534241066</v>
      </c>
      <c r="S11" s="4">
        <f t="shared" si="3"/>
        <v>0.99861172590561409</v>
      </c>
      <c r="T11" s="4">
        <f t="shared" si="4"/>
        <v>0.99550153409129483</v>
      </c>
    </row>
    <row r="12" spans="1:20">
      <c r="A12" s="4">
        <v>16194</v>
      </c>
      <c r="B12" s="4">
        <v>64.318335678064997</v>
      </c>
      <c r="C12" s="4">
        <v>67.838655636788104</v>
      </c>
      <c r="D12" s="4">
        <v>48.034430450091399</v>
      </c>
      <c r="E12" s="4">
        <v>55.139685527191297</v>
      </c>
      <c r="F12" s="4">
        <v>49.347385410647597</v>
      </c>
      <c r="H12" s="4">
        <v>16194</v>
      </c>
      <c r="I12" s="4">
        <v>46.941265550756803</v>
      </c>
      <c r="J12" s="4">
        <v>61.238655636788103</v>
      </c>
      <c r="K12" s="4">
        <v>41.538788156285698</v>
      </c>
      <c r="L12" s="4">
        <v>46.139685527191297</v>
      </c>
      <c r="M12" s="4">
        <v>41.565431414260502</v>
      </c>
      <c r="O12" s="4">
        <v>16194</v>
      </c>
      <c r="P12" s="4">
        <f t="shared" si="0"/>
        <v>1.0500663440991844</v>
      </c>
      <c r="Q12" s="4">
        <f t="shared" si="1"/>
        <v>1.0142484912889949</v>
      </c>
      <c r="R12" s="4">
        <f t="shared" si="2"/>
        <v>0.99632934192156919</v>
      </c>
      <c r="S12" s="4">
        <f t="shared" si="3"/>
        <v>0.99022919054720637</v>
      </c>
      <c r="T12" s="4">
        <f t="shared" si="4"/>
        <v>1.000751325074287</v>
      </c>
    </row>
    <row r="13" spans="1:20">
      <c r="A13" s="4">
        <v>17735</v>
      </c>
      <c r="B13" s="4">
        <v>65.2705798911676</v>
      </c>
      <c r="C13" s="4">
        <v>67.258979440072295</v>
      </c>
      <c r="D13" s="4">
        <v>46.377088224911297</v>
      </c>
      <c r="E13" s="4">
        <v>55.990977102346399</v>
      </c>
      <c r="F13" s="4">
        <v>49.565431414260502</v>
      </c>
      <c r="H13" s="4">
        <v>17735</v>
      </c>
      <c r="I13" s="4">
        <v>47.0060144189626</v>
      </c>
      <c r="J13" s="4">
        <v>60.658979440072301</v>
      </c>
      <c r="K13" s="4">
        <v>41.633614456118501</v>
      </c>
      <c r="L13" s="4">
        <v>46.990977102346399</v>
      </c>
      <c r="M13" s="4">
        <v>42.2017694687991</v>
      </c>
      <c r="O13" s="4">
        <v>17735</v>
      </c>
      <c r="P13" s="4">
        <f t="shared" si="0"/>
        <v>1.0515147628097516</v>
      </c>
      <c r="Q13" s="4">
        <f t="shared" si="1"/>
        <v>1.0046477627648052</v>
      </c>
      <c r="R13" s="4">
        <f t="shared" si="2"/>
        <v>0.99860379982231029</v>
      </c>
      <c r="S13" s="4">
        <f t="shared" si="3"/>
        <v>1.008499227669343</v>
      </c>
      <c r="T13" s="4">
        <f t="shared" si="4"/>
        <v>1.0160721368548238</v>
      </c>
    </row>
    <row r="14" spans="1:20">
      <c r="A14" s="4">
        <v>19276</v>
      </c>
      <c r="B14" s="4">
        <v>63.941265550756803</v>
      </c>
      <c r="C14" s="4">
        <v>67.321602596460906</v>
      </c>
      <c r="D14" s="4">
        <v>46.538788156285698</v>
      </c>
      <c r="E14" s="4">
        <v>55.752658355100003</v>
      </c>
      <c r="F14" s="4">
        <v>50.2017694687991</v>
      </c>
      <c r="H14" s="4">
        <v>19276</v>
      </c>
      <c r="I14" s="4">
        <v>47.070763287168397</v>
      </c>
      <c r="J14" s="4">
        <v>60.721602596460897</v>
      </c>
      <c r="K14" s="4">
        <v>41.203254461233797</v>
      </c>
      <c r="L14" s="4">
        <v>46.752658355100003</v>
      </c>
      <c r="M14" s="4">
        <v>41.689753393195197</v>
      </c>
      <c r="O14" s="4">
        <v>19276</v>
      </c>
      <c r="P14" s="4">
        <f t="shared" si="0"/>
        <v>1.0529631815203189</v>
      </c>
      <c r="Q14" s="4">
        <f t="shared" si="1"/>
        <v>1.0056849416712723</v>
      </c>
      <c r="R14" s="4">
        <f t="shared" si="2"/>
        <v>0.98828139251279501</v>
      </c>
      <c r="S14" s="4">
        <f t="shared" si="3"/>
        <v>1.0033845378425355</v>
      </c>
      <c r="T14" s="4">
        <f t="shared" si="4"/>
        <v>1.0037445668360474</v>
      </c>
    </row>
    <row r="15" spans="1:20">
      <c r="A15" s="4">
        <v>20818</v>
      </c>
      <c r="B15" s="4">
        <v>64.006014418962593</v>
      </c>
      <c r="C15" s="4">
        <v>66.926382303345306</v>
      </c>
      <c r="D15" s="4">
        <v>46.633614456118501</v>
      </c>
      <c r="E15" s="4">
        <v>55.358977647680803</v>
      </c>
      <c r="F15" s="4">
        <v>49.689753393195197</v>
      </c>
      <c r="H15" s="4">
        <v>20818</v>
      </c>
      <c r="I15" s="4">
        <v>47.135512155374201</v>
      </c>
      <c r="J15" s="4">
        <v>60.326382303345298</v>
      </c>
      <c r="K15" s="4">
        <v>41.151582154899998</v>
      </c>
      <c r="L15" s="4">
        <v>46.358977647680803</v>
      </c>
      <c r="M15" s="4">
        <v>41.813728928481702</v>
      </c>
      <c r="O15" s="4">
        <v>20818</v>
      </c>
      <c r="P15" s="4">
        <f t="shared" si="0"/>
        <v>1.0544116002308861</v>
      </c>
      <c r="Q15" s="4">
        <f t="shared" si="1"/>
        <v>0.99913921362007585</v>
      </c>
      <c r="R15" s="4">
        <f t="shared" si="2"/>
        <v>0.98704200549044319</v>
      </c>
      <c r="S15" s="4">
        <f t="shared" si="3"/>
        <v>0.99493553946321134</v>
      </c>
      <c r="T15" s="4">
        <f t="shared" si="4"/>
        <v>1.0067294674371801</v>
      </c>
    </row>
    <row r="16" spans="1:20">
      <c r="A16" s="4">
        <v>22359</v>
      </c>
      <c r="B16" s="4">
        <v>61.127708950108001</v>
      </c>
      <c r="C16" s="4">
        <v>69.750094441858707</v>
      </c>
      <c r="D16" s="4">
        <v>46.203254461233797</v>
      </c>
      <c r="E16" s="4">
        <v>51.327701980067097</v>
      </c>
      <c r="F16" s="4">
        <v>49.813728928481702</v>
      </c>
      <c r="H16" s="4">
        <v>22359</v>
      </c>
      <c r="I16" s="4">
        <v>47.536507360546601</v>
      </c>
      <c r="J16" s="4">
        <v>60.236390976565801</v>
      </c>
      <c r="K16" s="4">
        <v>41.086726012219302</v>
      </c>
      <c r="L16" s="4">
        <v>46.486429388759298</v>
      </c>
      <c r="M16" s="4">
        <v>41.039962478398003</v>
      </c>
      <c r="O16" s="4">
        <v>22359</v>
      </c>
      <c r="P16" s="4">
        <f t="shared" si="0"/>
        <v>1.0633817795423364</v>
      </c>
      <c r="Q16" s="4">
        <f t="shared" si="1"/>
        <v>0.99764875687398802</v>
      </c>
      <c r="R16" s="4">
        <f t="shared" si="2"/>
        <v>0.98548639732697174</v>
      </c>
      <c r="S16" s="4">
        <f t="shared" si="3"/>
        <v>0.99767085143944079</v>
      </c>
      <c r="T16" s="4">
        <f t="shared" si="4"/>
        <v>0.98809985687205026</v>
      </c>
    </row>
    <row r="17" spans="1:20">
      <c r="A17" s="4">
        <v>23900</v>
      </c>
      <c r="B17" s="4">
        <v>52.948610669967998</v>
      </c>
      <c r="C17" s="4">
        <v>67.305504660359404</v>
      </c>
      <c r="D17" s="4">
        <v>45.938151582154902</v>
      </c>
      <c r="E17" s="4">
        <v>50.250694986039399</v>
      </c>
      <c r="F17" s="4">
        <v>47.039962478398003</v>
      </c>
      <c r="H17" s="4">
        <v>23900</v>
      </c>
      <c r="I17" s="4">
        <v>46.399031179144202</v>
      </c>
      <c r="J17" s="4">
        <v>60.070092408202299</v>
      </c>
      <c r="K17" s="4">
        <v>41.317290409018</v>
      </c>
      <c r="L17" s="4">
        <v>46.449525029276003</v>
      </c>
      <c r="M17" s="4">
        <v>41.030236105488598</v>
      </c>
      <c r="O17" s="4">
        <v>23900</v>
      </c>
      <c r="P17" s="4">
        <f t="shared" si="0"/>
        <v>1.0379366740196996</v>
      </c>
      <c r="Q17" s="4">
        <f t="shared" si="1"/>
        <v>0.99489448230162336</v>
      </c>
      <c r="R17" s="4">
        <f t="shared" si="2"/>
        <v>0.99101660376604017</v>
      </c>
      <c r="S17" s="4">
        <f t="shared" si="3"/>
        <v>0.99687882666507888</v>
      </c>
      <c r="T17" s="4">
        <f t="shared" si="4"/>
        <v>0.98786567957023796</v>
      </c>
    </row>
    <row r="18" spans="1:20">
      <c r="A18" s="4">
        <v>25442</v>
      </c>
      <c r="B18" s="4">
        <v>47.536507360546601</v>
      </c>
      <c r="C18" s="4">
        <v>64.887134651213699</v>
      </c>
      <c r="D18" s="4">
        <v>48.086726012219302</v>
      </c>
      <c r="E18" s="4">
        <v>48.676463614685098</v>
      </c>
      <c r="F18" s="4">
        <v>44.030236105488598</v>
      </c>
      <c r="H18" s="4">
        <v>25442</v>
      </c>
      <c r="I18" s="4">
        <v>44.462849402963002</v>
      </c>
      <c r="J18" s="4">
        <v>59.903793839838798</v>
      </c>
      <c r="K18" s="4">
        <v>41.236916376800899</v>
      </c>
      <c r="L18" s="4">
        <v>46.412620669792702</v>
      </c>
      <c r="M18" s="4">
        <v>41.0201229570783</v>
      </c>
      <c r="O18" s="4">
        <v>25442</v>
      </c>
      <c r="P18" s="4">
        <f t="shared" si="0"/>
        <v>0.99462469051495828</v>
      </c>
      <c r="Q18" s="4">
        <f t="shared" si="1"/>
        <v>0.99214020772925871</v>
      </c>
      <c r="R18" s="4">
        <f t="shared" si="2"/>
        <v>0.98908879098717051</v>
      </c>
      <c r="S18" s="4">
        <f t="shared" si="3"/>
        <v>0.99608680189071674</v>
      </c>
      <c r="T18" s="4">
        <f t="shared" si="4"/>
        <v>0.98762219005676677</v>
      </c>
    </row>
    <row r="19" spans="1:20">
      <c r="A19" s="4">
        <v>26984</v>
      </c>
      <c r="B19" s="4">
        <v>46.399031179144202</v>
      </c>
      <c r="C19" s="4">
        <v>62.453848977845297</v>
      </c>
      <c r="D19" s="4">
        <v>45.317290409018</v>
      </c>
      <c r="E19" s="4">
        <v>46.580623139759503</v>
      </c>
      <c r="F19" s="4">
        <v>44.0201229570783</v>
      </c>
      <c r="H19" s="4">
        <v>26984</v>
      </c>
      <c r="I19" s="5">
        <v>43.405201875201399</v>
      </c>
      <c r="J19" s="5">
        <v>59.737495271475296</v>
      </c>
      <c r="K19" s="5">
        <v>41.108779332758701</v>
      </c>
      <c r="L19" s="5">
        <v>46.580623139759503</v>
      </c>
      <c r="M19" s="5">
        <v>41.122593075743197</v>
      </c>
      <c r="O19" s="4">
        <v>26984</v>
      </c>
      <c r="P19" s="4">
        <f t="shared" si="0"/>
        <v>0.9709653353656752</v>
      </c>
      <c r="Q19" s="4">
        <f t="shared" si="1"/>
        <v>0.98938593315689405</v>
      </c>
      <c r="R19" s="4">
        <f t="shared" si="2"/>
        <v>0.98601535763889836</v>
      </c>
      <c r="S19" s="4">
        <f t="shared" si="3"/>
        <v>0.99969239538240007</v>
      </c>
      <c r="T19" s="4">
        <f t="shared" si="4"/>
        <v>0.99008931486565865</v>
      </c>
    </row>
    <row r="20" spans="1:20">
      <c r="A20" s="4">
        <v>28526</v>
      </c>
      <c r="B20" s="4">
        <v>44.462849402963002</v>
      </c>
      <c r="C20" s="4">
        <v>61.3721699491607</v>
      </c>
      <c r="D20" s="4">
        <v>43.236916376800899</v>
      </c>
      <c r="E20" s="4">
        <v>46.925620797792298</v>
      </c>
      <c r="F20" s="4">
        <v>43.122593075743197</v>
      </c>
      <c r="H20" s="4">
        <v>28526</v>
      </c>
      <c r="I20" s="4">
        <v>44.113087206935198</v>
      </c>
      <c r="J20" s="4">
        <v>61.3721699491607</v>
      </c>
      <c r="K20" s="4">
        <v>41.093568043208997</v>
      </c>
      <c r="L20" s="4">
        <v>46.925620797792298</v>
      </c>
      <c r="M20" s="4">
        <v>41.631745197431499</v>
      </c>
      <c r="O20" s="4">
        <v>28526</v>
      </c>
      <c r="P20" s="4">
        <f t="shared" si="0"/>
        <v>0.9868005829588915</v>
      </c>
      <c r="Q20" s="4">
        <f t="shared" si="1"/>
        <v>1.0164597855847508</v>
      </c>
      <c r="R20" s="4">
        <f t="shared" si="2"/>
        <v>0.98565050698293288</v>
      </c>
      <c r="S20" s="4">
        <f t="shared" si="3"/>
        <v>1.0070965800392975</v>
      </c>
      <c r="T20" s="4">
        <f t="shared" si="4"/>
        <v>1.0023479308142265</v>
      </c>
    </row>
    <row r="21" spans="1:20">
      <c r="A21" s="4">
        <v>30068</v>
      </c>
      <c r="B21" s="4">
        <v>43.405201875201399</v>
      </c>
      <c r="C21" s="4">
        <v>61.286899157113297</v>
      </c>
      <c r="D21" s="4">
        <v>41.108779332758701</v>
      </c>
      <c r="E21" s="4">
        <v>47.678049709062499</v>
      </c>
      <c r="F21" s="4">
        <v>42.631745197431499</v>
      </c>
      <c r="H21" s="4">
        <v>30068</v>
      </c>
      <c r="I21" s="4">
        <v>44.200553606533603</v>
      </c>
      <c r="J21" s="4">
        <v>61.286899157113297</v>
      </c>
      <c r="K21" s="4">
        <v>41.480555404171298</v>
      </c>
      <c r="L21" s="4">
        <v>47.678049709062499</v>
      </c>
      <c r="M21" s="4">
        <v>41.311912652516298</v>
      </c>
      <c r="O21" s="4">
        <v>30068</v>
      </c>
      <c r="P21" s="4">
        <f t="shared" si="0"/>
        <v>0.9887571881202607</v>
      </c>
      <c r="Q21" s="4">
        <f t="shared" si="1"/>
        <v>1.0150475114045656</v>
      </c>
      <c r="R21" s="4">
        <f t="shared" si="2"/>
        <v>0.99493259921029575</v>
      </c>
      <c r="S21" s="4">
        <f t="shared" si="3"/>
        <v>1.0232448711088651</v>
      </c>
      <c r="T21" s="4">
        <f t="shared" si="4"/>
        <v>0.99464747319270497</v>
      </c>
    </row>
    <row r="22" spans="1:20">
      <c r="A22" s="4">
        <v>31609</v>
      </c>
      <c r="B22" s="4">
        <v>44.113087206935198</v>
      </c>
      <c r="C22" s="4">
        <v>60.451958426262401</v>
      </c>
      <c r="D22" s="4">
        <v>41.093568043208997</v>
      </c>
      <c r="E22" s="4">
        <v>49.398101193699297</v>
      </c>
      <c r="F22" s="4">
        <v>42.311912652516298</v>
      </c>
      <c r="H22" s="4">
        <v>31609</v>
      </c>
      <c r="I22" s="4">
        <v>44.899567181545699</v>
      </c>
      <c r="J22" s="4">
        <v>60.451958426262401</v>
      </c>
      <c r="K22" s="4">
        <v>42.905296541051896</v>
      </c>
      <c r="L22" s="4">
        <v>49.398101193699297</v>
      </c>
      <c r="M22" s="4">
        <v>42.283275294958997</v>
      </c>
      <c r="O22" s="4">
        <v>31609</v>
      </c>
      <c r="P22" s="4">
        <f t="shared" si="0"/>
        <v>1.004393976361408</v>
      </c>
      <c r="Q22" s="4">
        <f t="shared" si="1"/>
        <v>1.0012190338232823</v>
      </c>
      <c r="R22" s="4">
        <f t="shared" si="2"/>
        <v>1.0291057530821917</v>
      </c>
      <c r="S22" s="4">
        <f t="shared" si="3"/>
        <v>1.0601598428922694</v>
      </c>
      <c r="T22" s="4">
        <f t="shared" si="4"/>
        <v>1.0180345142620941</v>
      </c>
    </row>
    <row r="23" spans="1:20">
      <c r="A23" s="4">
        <v>33150</v>
      </c>
      <c r="B23" s="4">
        <v>44.200553606533603</v>
      </c>
      <c r="C23" s="4">
        <v>60.344219009965101</v>
      </c>
      <c r="D23" s="4">
        <v>41.480555404171298</v>
      </c>
      <c r="E23" s="4">
        <v>49.246976048854599</v>
      </c>
      <c r="F23" s="4">
        <v>42.283275294958997</v>
      </c>
      <c r="H23" s="4">
        <v>33150</v>
      </c>
      <c r="I23" s="4">
        <v>44.823017449532202</v>
      </c>
      <c r="J23" s="4">
        <v>60.344219009965101</v>
      </c>
      <c r="K23" s="4">
        <v>42.9527912951472</v>
      </c>
      <c r="L23" s="4">
        <v>49.246976048854599</v>
      </c>
      <c r="M23" s="4">
        <v>41.435042120641498</v>
      </c>
      <c r="O23" s="4">
        <v>33150</v>
      </c>
      <c r="P23" s="4">
        <f t="shared" si="0"/>
        <v>1.0026815747826678</v>
      </c>
      <c r="Q23" s="4">
        <f t="shared" si="1"/>
        <v>0.99943462919689707</v>
      </c>
      <c r="R23" s="4">
        <f t="shared" si="2"/>
        <v>1.0302449393510462</v>
      </c>
      <c r="S23" s="4">
        <f t="shared" si="3"/>
        <v>1.056916462965835</v>
      </c>
      <c r="T23" s="4">
        <f t="shared" si="4"/>
        <v>0.9976120034330842</v>
      </c>
    </row>
    <row r="24" spans="1:20">
      <c r="A24" s="4">
        <v>34692</v>
      </c>
      <c r="B24" s="4">
        <v>44.899567181545699</v>
      </c>
      <c r="C24" s="4">
        <v>60.366727439586299</v>
      </c>
      <c r="D24" s="4">
        <v>42.905296541051896</v>
      </c>
      <c r="E24" s="4">
        <v>49.086685274181399</v>
      </c>
      <c r="F24" s="4">
        <v>41.435042120641498</v>
      </c>
      <c r="H24" s="4">
        <v>34692</v>
      </c>
      <c r="I24" s="4">
        <v>47.4289874475106</v>
      </c>
      <c r="J24" s="4">
        <v>60.366727439586299</v>
      </c>
      <c r="K24" s="4">
        <v>43.853783560288498</v>
      </c>
      <c r="L24" s="4">
        <v>49.086685274181399</v>
      </c>
      <c r="M24" s="4">
        <v>41.817533509338602</v>
      </c>
      <c r="O24" s="4">
        <v>34692</v>
      </c>
      <c r="P24" s="4">
        <f t="shared" si="0"/>
        <v>1.0609765814575618</v>
      </c>
      <c r="Q24" s="4">
        <f t="shared" si="1"/>
        <v>0.9998074189086763</v>
      </c>
      <c r="R24" s="4">
        <f t="shared" si="2"/>
        <v>1.0518557053470883</v>
      </c>
      <c r="S24" s="4">
        <f t="shared" si="3"/>
        <v>1.0534763744120608</v>
      </c>
      <c r="T24" s="4">
        <f t="shared" si="4"/>
        <v>1.0068210685394505</v>
      </c>
    </row>
    <row r="25" spans="1:20">
      <c r="A25" s="4">
        <v>36233</v>
      </c>
      <c r="B25" s="4">
        <v>44.823017449532202</v>
      </c>
      <c r="C25" s="4">
        <v>60.430199698765797</v>
      </c>
      <c r="D25" s="4">
        <v>42.9527912951472</v>
      </c>
      <c r="E25" s="4">
        <v>49.996500652903499</v>
      </c>
      <c r="F25" s="4">
        <v>41.817533509338602</v>
      </c>
      <c r="H25" s="4">
        <v>36233</v>
      </c>
      <c r="I25" s="4">
        <v>48.302276979485796</v>
      </c>
      <c r="J25" s="4">
        <v>60.430199698765797</v>
      </c>
      <c r="K25" s="4">
        <v>45.198605027607101</v>
      </c>
      <c r="L25" s="4">
        <v>49.996500652903499</v>
      </c>
      <c r="M25" s="4">
        <v>41.401795363499403</v>
      </c>
      <c r="O25" s="4">
        <v>36233</v>
      </c>
      <c r="P25" s="4">
        <f t="shared" si="0"/>
        <v>1.0805118865973375</v>
      </c>
      <c r="Q25" s="4">
        <f t="shared" si="1"/>
        <v>1.0008586608479724</v>
      </c>
      <c r="R25" s="4">
        <f t="shared" si="2"/>
        <v>1.0841119445636573</v>
      </c>
      <c r="S25" s="4">
        <f t="shared" si="3"/>
        <v>1.0730024230993334</v>
      </c>
      <c r="T25" s="4">
        <f t="shared" si="4"/>
        <v>0.99681153691241298</v>
      </c>
    </row>
    <row r="26" spans="1:20">
      <c r="A26" s="4">
        <v>37774</v>
      </c>
      <c r="B26" s="4">
        <v>47.4289874475106</v>
      </c>
      <c r="C26" s="4">
        <v>61.6679374363409</v>
      </c>
      <c r="D26" s="4">
        <v>43.853783560288498</v>
      </c>
      <c r="E26" s="4">
        <v>51.183962514864298</v>
      </c>
      <c r="F26" s="4">
        <v>41.401795363499403</v>
      </c>
      <c r="H26" s="4">
        <v>37774</v>
      </c>
      <c r="I26" s="4">
        <v>49.632454706673997</v>
      </c>
      <c r="J26" s="4">
        <v>61.6679374363409</v>
      </c>
      <c r="K26" s="4">
        <v>46.848273773912098</v>
      </c>
      <c r="L26" s="4">
        <v>51.183962514864298</v>
      </c>
      <c r="M26" s="4">
        <v>41.6947406283211</v>
      </c>
      <c r="O26" s="4">
        <v>37774</v>
      </c>
      <c r="P26" s="4">
        <f t="shared" si="0"/>
        <v>1.1102676856070675</v>
      </c>
      <c r="Q26" s="4">
        <f t="shared" si="1"/>
        <v>1.0213583537281157</v>
      </c>
      <c r="R26" s="4">
        <f t="shared" si="2"/>
        <v>1.1236801036108279</v>
      </c>
      <c r="S26" s="4">
        <f t="shared" si="3"/>
        <v>1.0984871958050806</v>
      </c>
      <c r="T26" s="4">
        <f t="shared" si="4"/>
        <v>1.0038646421484136</v>
      </c>
    </row>
    <row r="27" spans="1:20">
      <c r="A27" s="4">
        <v>39316</v>
      </c>
      <c r="B27" s="4">
        <v>48.302276979485796</v>
      </c>
      <c r="C27" s="4">
        <v>63.599216370262802</v>
      </c>
      <c r="D27" s="4">
        <v>45.198605027607101</v>
      </c>
      <c r="E27" s="4">
        <v>52.416235597430102</v>
      </c>
      <c r="F27" s="4">
        <v>41.6947406283211</v>
      </c>
      <c r="H27" s="4">
        <v>39316</v>
      </c>
      <c r="I27" s="4">
        <v>51.734573614356599</v>
      </c>
      <c r="J27" s="4">
        <v>63.599216370262802</v>
      </c>
      <c r="K27" s="4">
        <v>48.192419350362599</v>
      </c>
      <c r="L27" s="4">
        <v>52.416235597430102</v>
      </c>
      <c r="M27" s="4">
        <v>42.061772636438697</v>
      </c>
      <c r="O27" s="4">
        <v>39316</v>
      </c>
      <c r="P27" s="4">
        <f t="shared" si="0"/>
        <v>1.1572916482197766</v>
      </c>
      <c r="Q27" s="4">
        <f t="shared" si="1"/>
        <v>1.0533446330580589</v>
      </c>
      <c r="R27" s="4">
        <f t="shared" si="2"/>
        <v>1.1559201312349623</v>
      </c>
      <c r="S27" s="4">
        <f t="shared" si="3"/>
        <v>1.1249336867843729</v>
      </c>
      <c r="T27" s="4">
        <f t="shared" si="4"/>
        <v>1.0127014990261303</v>
      </c>
    </row>
    <row r="28" spans="1:20">
      <c r="A28" s="4">
        <v>40858</v>
      </c>
      <c r="B28" s="4">
        <v>49.632454706673997</v>
      </c>
      <c r="C28" s="4">
        <v>64.726995033429006</v>
      </c>
      <c r="D28" s="4">
        <v>46.848273773912098</v>
      </c>
      <c r="E28" s="4">
        <v>54.097796676566901</v>
      </c>
      <c r="F28" s="4">
        <v>42.061772636438697</v>
      </c>
      <c r="H28" s="4">
        <v>40858</v>
      </c>
      <c r="I28" s="4">
        <v>52.665390373407</v>
      </c>
      <c r="J28" s="4">
        <v>64.726995033429006</v>
      </c>
      <c r="K28" s="4">
        <v>49.839670711617899</v>
      </c>
      <c r="L28" s="4">
        <v>54.097796676566901</v>
      </c>
      <c r="M28" s="4">
        <v>42.851618737893801</v>
      </c>
      <c r="O28" s="4">
        <v>40858</v>
      </c>
      <c r="P28" s="4">
        <f t="shared" si="0"/>
        <v>1.1781138254605124</v>
      </c>
      <c r="Q28" s="4">
        <f t="shared" si="1"/>
        <v>1.0720231588311997</v>
      </c>
      <c r="R28" s="4">
        <f t="shared" si="2"/>
        <v>1.1954303080500399</v>
      </c>
      <c r="S28" s="4">
        <f t="shared" si="3"/>
        <v>1.1610225947867479</v>
      </c>
      <c r="T28" s="4">
        <f t="shared" si="4"/>
        <v>1.0317182517877717</v>
      </c>
    </row>
    <row r="29" spans="1:20">
      <c r="A29" s="4">
        <v>42399</v>
      </c>
      <c r="B29" s="4">
        <v>51.734573614356599</v>
      </c>
      <c r="C29" s="4">
        <v>65.169932347898495</v>
      </c>
      <c r="D29" s="4">
        <v>48.192419350362599</v>
      </c>
      <c r="E29" s="4">
        <v>55.3056715460595</v>
      </c>
      <c r="F29" s="4">
        <v>42.851618737893801</v>
      </c>
      <c r="H29" s="4">
        <v>42399</v>
      </c>
      <c r="I29" s="4">
        <v>53.344051289391999</v>
      </c>
      <c r="J29" s="4">
        <v>65.169932347898495</v>
      </c>
      <c r="K29" s="4">
        <v>51.149258375977297</v>
      </c>
      <c r="L29" s="4">
        <v>55.3056715460595</v>
      </c>
      <c r="M29" s="4">
        <v>43.4252141831088</v>
      </c>
      <c r="O29" s="4">
        <v>42399</v>
      </c>
      <c r="P29" s="4">
        <f t="shared" si="0"/>
        <v>1.1932953289536554</v>
      </c>
      <c r="Q29" s="4">
        <f t="shared" si="1"/>
        <v>1.0793591870026999</v>
      </c>
      <c r="R29" s="4">
        <f t="shared" si="2"/>
        <v>1.2268414462592407</v>
      </c>
      <c r="S29" s="4">
        <f t="shared" si="3"/>
        <v>1.186945462284297</v>
      </c>
      <c r="T29" s="4">
        <f t="shared" si="4"/>
        <v>1.0455284392999489</v>
      </c>
    </row>
    <row r="30" spans="1:20">
      <c r="A30" s="4">
        <v>43941</v>
      </c>
      <c r="B30" s="4">
        <v>52.665390373407</v>
      </c>
      <c r="C30" s="4">
        <v>65.840440989828807</v>
      </c>
      <c r="D30" s="4">
        <v>49.839670711617899</v>
      </c>
      <c r="E30" s="4">
        <v>56.0544872450658</v>
      </c>
      <c r="F30" s="4">
        <v>43.4252141831088</v>
      </c>
      <c r="H30" s="4">
        <v>43941</v>
      </c>
      <c r="I30" s="4">
        <v>54.984280994638901</v>
      </c>
      <c r="J30" s="4">
        <v>65.840440989828807</v>
      </c>
      <c r="K30" s="4">
        <v>52.5366036009422</v>
      </c>
      <c r="L30" s="4">
        <v>56.0544872450658</v>
      </c>
      <c r="M30" s="4">
        <v>43.960310024929001</v>
      </c>
      <c r="O30" s="4">
        <v>43941</v>
      </c>
      <c r="P30" s="4">
        <f t="shared" si="0"/>
        <v>1.2299869262053136</v>
      </c>
      <c r="Q30" s="4">
        <f t="shared" si="1"/>
        <v>1.0904643030670949</v>
      </c>
      <c r="R30" s="4">
        <f t="shared" si="2"/>
        <v>1.2601176398209479</v>
      </c>
      <c r="S30" s="4">
        <f t="shared" si="3"/>
        <v>1.2030162082164311</v>
      </c>
      <c r="T30" s="4">
        <f t="shared" si="4"/>
        <v>1.0584116899850264</v>
      </c>
    </row>
    <row r="31" spans="1:20">
      <c r="A31" s="4">
        <v>45483</v>
      </c>
      <c r="B31" s="4">
        <v>53.344051289391999</v>
      </c>
      <c r="C31" s="4">
        <v>68.432773187024296</v>
      </c>
      <c r="D31" s="4">
        <v>51.149258375977297</v>
      </c>
      <c r="E31" s="4">
        <v>56.020797724264803</v>
      </c>
      <c r="F31" s="4">
        <v>43.960310024929001</v>
      </c>
      <c r="H31" s="4">
        <v>45483</v>
      </c>
      <c r="I31" s="4">
        <v>54.341161858541298</v>
      </c>
      <c r="J31" s="4">
        <v>68.432773187024296</v>
      </c>
      <c r="K31" s="4">
        <v>53.545604969597299</v>
      </c>
      <c r="L31" s="4">
        <v>56.020797724264803</v>
      </c>
      <c r="M31" s="4">
        <v>44.526084033257703</v>
      </c>
      <c r="O31" s="4">
        <v>45483</v>
      </c>
      <c r="P31" s="4">
        <f t="shared" si="0"/>
        <v>1.2156004849336774</v>
      </c>
      <c r="Q31" s="4">
        <f t="shared" si="1"/>
        <v>1.1333990963375389</v>
      </c>
      <c r="R31" s="4">
        <f t="shared" si="2"/>
        <v>1.2843190600898244</v>
      </c>
      <c r="S31" s="4">
        <f t="shared" si="3"/>
        <v>1.2022931788647673</v>
      </c>
      <c r="T31" s="4">
        <f t="shared" si="4"/>
        <v>1.0720335644432639</v>
      </c>
    </row>
    <row r="32" spans="1:20">
      <c r="A32" s="4">
        <v>47025</v>
      </c>
      <c r="B32" s="4">
        <v>54.984280994638901</v>
      </c>
      <c r="C32" s="4">
        <v>69.256120765937595</v>
      </c>
      <c r="D32" s="4">
        <v>52.5366036009422</v>
      </c>
      <c r="E32" s="4">
        <v>58.070960784666397</v>
      </c>
      <c r="F32" s="4">
        <v>44.526084033257703</v>
      </c>
      <c r="H32" s="4">
        <v>47025</v>
      </c>
      <c r="I32" s="4">
        <v>56.950481326712598</v>
      </c>
      <c r="J32" s="4">
        <v>69.256120765937595</v>
      </c>
      <c r="K32" s="4">
        <v>54.943592653415998</v>
      </c>
      <c r="L32" s="4">
        <v>58.070960784666397</v>
      </c>
      <c r="M32" s="4">
        <v>44.996575171753904</v>
      </c>
      <c r="O32" s="4">
        <v>47025</v>
      </c>
      <c r="P32" s="4">
        <f t="shared" si="0"/>
        <v>1.2739704185599192</v>
      </c>
      <c r="Q32" s="4">
        <f t="shared" si="1"/>
        <v>1.1470355655094324</v>
      </c>
      <c r="R32" s="4">
        <f t="shared" si="2"/>
        <v>1.3178505185376024</v>
      </c>
      <c r="S32" s="4">
        <f t="shared" si="3"/>
        <v>1.2462928568988718</v>
      </c>
      <c r="T32" s="4">
        <f t="shared" si="4"/>
        <v>1.083361358099322</v>
      </c>
    </row>
    <row r="33" spans="1:20">
      <c r="A33" s="4">
        <v>48566</v>
      </c>
      <c r="B33" s="4">
        <v>54.341161858541298</v>
      </c>
      <c r="C33" s="4">
        <v>70.235797119436597</v>
      </c>
      <c r="D33" s="4">
        <v>53.545604969597299</v>
      </c>
      <c r="E33" s="4">
        <v>58.322332739942397</v>
      </c>
      <c r="F33" s="4">
        <v>44.996575171753904</v>
      </c>
      <c r="H33" s="4">
        <v>48566</v>
      </c>
      <c r="I33" s="4">
        <v>57.747958371796301</v>
      </c>
      <c r="J33" s="4">
        <v>70.235797119436597</v>
      </c>
      <c r="K33" s="4">
        <v>56.165566922712301</v>
      </c>
      <c r="L33" s="4">
        <v>58.322332739942397</v>
      </c>
      <c r="M33" s="4">
        <v>45.496118318940802</v>
      </c>
      <c r="O33" s="4">
        <v>48566</v>
      </c>
      <c r="P33" s="4">
        <f t="shared" si="0"/>
        <v>1.291809814140948</v>
      </c>
      <c r="Q33" s="4">
        <f t="shared" si="1"/>
        <v>1.1632611872699949</v>
      </c>
      <c r="R33" s="4">
        <f t="shared" si="2"/>
        <v>1.3471602041016681</v>
      </c>
      <c r="S33" s="4">
        <f t="shared" si="3"/>
        <v>1.2516876888088668</v>
      </c>
      <c r="T33" s="4">
        <f t="shared" si="4"/>
        <v>1.0953886232922814</v>
      </c>
    </row>
    <row r="34" spans="1:20">
      <c r="A34" s="4">
        <v>50108</v>
      </c>
      <c r="B34" s="4">
        <v>56.950481326712598</v>
      </c>
      <c r="C34" s="4">
        <v>70.169756522406701</v>
      </c>
      <c r="D34" s="4">
        <v>54.943592653415998</v>
      </c>
      <c r="E34" s="4">
        <v>59.146683637018597</v>
      </c>
      <c r="F34" s="4">
        <v>45.496118318940802</v>
      </c>
      <c r="H34" s="4">
        <v>50108</v>
      </c>
      <c r="I34" s="4">
        <v>58.4123303359845</v>
      </c>
      <c r="J34" s="4">
        <v>70.169756522406701</v>
      </c>
      <c r="K34" s="4">
        <v>57.320767595648803</v>
      </c>
      <c r="L34" s="4">
        <v>59.146683637018597</v>
      </c>
      <c r="M34" s="4">
        <v>46.127838516124903</v>
      </c>
      <c r="O34" s="4">
        <v>50108</v>
      </c>
      <c r="P34" s="4">
        <f t="shared" si="0"/>
        <v>1.306671676755256</v>
      </c>
      <c r="Q34" s="4">
        <f t="shared" si="1"/>
        <v>1.1621674079372371</v>
      </c>
      <c r="R34" s="4">
        <f t="shared" si="2"/>
        <v>1.3748682903829483</v>
      </c>
      <c r="S34" s="4">
        <f t="shared" si="3"/>
        <v>1.2693795372081709</v>
      </c>
      <c r="T34" s="4">
        <f t="shared" si="4"/>
        <v>1.1105982530951679</v>
      </c>
    </row>
    <row r="35" spans="1:20">
      <c r="A35" s="4">
        <v>51649</v>
      </c>
      <c r="B35" s="4">
        <v>57.747958371796301</v>
      </c>
      <c r="C35" s="4">
        <v>71.336856283662996</v>
      </c>
      <c r="D35" s="4">
        <v>56.165566922712301</v>
      </c>
      <c r="E35" s="4">
        <v>59.883946449708397</v>
      </c>
      <c r="F35" s="4">
        <v>46.127838516124903</v>
      </c>
      <c r="H35" s="4">
        <v>51649</v>
      </c>
      <c r="I35" s="4">
        <v>59.897256782831903</v>
      </c>
      <c r="J35" s="4">
        <v>71.336856283662996</v>
      </c>
      <c r="K35" s="4">
        <v>58.702170643700399</v>
      </c>
      <c r="L35" s="4">
        <v>59.883946449708397</v>
      </c>
      <c r="M35" s="4">
        <v>47.120082677892299</v>
      </c>
      <c r="O35" s="4">
        <v>51649</v>
      </c>
      <c r="P35" s="4">
        <f t="shared" ref="P35:P66" si="5">I35/I$8</f>
        <v>1.3398891724278263</v>
      </c>
      <c r="Q35" s="4">
        <f t="shared" ref="Q35:Q66" si="6">J35/J$8</f>
        <v>1.1814971786470767</v>
      </c>
      <c r="R35" s="4">
        <f t="shared" ref="R35:R66" si="7">K35/K$8</f>
        <v>1.4080019577546439</v>
      </c>
      <c r="S35" s="4">
        <f t="shared" ref="S35:S66" si="8">L35/L$8</f>
        <v>1.2852023402873147</v>
      </c>
      <c r="T35" s="4">
        <f t="shared" ref="T35:T66" si="9">M35/M$8</f>
        <v>1.1344880486752824</v>
      </c>
    </row>
    <row r="36" spans="1:20">
      <c r="A36" s="4">
        <v>53191</v>
      </c>
      <c r="B36" s="4">
        <v>58.4123303359845</v>
      </c>
      <c r="C36" s="4">
        <v>72.869945189945</v>
      </c>
      <c r="D36" s="4">
        <v>57.320767595648803</v>
      </c>
      <c r="E36" s="4">
        <v>60.261800831666598</v>
      </c>
      <c r="F36" s="4">
        <v>47.120082677892299</v>
      </c>
      <c r="H36" s="4">
        <v>53191</v>
      </c>
      <c r="I36" s="4">
        <v>59.033135835378999</v>
      </c>
      <c r="J36" s="4">
        <v>72.869945189945</v>
      </c>
      <c r="K36" s="4">
        <v>59.008434458316898</v>
      </c>
      <c r="L36" s="4">
        <v>60.261800831666598</v>
      </c>
      <c r="M36" s="4">
        <v>47.711503324298803</v>
      </c>
      <c r="O36" s="4">
        <v>53191</v>
      </c>
      <c r="P36" s="4">
        <f t="shared" si="5"/>
        <v>1.3205589666162627</v>
      </c>
      <c r="Q36" s="4">
        <f t="shared" si="6"/>
        <v>1.2068885445096924</v>
      </c>
      <c r="R36" s="4">
        <f t="shared" si="7"/>
        <v>1.4153478539257884</v>
      </c>
      <c r="S36" s="4">
        <f t="shared" si="8"/>
        <v>1.2933116811836822</v>
      </c>
      <c r="T36" s="4">
        <f t="shared" si="9"/>
        <v>1.1487274051652654</v>
      </c>
    </row>
    <row r="37" spans="1:20">
      <c r="A37" s="4">
        <v>54732</v>
      </c>
      <c r="B37" s="4">
        <v>59.897256782831903</v>
      </c>
      <c r="C37" s="4">
        <v>72.548149175774697</v>
      </c>
      <c r="D37" s="4">
        <v>58.702170643700399</v>
      </c>
      <c r="E37" s="4">
        <v>61.596418388963798</v>
      </c>
      <c r="F37" s="4">
        <v>47.711503324298803</v>
      </c>
      <c r="H37" s="4">
        <v>54732</v>
      </c>
      <c r="I37" s="4">
        <v>55.2619884795903</v>
      </c>
      <c r="J37" s="4">
        <v>72.548149175774697</v>
      </c>
      <c r="K37" s="4">
        <v>60.803920145063998</v>
      </c>
      <c r="L37" s="4">
        <v>61.596418388963798</v>
      </c>
      <c r="M37" s="4">
        <v>48.802056672151203</v>
      </c>
      <c r="O37" s="4">
        <v>54732</v>
      </c>
      <c r="P37" s="4">
        <f t="shared" si="5"/>
        <v>1.2361991848658003</v>
      </c>
      <c r="Q37" s="4">
        <f t="shared" si="6"/>
        <v>1.2015588860042732</v>
      </c>
      <c r="R37" s="4">
        <f t="shared" si="7"/>
        <v>1.4584135077906963</v>
      </c>
      <c r="S37" s="4">
        <f t="shared" si="8"/>
        <v>1.3219546432748228</v>
      </c>
      <c r="T37" s="4">
        <f t="shared" si="9"/>
        <v>1.1749841447393206</v>
      </c>
    </row>
    <row r="38" spans="1:20">
      <c r="A38" s="4">
        <v>56274</v>
      </c>
      <c r="B38" s="4">
        <v>59.033135835378999</v>
      </c>
      <c r="C38" s="4">
        <v>74.266819329334297</v>
      </c>
      <c r="D38" s="4">
        <v>59.008434458316898</v>
      </c>
      <c r="E38" s="4">
        <v>62.340671572103901</v>
      </c>
      <c r="F38" s="4">
        <v>48.802056672151203</v>
      </c>
      <c r="H38" s="4">
        <v>56274</v>
      </c>
      <c r="I38" s="4">
        <v>57.776966433349102</v>
      </c>
      <c r="J38" s="4">
        <v>74.266819329334297</v>
      </c>
      <c r="K38" s="4">
        <v>61.578288139608603</v>
      </c>
      <c r="L38" s="4">
        <v>62.340671572103901</v>
      </c>
      <c r="M38" s="4">
        <v>50.721236252672803</v>
      </c>
      <c r="O38" s="4">
        <v>56274</v>
      </c>
      <c r="P38" s="4">
        <f t="shared" si="5"/>
        <v>1.2924587184426697</v>
      </c>
      <c r="Q38" s="4">
        <f t="shared" si="6"/>
        <v>1.230023890536869</v>
      </c>
      <c r="R38" s="4">
        <f t="shared" si="7"/>
        <v>1.4769871250928419</v>
      </c>
      <c r="S38" s="4">
        <f t="shared" si="8"/>
        <v>1.3379274705423319</v>
      </c>
      <c r="T38" s="4">
        <f t="shared" si="9"/>
        <v>1.2211913280383628</v>
      </c>
    </row>
    <row r="39" spans="1:20">
      <c r="A39" s="4">
        <v>57815</v>
      </c>
      <c r="B39" s="4">
        <v>55.2619884795903</v>
      </c>
      <c r="C39" s="4">
        <v>75.264318181840594</v>
      </c>
      <c r="D39" s="4">
        <v>60.803920145063998</v>
      </c>
      <c r="E39" s="4">
        <v>63.118438718013202</v>
      </c>
      <c r="F39" s="4">
        <v>50.721236252672803</v>
      </c>
      <c r="H39" s="4">
        <v>57815</v>
      </c>
      <c r="I39" s="4">
        <v>59.737363519574103</v>
      </c>
      <c r="J39" s="4">
        <v>75.264318181840594</v>
      </c>
      <c r="K39" s="4">
        <v>62.342759861732098</v>
      </c>
      <c r="L39" s="4">
        <v>63.118438718013202</v>
      </c>
      <c r="M39" s="4">
        <v>52.382381791725798</v>
      </c>
      <c r="O39" s="4">
        <v>57815</v>
      </c>
      <c r="P39" s="4">
        <f t="shared" si="5"/>
        <v>1.3363123933950229</v>
      </c>
      <c r="Q39" s="4">
        <f t="shared" si="6"/>
        <v>1.2465446925645551</v>
      </c>
      <c r="R39" s="4">
        <f t="shared" si="7"/>
        <v>1.495323375176866</v>
      </c>
      <c r="S39" s="4">
        <f t="shared" si="8"/>
        <v>1.354619559413941</v>
      </c>
      <c r="T39" s="4">
        <f t="shared" si="9"/>
        <v>1.2611859471914841</v>
      </c>
    </row>
    <row r="40" spans="1:20">
      <c r="A40" s="4">
        <v>59356</v>
      </c>
      <c r="B40" s="4">
        <v>57.776966433349102</v>
      </c>
      <c r="C40" s="4">
        <v>75.527925053019004</v>
      </c>
      <c r="D40" s="4">
        <v>61.578288139608603</v>
      </c>
      <c r="E40" s="4">
        <v>64.955644759638204</v>
      </c>
      <c r="F40" s="4">
        <v>52.382381791725798</v>
      </c>
      <c r="H40" s="4">
        <v>59356</v>
      </c>
      <c r="I40" s="4">
        <v>60.033334361232903</v>
      </c>
      <c r="J40" s="4">
        <v>75.527925053019004</v>
      </c>
      <c r="K40" s="4">
        <v>63.416257494576797</v>
      </c>
      <c r="L40" s="4">
        <v>64.955644759638204</v>
      </c>
      <c r="M40" s="4">
        <v>53.5120615856017</v>
      </c>
      <c r="O40" s="4">
        <v>59356</v>
      </c>
      <c r="P40" s="4">
        <f t="shared" si="5"/>
        <v>1.342933199545308</v>
      </c>
      <c r="Q40" s="4">
        <f t="shared" si="6"/>
        <v>1.2509106092981273</v>
      </c>
      <c r="R40" s="4">
        <f t="shared" si="7"/>
        <v>1.5210717717372668</v>
      </c>
      <c r="S40" s="4">
        <f t="shared" si="8"/>
        <v>1.3940488496373133</v>
      </c>
      <c r="T40" s="4">
        <f t="shared" si="9"/>
        <v>1.2883847157875219</v>
      </c>
    </row>
    <row r="41" spans="1:20">
      <c r="A41" s="4">
        <v>60898</v>
      </c>
      <c r="B41" s="4">
        <v>59.737363519574103</v>
      </c>
      <c r="C41" s="4">
        <v>74.541709748708797</v>
      </c>
      <c r="D41" s="4">
        <v>62.342759861732098</v>
      </c>
      <c r="E41" s="4">
        <v>64.998485206212393</v>
      </c>
      <c r="F41" s="4">
        <v>53.5120615856017</v>
      </c>
      <c r="H41" s="4">
        <v>60898</v>
      </c>
      <c r="I41" s="4">
        <v>61.621503869639803</v>
      </c>
      <c r="J41" s="4">
        <v>76.280793245082705</v>
      </c>
      <c r="K41" s="4">
        <v>63.828418292264303</v>
      </c>
      <c r="L41" s="4">
        <v>64.998485206212393</v>
      </c>
      <c r="M41" s="4">
        <v>54.554625680768403</v>
      </c>
      <c r="O41" s="4">
        <v>60898</v>
      </c>
      <c r="P41" s="4">
        <f t="shared" si="5"/>
        <v>1.3784602210249355</v>
      </c>
      <c r="Q41" s="4">
        <f t="shared" si="6"/>
        <v>1.2633797828944426</v>
      </c>
      <c r="R41" s="4">
        <f t="shared" si="7"/>
        <v>1.5309576618788097</v>
      </c>
      <c r="S41" s="4">
        <f t="shared" si="8"/>
        <v>1.3949682720444914</v>
      </c>
      <c r="T41" s="4">
        <f t="shared" si="9"/>
        <v>1.3134860407157891</v>
      </c>
    </row>
    <row r="42" spans="1:20">
      <c r="A42" s="4">
        <v>62439</v>
      </c>
      <c r="B42" s="4">
        <v>60.033334361232903</v>
      </c>
      <c r="C42" s="4">
        <v>70.241592868539101</v>
      </c>
      <c r="D42" s="4">
        <v>63.416257494576797</v>
      </c>
      <c r="E42" s="4">
        <v>65.160347591436206</v>
      </c>
      <c r="F42" s="4">
        <v>54.554625680768403</v>
      </c>
      <c r="H42" s="4">
        <v>62439</v>
      </c>
      <c r="I42" s="4">
        <v>62.240106539154802</v>
      </c>
      <c r="J42" s="4">
        <v>76.911346106924995</v>
      </c>
      <c r="K42" s="4">
        <v>64.6642448801868</v>
      </c>
      <c r="L42" s="4">
        <v>65.160347591436206</v>
      </c>
      <c r="M42" s="4">
        <v>55.410621584985201</v>
      </c>
      <c r="O42" s="4">
        <v>62439</v>
      </c>
      <c r="P42" s="4">
        <f t="shared" si="5"/>
        <v>1.3922982340398431</v>
      </c>
      <c r="Q42" s="4">
        <f t="shared" si="6"/>
        <v>1.2738231422750705</v>
      </c>
      <c r="R42" s="4">
        <f t="shared" si="7"/>
        <v>1.5510053953652128</v>
      </c>
      <c r="S42" s="4">
        <f t="shared" si="8"/>
        <v>1.3984420897974486</v>
      </c>
      <c r="T42" s="4">
        <f t="shared" si="9"/>
        <v>1.3340954511382495</v>
      </c>
    </row>
    <row r="43" spans="1:20">
      <c r="A43" s="4">
        <v>63980</v>
      </c>
      <c r="B43" s="4">
        <v>61.621503869639803</v>
      </c>
      <c r="C43" s="4">
        <v>58.412326999914903</v>
      </c>
      <c r="D43" s="4">
        <v>63.828418292264303</v>
      </c>
      <c r="E43" s="4">
        <v>65.836969687301305</v>
      </c>
      <c r="F43" s="4">
        <v>55.410621584985201</v>
      </c>
      <c r="H43" s="4">
        <v>63980</v>
      </c>
      <c r="I43" s="4">
        <v>62.5074413957799</v>
      </c>
      <c r="J43" s="4">
        <v>75.412326999914896</v>
      </c>
      <c r="K43" s="4">
        <v>65.790469558588697</v>
      </c>
      <c r="L43" s="4">
        <v>65.836969687301305</v>
      </c>
      <c r="M43" s="4">
        <v>55.664681505654201</v>
      </c>
      <c r="O43" s="4">
        <v>63980</v>
      </c>
      <c r="P43" s="4">
        <f t="shared" si="5"/>
        <v>1.3982784591627269</v>
      </c>
      <c r="Q43" s="4">
        <f t="shared" si="6"/>
        <v>1.2489960481481868</v>
      </c>
      <c r="R43" s="4">
        <f t="shared" si="7"/>
        <v>1.5780184774143624</v>
      </c>
      <c r="S43" s="4">
        <f t="shared" si="8"/>
        <v>1.4129634490706926</v>
      </c>
      <c r="T43" s="4">
        <f t="shared" si="9"/>
        <v>1.3402123322485111</v>
      </c>
    </row>
    <row r="44" spans="1:20">
      <c r="A44" s="4">
        <v>65522</v>
      </c>
      <c r="B44" s="4">
        <v>62.240106539154802</v>
      </c>
      <c r="C44" s="4">
        <v>59.291385136731897</v>
      </c>
      <c r="D44" s="4">
        <v>64.6642448801868</v>
      </c>
      <c r="E44" s="4">
        <v>65.768182016099004</v>
      </c>
      <c r="F44" s="4">
        <v>55.664681505654201</v>
      </c>
      <c r="H44" s="4">
        <v>65522</v>
      </c>
      <c r="I44" s="4">
        <v>63.490653093425102</v>
      </c>
      <c r="J44" s="4">
        <v>76.291385136731904</v>
      </c>
      <c r="K44" s="4">
        <v>66.475802257510907</v>
      </c>
      <c r="L44" s="4">
        <v>65.768182016099004</v>
      </c>
      <c r="M44" s="4">
        <v>57.065374625871499</v>
      </c>
      <c r="O44" s="4">
        <v>65522</v>
      </c>
      <c r="P44" s="4">
        <f t="shared" si="5"/>
        <v>1.4202727002789042</v>
      </c>
      <c r="Q44" s="4">
        <f t="shared" si="6"/>
        <v>1.2635552082040511</v>
      </c>
      <c r="R44" s="4">
        <f t="shared" si="7"/>
        <v>1.5944565370502253</v>
      </c>
      <c r="S44" s="4">
        <f t="shared" si="8"/>
        <v>1.4114871589920761</v>
      </c>
      <c r="T44" s="4">
        <f t="shared" si="9"/>
        <v>1.3739361611223042</v>
      </c>
    </row>
    <row r="45" spans="1:20">
      <c r="A45" s="4">
        <v>67063</v>
      </c>
      <c r="B45" s="4">
        <v>62.5074413957799</v>
      </c>
      <c r="C45" s="4">
        <v>59.6176973723137</v>
      </c>
      <c r="D45" s="4">
        <v>65.790469558588697</v>
      </c>
      <c r="E45" s="4">
        <v>66.449338259151801</v>
      </c>
      <c r="F45" s="4">
        <v>57.065374625871499</v>
      </c>
      <c r="H45" s="4">
        <v>67063</v>
      </c>
      <c r="I45" s="4">
        <v>66.595142431264094</v>
      </c>
      <c r="J45" s="4">
        <v>76.6176973723137</v>
      </c>
      <c r="K45" s="4">
        <v>67.529944072144204</v>
      </c>
      <c r="L45" s="4">
        <v>66.449338259151801</v>
      </c>
      <c r="M45" s="4">
        <v>57.328247193784897</v>
      </c>
      <c r="O45" s="4">
        <v>67063</v>
      </c>
      <c r="P45" s="4">
        <f t="shared" si="5"/>
        <v>1.4897194808680341</v>
      </c>
      <c r="Q45" s="4">
        <f t="shared" si="6"/>
        <v>1.2689596653918598</v>
      </c>
      <c r="R45" s="4">
        <f t="shared" si="7"/>
        <v>1.6197406742887517</v>
      </c>
      <c r="S45" s="4">
        <f t="shared" si="8"/>
        <v>1.4261058280941195</v>
      </c>
      <c r="T45" s="4">
        <f t="shared" si="9"/>
        <v>1.3802652201916816</v>
      </c>
    </row>
    <row r="46" spans="1:20">
      <c r="A46" s="4">
        <v>68604</v>
      </c>
      <c r="B46" s="4">
        <v>63.490653093425102</v>
      </c>
      <c r="C46" s="4">
        <v>59.633005983105903</v>
      </c>
      <c r="D46" s="4">
        <v>66.475802257510907</v>
      </c>
      <c r="E46" s="4">
        <v>64.982338907841907</v>
      </c>
      <c r="F46" s="4">
        <v>57.328247193784897</v>
      </c>
      <c r="H46" s="4">
        <v>68604</v>
      </c>
      <c r="I46" s="4">
        <v>66.383071426857796</v>
      </c>
      <c r="J46" s="4">
        <v>76.633005983105903</v>
      </c>
      <c r="K46" s="4">
        <v>68.2860523635769</v>
      </c>
      <c r="L46" s="4">
        <v>64.982338907841907</v>
      </c>
      <c r="M46" s="4">
        <v>58.802256676158599</v>
      </c>
      <c r="O46" s="4">
        <v>68604</v>
      </c>
      <c r="P46" s="4">
        <f t="shared" si="5"/>
        <v>1.4849754966214743</v>
      </c>
      <c r="Q46" s="4">
        <f t="shared" si="6"/>
        <v>1.2692132100727198</v>
      </c>
      <c r="R46" s="4">
        <f t="shared" si="7"/>
        <v>1.6378763231572318</v>
      </c>
      <c r="S46" s="4">
        <f t="shared" si="8"/>
        <v>1.3946217474467821</v>
      </c>
      <c r="T46" s="4">
        <f t="shared" si="9"/>
        <v>1.4157542526031546</v>
      </c>
    </row>
    <row r="47" spans="1:20">
      <c r="A47" s="4">
        <v>70146</v>
      </c>
      <c r="B47" s="4">
        <v>66.595142431264094</v>
      </c>
      <c r="C47" s="4">
        <v>60.168098844923101</v>
      </c>
      <c r="D47" s="4">
        <v>67.529944072144204</v>
      </c>
      <c r="E47" s="4">
        <v>65.7229130255092</v>
      </c>
      <c r="F47" s="4">
        <v>58.802256676158599</v>
      </c>
      <c r="H47" s="4">
        <v>70146</v>
      </c>
      <c r="I47" s="4">
        <v>64.936905907420297</v>
      </c>
      <c r="J47" s="4">
        <v>77.168098844923094</v>
      </c>
      <c r="K47" s="4">
        <v>69.019985318666897</v>
      </c>
      <c r="L47" s="4">
        <v>65.7229130255092</v>
      </c>
      <c r="M47" s="4">
        <v>59.1018621999213</v>
      </c>
      <c r="O47" s="4">
        <v>70146</v>
      </c>
      <c r="P47" s="4">
        <f t="shared" si="5"/>
        <v>1.4526250748307361</v>
      </c>
      <c r="Q47" s="4">
        <f t="shared" si="6"/>
        <v>1.2780755393017691</v>
      </c>
      <c r="R47" s="4">
        <f t="shared" si="7"/>
        <v>1.6554800851015656</v>
      </c>
      <c r="S47" s="4">
        <f t="shared" si="8"/>
        <v>1.4105156162648893</v>
      </c>
      <c r="T47" s="4">
        <f t="shared" si="9"/>
        <v>1.4229677137583354</v>
      </c>
    </row>
    <row r="48" spans="1:20">
      <c r="A48" s="4">
        <v>71688</v>
      </c>
      <c r="B48" s="4">
        <v>66.383071426857796</v>
      </c>
      <c r="C48" s="4">
        <v>61.1814298299266</v>
      </c>
      <c r="D48" s="4">
        <v>68.2860523635769</v>
      </c>
      <c r="E48" s="4">
        <v>66.810681392557697</v>
      </c>
      <c r="F48" s="4">
        <v>59.1018621999213</v>
      </c>
      <c r="H48" s="4">
        <v>71688</v>
      </c>
      <c r="I48" s="4">
        <v>64.9551662661694</v>
      </c>
      <c r="J48" s="4">
        <v>78.181429829926699</v>
      </c>
      <c r="K48" s="4">
        <v>69.862689942847496</v>
      </c>
      <c r="L48" s="4">
        <v>66.810681392557697</v>
      </c>
      <c r="M48" s="4">
        <v>58.818284652420701</v>
      </c>
      <c r="O48" s="4">
        <v>71688</v>
      </c>
      <c r="P48" s="4">
        <f t="shared" si="5"/>
        <v>1.4530335552568312</v>
      </c>
      <c r="Q48" s="4">
        <f t="shared" si="6"/>
        <v>1.2948585566954247</v>
      </c>
      <c r="R48" s="4">
        <f t="shared" si="7"/>
        <v>1.6756927918489355</v>
      </c>
      <c r="S48" s="4">
        <f t="shared" si="8"/>
        <v>1.4338608119960241</v>
      </c>
      <c r="T48" s="4">
        <f t="shared" si="9"/>
        <v>1.4161401506423856</v>
      </c>
    </row>
    <row r="49" spans="1:20">
      <c r="A49" s="4">
        <v>73230</v>
      </c>
      <c r="B49" s="4">
        <v>64.936905907420297</v>
      </c>
      <c r="C49" s="4">
        <v>61.421738161840501</v>
      </c>
      <c r="D49" s="4">
        <v>69.019985318666897</v>
      </c>
      <c r="E49" s="4">
        <v>68.177653276340294</v>
      </c>
      <c r="F49" s="4">
        <v>58.818284652420701</v>
      </c>
      <c r="H49" s="4">
        <v>73230</v>
      </c>
      <c r="I49" s="4">
        <v>64.946959124529599</v>
      </c>
      <c r="J49" s="4">
        <v>78.421738161840594</v>
      </c>
      <c r="K49" s="4">
        <v>70.261219326953906</v>
      </c>
      <c r="L49" s="4">
        <v>68.177653276340294</v>
      </c>
      <c r="M49" s="4">
        <v>59.843504064316001</v>
      </c>
      <c r="O49" s="4">
        <v>73230</v>
      </c>
      <c r="P49" s="4">
        <f t="shared" si="5"/>
        <v>1.4528499632058691</v>
      </c>
      <c r="Q49" s="4">
        <f t="shared" si="6"/>
        <v>1.2988385977422667</v>
      </c>
      <c r="R49" s="4">
        <f t="shared" si="7"/>
        <v>1.6852517254776496</v>
      </c>
      <c r="S49" s="4">
        <f t="shared" si="8"/>
        <v>1.46319814809861</v>
      </c>
      <c r="T49" s="4">
        <f t="shared" si="9"/>
        <v>1.4408238757966036</v>
      </c>
    </row>
    <row r="50" spans="1:20">
      <c r="A50" s="4">
        <v>74771</v>
      </c>
      <c r="B50" s="4">
        <v>64.9551662661694</v>
      </c>
      <c r="C50" s="4">
        <v>62.073450931559499</v>
      </c>
      <c r="D50" s="4">
        <v>69.862689942847496</v>
      </c>
      <c r="E50" s="4">
        <v>67.285873621658496</v>
      </c>
      <c r="F50" s="4">
        <v>59.843504064316001</v>
      </c>
      <c r="H50" s="4">
        <v>74771</v>
      </c>
      <c r="I50" s="4">
        <v>64.8747774049165</v>
      </c>
      <c r="J50" s="4">
        <v>79.073450931559506</v>
      </c>
      <c r="K50" s="4">
        <v>71.000768045551695</v>
      </c>
      <c r="L50" s="4">
        <v>67.285873621658496</v>
      </c>
      <c r="M50" s="4">
        <v>60.949263799026902</v>
      </c>
      <c r="O50" s="4">
        <v>74771</v>
      </c>
      <c r="P50" s="4">
        <f t="shared" si="5"/>
        <v>1.4512352731557476</v>
      </c>
      <c r="Q50" s="4">
        <f t="shared" si="6"/>
        <v>1.3096324123119663</v>
      </c>
      <c r="R50" s="4">
        <f t="shared" si="7"/>
        <v>1.7029901844174531</v>
      </c>
      <c r="S50" s="4">
        <f t="shared" si="8"/>
        <v>1.444059174013457</v>
      </c>
      <c r="T50" s="4">
        <f t="shared" si="9"/>
        <v>1.4674467323885858</v>
      </c>
    </row>
    <row r="51" spans="1:20">
      <c r="A51" s="4">
        <v>76312</v>
      </c>
      <c r="B51" s="4">
        <v>64.946959124529599</v>
      </c>
      <c r="C51" s="4">
        <v>62.163243911417702</v>
      </c>
      <c r="D51" s="4">
        <v>70.261219326953906</v>
      </c>
      <c r="E51" s="4">
        <v>67.706861909062994</v>
      </c>
      <c r="F51" s="4">
        <v>60.949263799026902</v>
      </c>
      <c r="H51" s="4">
        <v>76312</v>
      </c>
      <c r="I51" s="4">
        <v>64.976440892568604</v>
      </c>
      <c r="J51" s="4">
        <v>79.163243911417695</v>
      </c>
      <c r="K51" s="4">
        <v>71.004741971407</v>
      </c>
      <c r="L51" s="4">
        <v>67.706861909062994</v>
      </c>
      <c r="M51" s="4">
        <v>61.430204933014203</v>
      </c>
      <c r="O51" s="4">
        <v>76312</v>
      </c>
      <c r="P51" s="4">
        <f t="shared" si="5"/>
        <v>1.4535094642231314</v>
      </c>
      <c r="Q51" s="4">
        <f t="shared" si="6"/>
        <v>1.3111195839913981</v>
      </c>
      <c r="R51" s="4">
        <f t="shared" si="7"/>
        <v>1.7030855010867156</v>
      </c>
      <c r="S51" s="4">
        <f t="shared" si="8"/>
        <v>1.4530942353994027</v>
      </c>
      <c r="T51" s="4">
        <f t="shared" si="9"/>
        <v>1.4790261256667074</v>
      </c>
    </row>
    <row r="52" spans="1:20">
      <c r="A52" s="4">
        <v>77854</v>
      </c>
      <c r="B52" s="4">
        <v>64.8747774049165</v>
      </c>
      <c r="C52" s="4">
        <v>63.003747597648101</v>
      </c>
      <c r="D52" s="4">
        <v>71.000768045551695</v>
      </c>
      <c r="E52" s="4">
        <v>68.269128672765305</v>
      </c>
      <c r="F52" s="4">
        <v>61.430204933014203</v>
      </c>
      <c r="H52" s="4">
        <v>77854</v>
      </c>
      <c r="I52" s="4">
        <v>63.602521957720803</v>
      </c>
      <c r="J52" s="4">
        <v>80.003747597648101</v>
      </c>
      <c r="K52" s="4">
        <v>71.614304180826693</v>
      </c>
      <c r="L52" s="4">
        <v>68.269128672765305</v>
      </c>
      <c r="M52" s="4">
        <v>61.424734521356797</v>
      </c>
      <c r="O52" s="4">
        <v>77854</v>
      </c>
      <c r="P52" s="4">
        <f t="shared" si="5"/>
        <v>1.4227751834985458</v>
      </c>
      <c r="Q52" s="4">
        <f t="shared" si="6"/>
        <v>1.3250401965002383</v>
      </c>
      <c r="R52" s="4">
        <f t="shared" si="7"/>
        <v>1.7177061662993449</v>
      </c>
      <c r="S52" s="4">
        <f t="shared" si="8"/>
        <v>1.4651613519376032</v>
      </c>
      <c r="T52" s="4">
        <f t="shared" si="9"/>
        <v>1.4788944171404494</v>
      </c>
    </row>
    <row r="53" spans="1:20">
      <c r="A53" s="4">
        <v>79396</v>
      </c>
      <c r="B53" s="4">
        <v>64.976440892568604</v>
      </c>
      <c r="C53" s="4">
        <v>63.740143986184101</v>
      </c>
      <c r="D53" s="4">
        <v>71.004741971407</v>
      </c>
      <c r="E53" s="4">
        <v>71.026958532139105</v>
      </c>
      <c r="F53" s="4">
        <v>61.424734521356797</v>
      </c>
      <c r="H53" s="4">
        <v>79396</v>
      </c>
      <c r="I53" s="4">
        <v>64.5994016909642</v>
      </c>
      <c r="J53" s="4">
        <v>80.740143986184094</v>
      </c>
      <c r="K53" s="4">
        <v>71.759322092551699</v>
      </c>
      <c r="L53" s="4">
        <v>71.026958532139105</v>
      </c>
      <c r="M53" s="4">
        <v>61.613021583731197</v>
      </c>
      <c r="O53" s="4">
        <v>79396</v>
      </c>
      <c r="P53" s="4">
        <f t="shared" si="5"/>
        <v>1.445075175727379</v>
      </c>
      <c r="Q53" s="4">
        <f t="shared" si="6"/>
        <v>1.3372365603540297</v>
      </c>
      <c r="R53" s="4">
        <f t="shared" si="7"/>
        <v>1.7211844959995808</v>
      </c>
      <c r="S53" s="4">
        <f t="shared" si="8"/>
        <v>1.5243486567081408</v>
      </c>
      <c r="T53" s="4">
        <f t="shared" si="9"/>
        <v>1.4834277161043785</v>
      </c>
    </row>
    <row r="54" spans="1:20">
      <c r="A54" s="4">
        <v>80937</v>
      </c>
      <c r="B54" s="4">
        <v>63.602521957720803</v>
      </c>
      <c r="C54" s="4">
        <v>64.074291229711307</v>
      </c>
      <c r="D54" s="4">
        <v>71.614304180826693</v>
      </c>
      <c r="E54" s="4">
        <v>71.414404924119495</v>
      </c>
      <c r="F54" s="4">
        <v>61.613021583731197</v>
      </c>
      <c r="H54" s="4">
        <v>80937</v>
      </c>
      <c r="I54" s="4">
        <v>64.637737539076795</v>
      </c>
      <c r="J54" s="4">
        <v>81.074291229711307</v>
      </c>
      <c r="K54" s="4">
        <v>72.295684006158098</v>
      </c>
      <c r="L54" s="4">
        <v>71.414404924119495</v>
      </c>
      <c r="M54" s="4">
        <v>61.176029670248298</v>
      </c>
      <c r="O54" s="4">
        <v>80937</v>
      </c>
      <c r="P54" s="4">
        <f t="shared" si="5"/>
        <v>1.4459327406737694</v>
      </c>
      <c r="Q54" s="4">
        <f t="shared" si="6"/>
        <v>1.3427707827188371</v>
      </c>
      <c r="R54" s="4">
        <f t="shared" si="7"/>
        <v>1.7340494142154097</v>
      </c>
      <c r="S54" s="4">
        <f t="shared" si="8"/>
        <v>1.5326638570119027</v>
      </c>
      <c r="T54" s="4">
        <f t="shared" si="9"/>
        <v>1.4729064675190764</v>
      </c>
    </row>
    <row r="55" spans="1:20">
      <c r="A55" s="4">
        <v>82479</v>
      </c>
      <c r="B55" s="4">
        <v>64.5994016909642</v>
      </c>
      <c r="C55" s="4">
        <v>64.203388587892306</v>
      </c>
      <c r="D55" s="4">
        <v>71.759322092551699</v>
      </c>
      <c r="E55" s="4">
        <v>71.273652647363306</v>
      </c>
      <c r="F55" s="4">
        <v>61.176029670248298</v>
      </c>
      <c r="H55" s="4">
        <v>82479</v>
      </c>
      <c r="I55" s="4">
        <v>65.165257393219704</v>
      </c>
      <c r="J55" s="4">
        <v>81.203388587892306</v>
      </c>
      <c r="K55" s="4">
        <v>72.249290787616701</v>
      </c>
      <c r="L55" s="4">
        <v>71.273652647363306</v>
      </c>
      <c r="M55" s="4">
        <v>61.710585463283699</v>
      </c>
      <c r="O55" s="4">
        <v>82479</v>
      </c>
      <c r="P55" s="4">
        <f t="shared" si="5"/>
        <v>1.4577332500588567</v>
      </c>
      <c r="Q55" s="4">
        <f t="shared" si="6"/>
        <v>1.3449089224183932</v>
      </c>
      <c r="R55" s="4">
        <f t="shared" si="7"/>
        <v>1.7329366488471696</v>
      </c>
      <c r="S55" s="4">
        <f t="shared" si="8"/>
        <v>1.5296430949176787</v>
      </c>
      <c r="T55" s="4">
        <f t="shared" si="9"/>
        <v>1.4857767157037922</v>
      </c>
    </row>
    <row r="56" spans="1:20">
      <c r="A56" s="4">
        <v>84021</v>
      </c>
      <c r="B56" s="4">
        <v>64.637737539076795</v>
      </c>
      <c r="C56" s="4">
        <v>64.756041020133495</v>
      </c>
      <c r="D56" s="4">
        <v>72.295684006158098</v>
      </c>
      <c r="E56" s="4">
        <v>70.844263701257901</v>
      </c>
      <c r="F56" s="4">
        <v>61.710585463283699</v>
      </c>
      <c r="H56" s="4">
        <v>84021</v>
      </c>
      <c r="I56" s="4">
        <v>64.080353389983202</v>
      </c>
      <c r="J56" s="4">
        <v>81.756041020133495</v>
      </c>
      <c r="K56" s="4">
        <v>72.567126412770804</v>
      </c>
      <c r="L56" s="4">
        <v>70.844263701257901</v>
      </c>
      <c r="M56" s="4">
        <v>62.119219425314398</v>
      </c>
      <c r="O56" s="4">
        <v>84021</v>
      </c>
      <c r="P56" s="4">
        <f t="shared" si="5"/>
        <v>1.4334641732239914</v>
      </c>
      <c r="Q56" s="4">
        <f t="shared" si="6"/>
        <v>1.3540620772317902</v>
      </c>
      <c r="R56" s="4">
        <f t="shared" si="7"/>
        <v>1.7405601008857217</v>
      </c>
      <c r="S56" s="4">
        <f t="shared" si="8"/>
        <v>1.5204277423708716</v>
      </c>
      <c r="T56" s="4">
        <f t="shared" si="9"/>
        <v>1.4956152032415944</v>
      </c>
    </row>
    <row r="57" spans="1:20">
      <c r="A57" s="4">
        <v>85562</v>
      </c>
      <c r="B57" s="4">
        <v>65.165257393219704</v>
      </c>
      <c r="C57" s="4">
        <v>65.234176585814794</v>
      </c>
      <c r="D57" s="4">
        <v>72.249290787616701</v>
      </c>
      <c r="E57" s="4">
        <v>70.157458427484301</v>
      </c>
      <c r="F57" s="4">
        <v>62.119219425314398</v>
      </c>
      <c r="H57" s="4">
        <v>85562</v>
      </c>
      <c r="I57" s="4">
        <v>63.857768456244798</v>
      </c>
      <c r="J57" s="4">
        <v>82.234176585814794</v>
      </c>
      <c r="K57" s="4">
        <v>72.308902931045097</v>
      </c>
      <c r="L57" s="4">
        <v>70.157458427484301</v>
      </c>
      <c r="M57" s="4">
        <v>62.937386540243601</v>
      </c>
      <c r="O57" s="4">
        <v>85562</v>
      </c>
      <c r="P57" s="4">
        <f t="shared" si="5"/>
        <v>1.4284849945657272</v>
      </c>
      <c r="Q57" s="4">
        <f t="shared" si="6"/>
        <v>1.3619810668157573</v>
      </c>
      <c r="R57" s="4">
        <f t="shared" si="7"/>
        <v>1.7343664769733318</v>
      </c>
      <c r="S57" s="4">
        <f t="shared" si="8"/>
        <v>1.5056878363107928</v>
      </c>
      <c r="T57" s="4">
        <f t="shared" si="9"/>
        <v>1.5153138277124256</v>
      </c>
    </row>
    <row r="58" spans="1:20">
      <c r="A58" s="4">
        <v>87103</v>
      </c>
      <c r="B58" s="4">
        <v>64.080353389983202</v>
      </c>
      <c r="C58" s="4">
        <v>65.464014527603794</v>
      </c>
      <c r="D58" s="4">
        <v>72.567126412770804</v>
      </c>
      <c r="E58" s="4">
        <v>70.101317369525205</v>
      </c>
      <c r="F58" s="4">
        <v>62.937386540243601</v>
      </c>
      <c r="H58" s="4">
        <v>87103</v>
      </c>
      <c r="I58" s="4">
        <v>65.485331640299407</v>
      </c>
      <c r="J58" s="4">
        <v>82.464014527603794</v>
      </c>
      <c r="K58" s="4">
        <v>72.704035819517102</v>
      </c>
      <c r="L58" s="4">
        <v>70.101317369525205</v>
      </c>
      <c r="M58" s="4">
        <v>63.599138198096902</v>
      </c>
      <c r="O58" s="4">
        <v>87103</v>
      </c>
      <c r="P58" s="4">
        <f t="shared" si="5"/>
        <v>1.4648932443736213</v>
      </c>
      <c r="Q58" s="4">
        <f t="shared" si="6"/>
        <v>1.3657876948887684</v>
      </c>
      <c r="R58" s="4">
        <f t="shared" si="7"/>
        <v>1.7438439438956139</v>
      </c>
      <c r="S58" s="4">
        <f t="shared" si="8"/>
        <v>1.5044829621608262</v>
      </c>
      <c r="T58" s="4">
        <f t="shared" si="9"/>
        <v>1.5312465108564188</v>
      </c>
    </row>
    <row r="59" spans="1:20">
      <c r="A59" s="4">
        <v>88645</v>
      </c>
      <c r="B59" s="4">
        <v>63.857768456244798</v>
      </c>
      <c r="C59" s="4">
        <v>66.042648666830203</v>
      </c>
      <c r="D59" s="4">
        <v>72.308902931045097</v>
      </c>
      <c r="E59" s="4">
        <v>69.840040409264105</v>
      </c>
      <c r="F59" s="4">
        <v>63.599138198096902</v>
      </c>
      <c r="H59" s="4">
        <v>88645</v>
      </c>
      <c r="I59" s="4">
        <v>67.627333632753206</v>
      </c>
      <c r="J59" s="4">
        <v>83.042648666830203</v>
      </c>
      <c r="K59" s="4">
        <v>71.807200585961596</v>
      </c>
      <c r="L59" s="4">
        <v>69.840040409264105</v>
      </c>
      <c r="M59" s="4">
        <v>64.450670208903205</v>
      </c>
      <c r="O59" s="4">
        <v>88645</v>
      </c>
      <c r="P59" s="4">
        <f t="shared" si="5"/>
        <v>1.5128093832948666</v>
      </c>
      <c r="Q59" s="4">
        <f t="shared" si="6"/>
        <v>1.3753711646206894</v>
      </c>
      <c r="R59" s="4">
        <f t="shared" si="7"/>
        <v>1.7223328864545888</v>
      </c>
      <c r="S59" s="4">
        <f t="shared" si="8"/>
        <v>1.4988755534862372</v>
      </c>
      <c r="T59" s="4">
        <f t="shared" si="9"/>
        <v>1.5517484462186297</v>
      </c>
    </row>
    <row r="60" spans="1:20">
      <c r="A60" s="4">
        <v>90187</v>
      </c>
      <c r="B60" s="4">
        <v>65.485331640299407</v>
      </c>
      <c r="C60" s="4">
        <v>66.130834898746997</v>
      </c>
      <c r="D60" s="4">
        <v>72.704035819517102</v>
      </c>
      <c r="E60" s="4">
        <v>69.127957653215702</v>
      </c>
      <c r="F60" s="4">
        <v>64.450670208903205</v>
      </c>
      <c r="H60" s="4">
        <v>90187</v>
      </c>
      <c r="I60" s="4">
        <v>69.608960382633001</v>
      </c>
      <c r="J60" s="4">
        <v>83.130834898746997</v>
      </c>
      <c r="K60" s="4">
        <v>71.712771236286997</v>
      </c>
      <c r="L60" s="4">
        <v>69.127957653215702</v>
      </c>
      <c r="M60" s="4">
        <v>65.040735987594999</v>
      </c>
      <c r="O60" s="4">
        <v>90187</v>
      </c>
      <c r="P60" s="4">
        <f t="shared" si="5"/>
        <v>1.5571379614062824</v>
      </c>
      <c r="Q60" s="4">
        <f t="shared" si="6"/>
        <v>1.376831724976628</v>
      </c>
      <c r="R60" s="4">
        <f t="shared" si="7"/>
        <v>1.7200679496089255</v>
      </c>
      <c r="S60" s="4">
        <f t="shared" si="8"/>
        <v>1.4835931534640505</v>
      </c>
      <c r="T60" s="4">
        <f t="shared" si="9"/>
        <v>1.565955182196455</v>
      </c>
    </row>
    <row r="61" spans="1:20">
      <c r="A61" s="4">
        <v>91728</v>
      </c>
      <c r="B61" s="4">
        <v>67.627333632753206</v>
      </c>
      <c r="C61" s="4">
        <v>66.079480732055501</v>
      </c>
      <c r="D61" s="4">
        <v>71.807200585961596</v>
      </c>
      <c r="E61" s="4">
        <v>69.579037227440395</v>
      </c>
      <c r="F61" s="4">
        <v>65.040735987594999</v>
      </c>
      <c r="H61" s="4">
        <v>91728</v>
      </c>
      <c r="I61" s="4">
        <v>63.7651341754</v>
      </c>
      <c r="J61" s="4">
        <v>83.079480732055501</v>
      </c>
      <c r="K61" s="4">
        <v>71.562503713801902</v>
      </c>
      <c r="L61" s="4">
        <v>69.579037227440395</v>
      </c>
      <c r="M61" s="4">
        <v>65.744831610621304</v>
      </c>
      <c r="O61" s="4">
        <v>91728</v>
      </c>
      <c r="P61" s="4">
        <f t="shared" si="5"/>
        <v>1.4264127849760693</v>
      </c>
      <c r="Q61" s="4">
        <f t="shared" si="6"/>
        <v>1.3759811856310684</v>
      </c>
      <c r="R61" s="4">
        <f t="shared" si="7"/>
        <v>1.7164637052764604</v>
      </c>
      <c r="S61" s="4">
        <f t="shared" si="8"/>
        <v>1.4932740205214052</v>
      </c>
      <c r="T61" s="4">
        <f t="shared" si="9"/>
        <v>1.5829073610563342</v>
      </c>
    </row>
    <row r="62" spans="1:20">
      <c r="A62" s="4">
        <v>93269</v>
      </c>
      <c r="B62" s="4">
        <v>69.608960382633001</v>
      </c>
      <c r="C62" s="4">
        <v>65.599298158102798</v>
      </c>
      <c r="D62" s="4">
        <v>71.712771236286997</v>
      </c>
      <c r="E62" s="4">
        <v>69.568935007644797</v>
      </c>
      <c r="F62" s="4">
        <v>65.744831610621304</v>
      </c>
      <c r="H62" s="4">
        <v>93269</v>
      </c>
      <c r="I62" s="4">
        <v>64.1744709540164</v>
      </c>
      <c r="J62" s="4">
        <v>82.599298158102798</v>
      </c>
      <c r="K62" s="4">
        <v>71.758561603068699</v>
      </c>
      <c r="L62" s="4">
        <v>69.568935007644797</v>
      </c>
      <c r="M62" s="4">
        <v>66.097209971922794</v>
      </c>
      <c r="O62" s="4">
        <v>93269</v>
      </c>
      <c r="P62" s="4">
        <f t="shared" si="5"/>
        <v>1.4355695635499723</v>
      </c>
      <c r="Q62" s="4">
        <f t="shared" si="6"/>
        <v>1.36802829303226</v>
      </c>
      <c r="R62" s="4">
        <f t="shared" si="7"/>
        <v>1.721166255265564</v>
      </c>
      <c r="S62" s="4">
        <f t="shared" si="8"/>
        <v>1.4930572112211982</v>
      </c>
      <c r="T62" s="4">
        <f t="shared" si="9"/>
        <v>1.59139140897792</v>
      </c>
    </row>
    <row r="63" spans="1:20">
      <c r="A63" s="4">
        <v>94811</v>
      </c>
      <c r="B63" s="4">
        <v>63.7651341754</v>
      </c>
      <c r="C63" s="4">
        <v>65.712672001854401</v>
      </c>
      <c r="D63" s="4">
        <v>71.562503713801902</v>
      </c>
      <c r="E63" s="4">
        <v>68.940498077939694</v>
      </c>
      <c r="F63" s="4">
        <v>66.097209971922794</v>
      </c>
      <c r="H63" s="4">
        <v>94811</v>
      </c>
      <c r="I63" s="4">
        <v>66.574695130172003</v>
      </c>
      <c r="J63" s="4">
        <v>82.712672001854401</v>
      </c>
      <c r="K63" s="4">
        <v>71.669948120556697</v>
      </c>
      <c r="L63" s="4">
        <v>68.940498077939694</v>
      </c>
      <c r="M63" s="4">
        <v>66.564933699601596</v>
      </c>
      <c r="O63" s="4">
        <v>94811</v>
      </c>
      <c r="P63" s="4">
        <f t="shared" si="5"/>
        <v>1.4892620789967264</v>
      </c>
      <c r="Q63" s="4">
        <f t="shared" si="6"/>
        <v>1.3699060163229002</v>
      </c>
      <c r="R63" s="4">
        <f t="shared" si="7"/>
        <v>1.7190408150051408</v>
      </c>
      <c r="S63" s="4">
        <f t="shared" si="8"/>
        <v>1.4795699803243789</v>
      </c>
      <c r="T63" s="4">
        <f t="shared" si="9"/>
        <v>1.6026525729864969</v>
      </c>
    </row>
    <row r="64" spans="1:20">
      <c r="A64" s="4">
        <v>96353</v>
      </c>
      <c r="B64" s="4">
        <v>64.1744709540164</v>
      </c>
      <c r="C64" s="4">
        <v>65.885625729854297</v>
      </c>
      <c r="D64" s="4">
        <v>71.758561603068699</v>
      </c>
      <c r="E64" s="4">
        <v>71.476518254219599</v>
      </c>
      <c r="F64" s="4">
        <v>66.564933699601596</v>
      </c>
      <c r="H64" s="4">
        <v>96353</v>
      </c>
      <c r="I64" s="4">
        <v>69.076217636289499</v>
      </c>
      <c r="J64" s="4">
        <v>82.885625729854297</v>
      </c>
      <c r="K64" s="4">
        <v>71.076767267065406</v>
      </c>
      <c r="L64" s="4">
        <v>71.476518254219599</v>
      </c>
      <c r="M64" s="4">
        <v>67.067324864924203</v>
      </c>
      <c r="O64" s="4">
        <v>96353</v>
      </c>
      <c r="P64" s="4">
        <f t="shared" si="5"/>
        <v>1.5452206170093061</v>
      </c>
      <c r="Q64" s="4">
        <f t="shared" si="6"/>
        <v>1.3727705151572169</v>
      </c>
      <c r="R64" s="4">
        <f t="shared" si="7"/>
        <v>1.7048130650964084</v>
      </c>
      <c r="S64" s="4">
        <f t="shared" si="8"/>
        <v>1.5339969053819651</v>
      </c>
      <c r="T64" s="4">
        <f t="shared" si="9"/>
        <v>1.6147484085713941</v>
      </c>
    </row>
    <row r="65" spans="1:20">
      <c r="A65" s="4">
        <v>97894</v>
      </c>
      <c r="B65" s="4">
        <v>66.574695130172003</v>
      </c>
      <c r="C65" s="4">
        <v>65.891623391576204</v>
      </c>
      <c r="D65" s="4">
        <v>71.669948120556697</v>
      </c>
      <c r="E65" s="4">
        <v>72.524423017339998</v>
      </c>
      <c r="F65" s="4">
        <v>67.067324864924203</v>
      </c>
      <c r="H65" s="4">
        <v>97894</v>
      </c>
      <c r="I65" s="4">
        <v>68.199902564649705</v>
      </c>
      <c r="J65" s="4">
        <v>82.891623391576204</v>
      </c>
      <c r="K65" s="4">
        <v>71.6334407956262</v>
      </c>
      <c r="L65" s="4">
        <v>72.524423017339998</v>
      </c>
      <c r="M65" s="4">
        <v>67.398594895471206</v>
      </c>
      <c r="O65" s="4">
        <v>97894</v>
      </c>
      <c r="P65" s="4">
        <f t="shared" si="5"/>
        <v>1.5256176311767058</v>
      </c>
      <c r="Q65" s="4">
        <f t="shared" si="6"/>
        <v>1.3728698497897207</v>
      </c>
      <c r="R65" s="4">
        <f t="shared" si="7"/>
        <v>1.7181651679138856</v>
      </c>
      <c r="S65" s="4">
        <f t="shared" si="8"/>
        <v>1.5564865663646728</v>
      </c>
      <c r="T65" s="4">
        <f t="shared" si="9"/>
        <v>1.6227242411502321</v>
      </c>
    </row>
    <row r="66" spans="1:20">
      <c r="A66" s="4">
        <v>99436</v>
      </c>
      <c r="B66" s="4">
        <v>69.076217636289499</v>
      </c>
      <c r="C66" s="4">
        <v>66.160119950200595</v>
      </c>
      <c r="D66" s="4">
        <v>71.076767267065406</v>
      </c>
      <c r="E66" s="4">
        <v>72.898246808047304</v>
      </c>
      <c r="F66" s="4">
        <v>67.398594895471206</v>
      </c>
      <c r="H66" s="4">
        <v>99436</v>
      </c>
      <c r="I66" s="4">
        <v>69.983193463382094</v>
      </c>
      <c r="J66" s="4">
        <v>83.160119950200595</v>
      </c>
      <c r="K66" s="4">
        <v>71.689405839401701</v>
      </c>
      <c r="L66" s="4">
        <v>72.898246808047304</v>
      </c>
      <c r="M66" s="4">
        <v>67.589106039171895</v>
      </c>
      <c r="O66" s="4">
        <v>99436</v>
      </c>
      <c r="P66" s="4">
        <f t="shared" si="5"/>
        <v>1.5655094775623233</v>
      </c>
      <c r="Q66" s="4">
        <f t="shared" si="6"/>
        <v>1.3773167506347728</v>
      </c>
      <c r="R66" s="4">
        <f t="shared" si="7"/>
        <v>1.7195075184664743</v>
      </c>
      <c r="S66" s="4">
        <f t="shared" si="8"/>
        <v>1.5645094045234036</v>
      </c>
      <c r="T66" s="4">
        <f t="shared" si="9"/>
        <v>1.6273110882732591</v>
      </c>
    </row>
    <row r="67" spans="1:20">
      <c r="A67" s="4">
        <v>100978</v>
      </c>
      <c r="B67" s="4">
        <v>68.199902564649705</v>
      </c>
      <c r="C67" s="4">
        <v>66.673210243244199</v>
      </c>
      <c r="D67" s="4">
        <v>71.6334407956262</v>
      </c>
      <c r="E67" s="4">
        <v>72.161787608098606</v>
      </c>
      <c r="F67" s="4">
        <v>67.589106039171895</v>
      </c>
      <c r="H67" s="4">
        <v>100978</v>
      </c>
      <c r="I67" s="4">
        <v>76.028615428245999</v>
      </c>
      <c r="J67" s="4">
        <v>83.673210243244199</v>
      </c>
      <c r="K67" s="4">
        <v>71.304279064087794</v>
      </c>
      <c r="L67" s="4">
        <v>72.161787608098606</v>
      </c>
      <c r="M67" s="4">
        <v>67.472795391220998</v>
      </c>
      <c r="O67" s="4">
        <v>100978</v>
      </c>
      <c r="P67" s="4">
        <f t="shared" ref="P67:P98" si="10">I67/I$8</f>
        <v>1.7007443091481369</v>
      </c>
      <c r="Q67" s="4">
        <f t="shared" ref="Q67:Q98" si="11">J67/J$8</f>
        <v>1.3858146683340287</v>
      </c>
      <c r="R67" s="4">
        <f t="shared" ref="R67:R98" si="12">K67/K$8</f>
        <v>1.7102700533492639</v>
      </c>
      <c r="S67" s="4">
        <f t="shared" ref="S67:S98" si="13">L67/L$8</f>
        <v>1.5487038482196773</v>
      </c>
      <c r="T67" s="4">
        <f t="shared" ref="T67:T98" si="14">M67/M$8</f>
        <v>1.6245107315562306</v>
      </c>
    </row>
    <row r="68" spans="1:20">
      <c r="A68" s="4">
        <v>102520</v>
      </c>
      <c r="B68" s="4">
        <v>69.983193463382094</v>
      </c>
      <c r="C68" s="4">
        <v>67.344792366858101</v>
      </c>
      <c r="D68" s="4">
        <v>71.689405839401701</v>
      </c>
      <c r="E68" s="4">
        <v>70.705803490608403</v>
      </c>
      <c r="F68" s="4">
        <v>67.472795391220998</v>
      </c>
      <c r="H68" s="4">
        <v>102520</v>
      </c>
      <c r="I68" s="4">
        <v>76.859183088955604</v>
      </c>
      <c r="J68" s="4">
        <v>84.344792366858101</v>
      </c>
      <c r="K68" s="4">
        <v>71.104281252410303</v>
      </c>
      <c r="L68" s="4">
        <v>70.705803490608403</v>
      </c>
      <c r="M68" s="4">
        <v>71.317941097759302</v>
      </c>
      <c r="O68" s="4">
        <v>102520</v>
      </c>
      <c r="P68" s="4">
        <f t="shared" si="10"/>
        <v>1.7193239349161151</v>
      </c>
      <c r="Q68" s="4">
        <f t="shared" si="11"/>
        <v>1.3969375636453174</v>
      </c>
      <c r="R68" s="4">
        <f t="shared" si="12"/>
        <v>1.7054730022811231</v>
      </c>
      <c r="S68" s="4">
        <f t="shared" si="13"/>
        <v>1.5174561715691235</v>
      </c>
      <c r="T68" s="4">
        <f t="shared" si="14"/>
        <v>1.7170884946154084</v>
      </c>
    </row>
    <row r="69" spans="1:20">
      <c r="A69" s="4">
        <v>104061</v>
      </c>
      <c r="B69" s="4">
        <v>76.028615428245999</v>
      </c>
      <c r="C69" s="4">
        <v>68.531158449564501</v>
      </c>
      <c r="D69" s="4">
        <v>71.304279064087794</v>
      </c>
      <c r="E69" s="4">
        <v>70.585243630660401</v>
      </c>
      <c r="F69" s="4">
        <v>71.317941097759302</v>
      </c>
      <c r="H69" s="4">
        <v>104061</v>
      </c>
      <c r="I69" s="4">
        <v>76.328330694674193</v>
      </c>
      <c r="J69" s="4">
        <v>85.531158449564501</v>
      </c>
      <c r="K69" s="4">
        <v>70.456823810206501</v>
      </c>
      <c r="L69" s="4">
        <v>70.585243630660401</v>
      </c>
      <c r="M69" s="4">
        <v>70.971532430540293</v>
      </c>
      <c r="O69" s="4">
        <v>104061</v>
      </c>
      <c r="P69" s="4">
        <f t="shared" si="10"/>
        <v>1.7074488773014744</v>
      </c>
      <c r="Q69" s="4">
        <f t="shared" si="11"/>
        <v>1.4165864275367475</v>
      </c>
      <c r="R69" s="4">
        <f t="shared" si="12"/>
        <v>1.6899434002887375</v>
      </c>
      <c r="S69" s="4">
        <f t="shared" si="13"/>
        <v>1.514868770047749</v>
      </c>
      <c r="T69" s="4">
        <f t="shared" si="14"/>
        <v>1.7087481762079901</v>
      </c>
    </row>
    <row r="70" spans="1:20">
      <c r="A70" s="4">
        <v>105603</v>
      </c>
      <c r="B70" s="4">
        <v>76.859183088955604</v>
      </c>
      <c r="C70" s="4">
        <v>68.422666838254202</v>
      </c>
      <c r="D70" s="4">
        <v>71.104281252410303</v>
      </c>
      <c r="E70" s="4">
        <v>70.255525412584703</v>
      </c>
      <c r="F70" s="4">
        <v>70.971532430540293</v>
      </c>
      <c r="H70" s="4">
        <v>105603</v>
      </c>
      <c r="I70" s="4">
        <v>76.452453650032894</v>
      </c>
      <c r="J70" s="4">
        <v>85.422666838254202</v>
      </c>
      <c r="K70" s="4">
        <v>70.809420003396596</v>
      </c>
      <c r="L70" s="4">
        <v>70.255525412584703</v>
      </c>
      <c r="M70" s="4">
        <v>71.040760605283694</v>
      </c>
      <c r="O70" s="4">
        <v>105603</v>
      </c>
      <c r="P70" s="4">
        <f t="shared" si="10"/>
        <v>1.7102254819886951</v>
      </c>
      <c r="Q70" s="4">
        <f t="shared" si="11"/>
        <v>1.4147895648861102</v>
      </c>
      <c r="R70" s="4">
        <f t="shared" si="12"/>
        <v>1.6984006025499927</v>
      </c>
      <c r="S70" s="4">
        <f t="shared" si="13"/>
        <v>1.507792505862954</v>
      </c>
      <c r="T70" s="4">
        <f t="shared" si="14"/>
        <v>1.7104149503818573</v>
      </c>
    </row>
    <row r="71" spans="1:20">
      <c r="A71" s="4">
        <v>107145</v>
      </c>
      <c r="B71" s="4">
        <v>76.328330694674193</v>
      </c>
      <c r="C71" s="4">
        <v>68.064655839568204</v>
      </c>
      <c r="D71" s="4">
        <v>70.456823810206501</v>
      </c>
      <c r="E71" s="4">
        <v>70.464386137054802</v>
      </c>
      <c r="F71" s="4">
        <v>71.040760605283694</v>
      </c>
      <c r="H71" s="4">
        <v>107145</v>
      </c>
      <c r="I71" s="4">
        <v>76.055569756519105</v>
      </c>
      <c r="J71" s="4">
        <v>85.064655839568204</v>
      </c>
      <c r="K71" s="4">
        <v>70.599902570441401</v>
      </c>
      <c r="L71" s="4">
        <v>70.464386137054802</v>
      </c>
      <c r="M71" s="4">
        <v>70.862982388759306</v>
      </c>
      <c r="O71" s="4">
        <v>107145</v>
      </c>
      <c r="P71" s="4">
        <f t="shared" si="10"/>
        <v>1.7013472718636773</v>
      </c>
      <c r="Q71" s="4">
        <f t="shared" si="11"/>
        <v>1.4088601056008543</v>
      </c>
      <c r="R71" s="4">
        <f t="shared" si="12"/>
        <v>1.6933752184364275</v>
      </c>
      <c r="S71" s="4">
        <f t="shared" si="13"/>
        <v>1.5122749808466045</v>
      </c>
      <c r="T71" s="4">
        <f t="shared" si="14"/>
        <v>1.7061346679523794</v>
      </c>
    </row>
    <row r="72" spans="1:20">
      <c r="A72" s="4">
        <v>108687</v>
      </c>
      <c r="B72" s="4">
        <v>76.452453650032894</v>
      </c>
      <c r="C72" s="4">
        <v>68.135897981199307</v>
      </c>
      <c r="D72" s="4">
        <v>70.809420003396596</v>
      </c>
      <c r="E72" s="4">
        <v>70.362961685474403</v>
      </c>
      <c r="F72" s="4">
        <v>70.862982388759306</v>
      </c>
      <c r="H72" s="4">
        <v>108687</v>
      </c>
      <c r="I72" s="4">
        <v>76.227637089947606</v>
      </c>
      <c r="J72" s="4">
        <v>85.135897981199307</v>
      </c>
      <c r="K72" s="4">
        <v>70.846965188193806</v>
      </c>
      <c r="L72" s="4">
        <v>70.362961685474403</v>
      </c>
      <c r="M72" s="4">
        <v>71.599961991687906</v>
      </c>
      <c r="O72" s="4">
        <v>108687</v>
      </c>
      <c r="P72" s="4">
        <f t="shared" si="10"/>
        <v>1.7051963823133476</v>
      </c>
      <c r="Q72" s="4">
        <f t="shared" si="11"/>
        <v>1.4100400340939634</v>
      </c>
      <c r="R72" s="4">
        <f t="shared" si="12"/>
        <v>1.6993011432475351</v>
      </c>
      <c r="S72" s="4">
        <f t="shared" si="13"/>
        <v>1.5100982548580633</v>
      </c>
      <c r="T72" s="4">
        <f t="shared" si="14"/>
        <v>1.723878578916106</v>
      </c>
    </row>
    <row r="73" spans="1:20">
      <c r="A73" s="4">
        <v>110229</v>
      </c>
      <c r="B73" s="4">
        <v>76.055569756519105</v>
      </c>
      <c r="C73" s="4">
        <v>68.474571255643099</v>
      </c>
      <c r="D73" s="4">
        <v>70.599902570441401</v>
      </c>
      <c r="E73" s="4">
        <v>69.007287738425106</v>
      </c>
      <c r="F73" s="4">
        <v>71.599961991687906</v>
      </c>
      <c r="H73" s="4">
        <v>110229</v>
      </c>
      <c r="I73" s="4">
        <v>76.052586664573298</v>
      </c>
      <c r="J73" s="4">
        <v>85.474571255643099</v>
      </c>
      <c r="K73" s="4">
        <v>70.261598268543295</v>
      </c>
      <c r="L73" s="4">
        <v>69.007287738425106</v>
      </c>
      <c r="M73" s="4">
        <v>71.993024684852003</v>
      </c>
      <c r="O73" s="4">
        <v>110229</v>
      </c>
      <c r="P73" s="4">
        <f t="shared" si="10"/>
        <v>1.7012805407174909</v>
      </c>
      <c r="Q73" s="4">
        <f t="shared" si="11"/>
        <v>1.4156492176084063</v>
      </c>
      <c r="R73" s="4">
        <f t="shared" si="12"/>
        <v>1.6852608145878798</v>
      </c>
      <c r="S73" s="4">
        <f t="shared" si="13"/>
        <v>1.4810033899951149</v>
      </c>
      <c r="T73" s="4">
        <f t="shared" si="14"/>
        <v>1.7333421643436417</v>
      </c>
    </row>
    <row r="74" spans="1:20">
      <c r="A74" s="4">
        <v>111770</v>
      </c>
      <c r="B74" s="4">
        <v>76.227637089947606</v>
      </c>
      <c r="C74" s="4">
        <v>68.512174846086694</v>
      </c>
      <c r="D74" s="4">
        <v>70.846965188193806</v>
      </c>
      <c r="E74" s="4">
        <v>67.993276729157799</v>
      </c>
      <c r="F74" s="4">
        <v>71.993024684852003</v>
      </c>
      <c r="H74" s="4">
        <v>111770</v>
      </c>
      <c r="I74" s="4">
        <v>75.771848215307401</v>
      </c>
      <c r="J74" s="4">
        <v>85.512174846086694</v>
      </c>
      <c r="K74" s="4">
        <v>70.354200008785796</v>
      </c>
      <c r="L74" s="4">
        <v>67.993276729157799</v>
      </c>
      <c r="M74" s="4">
        <v>72.8320685185369</v>
      </c>
      <c r="O74" s="4">
        <v>111770</v>
      </c>
      <c r="P74" s="4">
        <f t="shared" si="10"/>
        <v>1.6950004800158902</v>
      </c>
      <c r="Q74" s="4">
        <f t="shared" si="11"/>
        <v>1.4162720167942779</v>
      </c>
      <c r="R74" s="4">
        <f t="shared" si="12"/>
        <v>1.6874819152750129</v>
      </c>
      <c r="S74" s="4">
        <f t="shared" si="13"/>
        <v>1.4592411415220303</v>
      </c>
      <c r="T74" s="4">
        <f t="shared" si="14"/>
        <v>1.7535434277441579</v>
      </c>
    </row>
    <row r="75" spans="1:20">
      <c r="A75" s="4">
        <v>113311</v>
      </c>
      <c r="B75" s="4">
        <v>76.052586664573298</v>
      </c>
      <c r="C75" s="4">
        <v>68.147272347017704</v>
      </c>
      <c r="D75" s="4">
        <v>70.261598268543295</v>
      </c>
      <c r="E75" s="4">
        <v>68.340808250028203</v>
      </c>
      <c r="F75" s="4">
        <v>72.8320685185369</v>
      </c>
      <c r="H75" s="4">
        <v>113311</v>
      </c>
      <c r="I75" s="4">
        <v>75.437849352257203</v>
      </c>
      <c r="J75" s="4">
        <v>85.147272347017704</v>
      </c>
      <c r="K75" s="4">
        <v>69.974240023999002</v>
      </c>
      <c r="L75" s="4">
        <v>68.340808250028203</v>
      </c>
      <c r="M75" s="4">
        <v>72.769550485425995</v>
      </c>
      <c r="O75" s="4">
        <v>113311</v>
      </c>
      <c r="P75" s="4">
        <f t="shared" si="10"/>
        <v>1.6875289949389236</v>
      </c>
      <c r="Q75" s="4">
        <f t="shared" si="11"/>
        <v>1.4102284189180703</v>
      </c>
      <c r="R75" s="4">
        <f t="shared" si="12"/>
        <v>1.678368378303861</v>
      </c>
      <c r="S75" s="4">
        <f t="shared" si="13"/>
        <v>1.4666997068041525</v>
      </c>
      <c r="T75" s="4">
        <f t="shared" si="14"/>
        <v>1.7520382104915515</v>
      </c>
    </row>
    <row r="76" spans="1:20">
      <c r="A76" s="4">
        <v>114853</v>
      </c>
      <c r="B76" s="4">
        <v>75.771848215307401</v>
      </c>
      <c r="C76" s="4">
        <v>68.339157866778805</v>
      </c>
      <c r="D76" s="4">
        <v>70.354200008785796</v>
      </c>
      <c r="E76" s="4">
        <v>67.101424992533097</v>
      </c>
      <c r="F76" s="4">
        <v>72.769550485425995</v>
      </c>
      <c r="H76" s="4">
        <v>114853</v>
      </c>
      <c r="I76" s="4">
        <v>74.8753961401531</v>
      </c>
      <c r="J76" s="4">
        <v>85.339157866778805</v>
      </c>
      <c r="K76" s="4">
        <v>68.903198194143201</v>
      </c>
      <c r="L76" s="4">
        <v>67.101424992533097</v>
      </c>
      <c r="M76" s="4">
        <v>71.851155334376301</v>
      </c>
      <c r="O76" s="4">
        <v>114853</v>
      </c>
      <c r="P76" s="4">
        <f t="shared" si="10"/>
        <v>1.6749470336042342</v>
      </c>
      <c r="Q76" s="4">
        <f t="shared" si="11"/>
        <v>1.4134064703774656</v>
      </c>
      <c r="R76" s="4">
        <f t="shared" si="12"/>
        <v>1.652678885449717</v>
      </c>
      <c r="S76" s="4">
        <f t="shared" si="13"/>
        <v>1.4401006204466202</v>
      </c>
      <c r="T76" s="4">
        <f t="shared" si="14"/>
        <v>1.7299264427777812</v>
      </c>
    </row>
    <row r="77" spans="1:20">
      <c r="A77" s="4">
        <v>116394</v>
      </c>
      <c r="B77" s="4">
        <v>75.437849352257203</v>
      </c>
      <c r="C77" s="4">
        <v>69.900121271544705</v>
      </c>
      <c r="D77" s="4">
        <v>69.974240023999002</v>
      </c>
      <c r="E77" s="4">
        <v>67.735151036239699</v>
      </c>
      <c r="F77" s="4">
        <v>71.851155334376301</v>
      </c>
      <c r="H77" s="4">
        <v>116394</v>
      </c>
      <c r="I77" s="4">
        <v>73.983230171268502</v>
      </c>
      <c r="J77" s="4">
        <v>86.900121271544705</v>
      </c>
      <c r="K77" s="4">
        <v>69.317001268801604</v>
      </c>
      <c r="L77" s="4">
        <v>67.735151036239699</v>
      </c>
      <c r="M77" s="4">
        <v>72.081791495068103</v>
      </c>
      <c r="O77" s="4">
        <v>116394</v>
      </c>
      <c r="P77" s="4">
        <f t="shared" si="10"/>
        <v>1.6549894664980946</v>
      </c>
      <c r="Q77" s="4">
        <f t="shared" si="11"/>
        <v>1.4392595000003117</v>
      </c>
      <c r="R77" s="4">
        <f t="shared" si="12"/>
        <v>1.6626041664547464</v>
      </c>
      <c r="S77" s="4">
        <f t="shared" si="13"/>
        <v>1.4537013639306315</v>
      </c>
      <c r="T77" s="4">
        <f t="shared" si="14"/>
        <v>1.7354793610458972</v>
      </c>
    </row>
    <row r="78" spans="1:20">
      <c r="A78" s="4">
        <v>117935</v>
      </c>
      <c r="B78" s="4">
        <v>74.8753961401531</v>
      </c>
      <c r="C78" s="4">
        <v>69.873388249515699</v>
      </c>
      <c r="D78" s="4">
        <v>68.903198194143201</v>
      </c>
      <c r="E78" s="4">
        <v>66.765358892669795</v>
      </c>
      <c r="F78" s="4">
        <v>72.081791495068103</v>
      </c>
      <c r="H78" s="4">
        <v>117935</v>
      </c>
      <c r="I78" s="4">
        <v>67.057028839590203</v>
      </c>
      <c r="J78" s="4">
        <v>86.873388249515699</v>
      </c>
      <c r="K78" s="4">
        <v>69.384754768421601</v>
      </c>
      <c r="L78" s="4">
        <v>66.765358892669795</v>
      </c>
      <c r="M78" s="4">
        <v>72.561518085568906</v>
      </c>
      <c r="O78" s="4">
        <v>117935</v>
      </c>
      <c r="P78" s="4">
        <f t="shared" si="10"/>
        <v>1.500051783725435</v>
      </c>
      <c r="Q78" s="4">
        <f t="shared" si="11"/>
        <v>1.4388167416317847</v>
      </c>
      <c r="R78" s="4">
        <f t="shared" si="12"/>
        <v>1.6642292692246032</v>
      </c>
      <c r="S78" s="4">
        <f t="shared" si="13"/>
        <v>1.4328881208763344</v>
      </c>
      <c r="T78" s="4">
        <f t="shared" si="14"/>
        <v>1.7470295123322457</v>
      </c>
    </row>
    <row r="79" spans="1:20">
      <c r="A79" s="4">
        <v>119477</v>
      </c>
      <c r="B79" s="4">
        <v>73.983230171268502</v>
      </c>
      <c r="C79" s="4">
        <v>69.377655490488195</v>
      </c>
      <c r="D79" s="4">
        <v>69.317001268801604</v>
      </c>
      <c r="E79" s="4">
        <v>66.651940175854094</v>
      </c>
      <c r="F79" s="4">
        <v>72.561518085568906</v>
      </c>
      <c r="H79" s="4">
        <v>119477</v>
      </c>
      <c r="I79" s="4">
        <v>66.138072563610507</v>
      </c>
      <c r="J79" s="4">
        <v>86.377655490488195</v>
      </c>
      <c r="K79" s="4">
        <v>69.779724801507101</v>
      </c>
      <c r="L79" s="4">
        <v>66.651940175854094</v>
      </c>
      <c r="M79" s="4">
        <v>72.095654779233996</v>
      </c>
      <c r="O79" s="4">
        <v>119477</v>
      </c>
      <c r="P79" s="4">
        <f t="shared" si="10"/>
        <v>1.4794949230233816</v>
      </c>
      <c r="Q79" s="4">
        <f t="shared" si="11"/>
        <v>1.4306063033441074</v>
      </c>
      <c r="R79" s="4">
        <f t="shared" si="12"/>
        <v>1.6737028299761165</v>
      </c>
      <c r="S79" s="4">
        <f t="shared" si="13"/>
        <v>1.430453979358852</v>
      </c>
      <c r="T79" s="4">
        <f t="shared" si="14"/>
        <v>1.735813140812565</v>
      </c>
    </row>
    <row r="80" spans="1:20">
      <c r="A80" s="4">
        <v>121019</v>
      </c>
      <c r="B80" s="4">
        <v>67.057028839590203</v>
      </c>
      <c r="C80" s="4">
        <v>68.765969866544495</v>
      </c>
      <c r="D80" s="4">
        <v>69.384754768421601</v>
      </c>
      <c r="E80" s="4">
        <v>67.340094595582698</v>
      </c>
      <c r="F80" s="4">
        <v>72.095654779233996</v>
      </c>
      <c r="H80" s="4">
        <v>121019</v>
      </c>
      <c r="I80" s="4">
        <v>66.518164644944804</v>
      </c>
      <c r="J80" s="4">
        <v>85.765969866544495</v>
      </c>
      <c r="K80" s="4">
        <v>69.728979159970194</v>
      </c>
      <c r="L80" s="4">
        <v>67.340094595582698</v>
      </c>
      <c r="M80" s="4">
        <v>72.335327382017994</v>
      </c>
      <c r="O80" s="4">
        <v>121019</v>
      </c>
      <c r="P80" s="4">
        <f t="shared" si="10"/>
        <v>1.4879975038035311</v>
      </c>
      <c r="Q80" s="4">
        <f t="shared" si="11"/>
        <v>1.4204754274328575</v>
      </c>
      <c r="R80" s="4">
        <f t="shared" si="12"/>
        <v>1.6724856694887276</v>
      </c>
      <c r="S80" s="4">
        <f t="shared" si="13"/>
        <v>1.4452228401829632</v>
      </c>
      <c r="T80" s="4">
        <f t="shared" si="14"/>
        <v>1.7415836252429948</v>
      </c>
    </row>
    <row r="81" spans="1:20">
      <c r="A81" s="4">
        <v>122561</v>
      </c>
      <c r="B81" s="4">
        <v>66.138072563610507</v>
      </c>
      <c r="C81" s="4">
        <v>69.111871306927895</v>
      </c>
      <c r="D81" s="4">
        <v>69.779724801507101</v>
      </c>
      <c r="E81" s="4">
        <v>65.948881374419003</v>
      </c>
      <c r="F81" s="4">
        <v>72.335327382017994</v>
      </c>
      <c r="H81" s="4">
        <v>122561</v>
      </c>
      <c r="I81" s="4">
        <v>66.523965635413703</v>
      </c>
      <c r="J81" s="4">
        <v>86.111871306927895</v>
      </c>
      <c r="K81" s="4">
        <v>69.589474292054902</v>
      </c>
      <c r="L81" s="4">
        <v>65.948881374419003</v>
      </c>
      <c r="M81" s="4">
        <v>72.091668815616202</v>
      </c>
      <c r="O81" s="4">
        <v>122561</v>
      </c>
      <c r="P81" s="4">
        <f t="shared" si="10"/>
        <v>1.4881272707534068</v>
      </c>
      <c r="Q81" s="4">
        <f t="shared" si="11"/>
        <v>1.4262043254694892</v>
      </c>
      <c r="R81" s="4">
        <f t="shared" si="12"/>
        <v>1.6691395729988168</v>
      </c>
      <c r="S81" s="4">
        <f t="shared" si="13"/>
        <v>1.4153652473942209</v>
      </c>
      <c r="T81" s="4">
        <f t="shared" si="14"/>
        <v>1.735717172642947</v>
      </c>
    </row>
    <row r="82" spans="1:20">
      <c r="A82" s="4">
        <v>124103</v>
      </c>
      <c r="B82" s="4">
        <v>66.518164644944804</v>
      </c>
      <c r="C82" s="4">
        <v>69.091170226016104</v>
      </c>
      <c r="D82" s="4">
        <v>69.728979159970194</v>
      </c>
      <c r="E82" s="4">
        <v>66.111095658030393</v>
      </c>
      <c r="F82" s="4">
        <v>72.091668815616202</v>
      </c>
      <c r="H82" s="4">
        <v>124103</v>
      </c>
      <c r="I82" s="4">
        <v>66.792226156884198</v>
      </c>
      <c r="J82" s="4">
        <v>86.091170226016104</v>
      </c>
      <c r="K82" s="4">
        <v>69.671442092639793</v>
      </c>
      <c r="L82" s="4">
        <v>66.111095658030393</v>
      </c>
      <c r="M82" s="4">
        <v>72.281095023578203</v>
      </c>
      <c r="O82" s="4">
        <v>124103</v>
      </c>
      <c r="P82" s="4">
        <f t="shared" si="10"/>
        <v>1.4941282028062948</v>
      </c>
      <c r="Q82" s="4">
        <f t="shared" si="11"/>
        <v>1.425861469476579</v>
      </c>
      <c r="R82" s="4">
        <f t="shared" si="12"/>
        <v>1.6711056131372108</v>
      </c>
      <c r="S82" s="4">
        <f t="shared" si="13"/>
        <v>1.4188466174321905</v>
      </c>
      <c r="T82" s="4">
        <f t="shared" si="14"/>
        <v>1.7402778982789315</v>
      </c>
    </row>
    <row r="83" spans="1:20">
      <c r="A83" s="4">
        <v>125644</v>
      </c>
      <c r="B83" s="4">
        <v>66.523965635413703</v>
      </c>
      <c r="C83" s="4">
        <v>69.376245675724604</v>
      </c>
      <c r="D83" s="4">
        <v>69.589474292054902</v>
      </c>
      <c r="E83" s="4">
        <v>65.684295597953493</v>
      </c>
      <c r="F83" s="4">
        <v>72.281095023578203</v>
      </c>
      <c r="H83" s="4">
        <v>125644</v>
      </c>
      <c r="I83" s="4">
        <v>69.436688352639294</v>
      </c>
      <c r="J83" s="4">
        <v>86.376245675724604</v>
      </c>
      <c r="K83" s="4">
        <v>71.287327513221996</v>
      </c>
      <c r="L83" s="4">
        <v>65.684295597953493</v>
      </c>
      <c r="M83" s="4">
        <v>72.062736501398604</v>
      </c>
      <c r="O83" s="4">
        <v>125644</v>
      </c>
      <c r="P83" s="4">
        <f t="shared" si="10"/>
        <v>1.5532842719370361</v>
      </c>
      <c r="Q83" s="4">
        <f t="shared" si="11"/>
        <v>1.4305829536725299</v>
      </c>
      <c r="R83" s="4">
        <f t="shared" si="12"/>
        <v>1.7098634616245576</v>
      </c>
      <c r="S83" s="4">
        <f t="shared" si="13"/>
        <v>1.409686826393598</v>
      </c>
      <c r="T83" s="4">
        <f t="shared" si="14"/>
        <v>1.7350205829335283</v>
      </c>
    </row>
    <row r="84" spans="1:20">
      <c r="A84" s="4">
        <v>127186</v>
      </c>
      <c r="B84" s="4">
        <v>66.792226156884198</v>
      </c>
      <c r="C84" s="4">
        <v>69.106013223106004</v>
      </c>
      <c r="D84" s="4">
        <v>69.671442092639793</v>
      </c>
      <c r="E84" s="4">
        <v>64.394960222403896</v>
      </c>
      <c r="F84" s="4">
        <v>72.062736501398604</v>
      </c>
      <c r="H84" s="4">
        <v>127186</v>
      </c>
      <c r="I84" s="4">
        <v>71.191682984916795</v>
      </c>
      <c r="J84" s="4">
        <v>86.106013223106004</v>
      </c>
      <c r="K84" s="4">
        <v>71.454612777967498</v>
      </c>
      <c r="L84" s="4">
        <v>64.394960222403896</v>
      </c>
      <c r="M84" s="4">
        <v>72.619244155521798</v>
      </c>
      <c r="O84" s="4">
        <v>127186</v>
      </c>
      <c r="P84" s="4">
        <f t="shared" si="10"/>
        <v>1.5925431367291809</v>
      </c>
      <c r="Q84" s="4">
        <f t="shared" si="11"/>
        <v>1.4261073025577937</v>
      </c>
      <c r="R84" s="4">
        <f t="shared" si="12"/>
        <v>1.7138758853166014</v>
      </c>
      <c r="S84" s="4">
        <f t="shared" si="13"/>
        <v>1.382015690132343</v>
      </c>
      <c r="T84" s="4">
        <f t="shared" si="14"/>
        <v>1.7484193557437318</v>
      </c>
    </row>
    <row r="85" spans="1:20">
      <c r="A85" s="4">
        <v>128727</v>
      </c>
      <c r="B85" s="4">
        <v>69.436688352639294</v>
      </c>
      <c r="C85" s="4">
        <v>69.117995251866503</v>
      </c>
      <c r="D85" s="4">
        <v>71.287327513221996</v>
      </c>
      <c r="E85" s="4">
        <v>64.194052687748396</v>
      </c>
      <c r="F85" s="4">
        <v>72.619244155521798</v>
      </c>
      <c r="H85" s="4">
        <v>128727</v>
      </c>
      <c r="I85" s="4">
        <v>70.790426312245103</v>
      </c>
      <c r="J85" s="4">
        <v>86.117995251866503</v>
      </c>
      <c r="K85" s="4">
        <v>71.210849546658096</v>
      </c>
      <c r="L85" s="4">
        <v>64.194052687748396</v>
      </c>
      <c r="M85" s="4">
        <v>73.596968010907005</v>
      </c>
      <c r="O85" s="4">
        <v>128727</v>
      </c>
      <c r="P85" s="4">
        <f t="shared" si="10"/>
        <v>1.5835671084441709</v>
      </c>
      <c r="Q85" s="4">
        <f t="shared" si="11"/>
        <v>1.4263057516332436</v>
      </c>
      <c r="R85" s="4">
        <f t="shared" si="12"/>
        <v>1.7080290979976887</v>
      </c>
      <c r="S85" s="4">
        <f t="shared" si="13"/>
        <v>1.3777039029334575</v>
      </c>
      <c r="T85" s="4">
        <f t="shared" si="14"/>
        <v>1.7719595527425722</v>
      </c>
    </row>
    <row r="86" spans="1:20">
      <c r="A86" s="4">
        <v>130268</v>
      </c>
      <c r="B86" s="4">
        <v>71.191682984916795</v>
      </c>
      <c r="C86" s="4">
        <v>69.324081638036006</v>
      </c>
      <c r="D86" s="4">
        <v>71.454612777967498</v>
      </c>
      <c r="E86" s="4">
        <v>64.815755790938496</v>
      </c>
      <c r="F86" s="4">
        <v>73.596968010907005</v>
      </c>
      <c r="H86" s="4">
        <v>130268</v>
      </c>
      <c r="I86" s="4">
        <v>70.979847063077401</v>
      </c>
      <c r="J86" s="4">
        <v>86.324081638036006</v>
      </c>
      <c r="K86" s="4">
        <v>70.302856028776006</v>
      </c>
      <c r="L86" s="4">
        <v>64.815755790938496</v>
      </c>
      <c r="M86" s="4">
        <v>73.298844589968297</v>
      </c>
      <c r="O86" s="4">
        <v>130268</v>
      </c>
      <c r="P86" s="4">
        <f t="shared" si="10"/>
        <v>1.5878044112307335</v>
      </c>
      <c r="Q86" s="4">
        <f t="shared" si="11"/>
        <v>1.4297190010600003</v>
      </c>
      <c r="R86" s="4">
        <f t="shared" si="12"/>
        <v>1.6862504033295433</v>
      </c>
      <c r="S86" s="4">
        <f t="shared" si="13"/>
        <v>1.3910466154725323</v>
      </c>
      <c r="T86" s="4">
        <f t="shared" si="14"/>
        <v>1.7647817754793791</v>
      </c>
    </row>
    <row r="87" spans="1:20">
      <c r="A87" s="4">
        <v>131810</v>
      </c>
      <c r="B87" s="4">
        <v>70.790426312245103</v>
      </c>
      <c r="C87" s="4">
        <v>68.9274871116355</v>
      </c>
      <c r="D87" s="4">
        <v>71.210849546658096</v>
      </c>
      <c r="E87" s="4">
        <v>63.7982398113759</v>
      </c>
      <c r="F87" s="4">
        <v>73.298844589968297</v>
      </c>
      <c r="H87" s="4">
        <v>131810</v>
      </c>
      <c r="I87" s="4">
        <v>70.173253397573802</v>
      </c>
      <c r="J87" s="4">
        <v>85.9274871116355</v>
      </c>
      <c r="K87" s="4">
        <v>70.546990107159203</v>
      </c>
      <c r="L87" s="4">
        <v>63.7982398113759</v>
      </c>
      <c r="M87" s="4">
        <v>74.474812301994106</v>
      </c>
      <c r="O87" s="4">
        <v>131810</v>
      </c>
      <c r="P87" s="4">
        <f t="shared" si="10"/>
        <v>1.5697610787476519</v>
      </c>
      <c r="Q87" s="4">
        <f t="shared" si="11"/>
        <v>1.4231505126457389</v>
      </c>
      <c r="R87" s="4">
        <f t="shared" si="12"/>
        <v>1.6921060856075387</v>
      </c>
      <c r="S87" s="4">
        <f t="shared" si="13"/>
        <v>1.3692091449024884</v>
      </c>
      <c r="T87" s="4">
        <f t="shared" si="14"/>
        <v>1.7930949964904968</v>
      </c>
    </row>
    <row r="88" spans="1:20">
      <c r="A88" s="4">
        <v>133351</v>
      </c>
      <c r="B88" s="4">
        <v>70.979847063077401</v>
      </c>
      <c r="C88" s="4">
        <v>68.7780712695304</v>
      </c>
      <c r="D88" s="4">
        <v>70.302856028776006</v>
      </c>
      <c r="E88" s="4">
        <v>66.129070002724006</v>
      </c>
      <c r="F88" s="4">
        <v>74.474812301994106</v>
      </c>
      <c r="H88" s="4">
        <v>133351</v>
      </c>
      <c r="I88" s="4">
        <v>66.800263033351101</v>
      </c>
      <c r="J88" s="4">
        <v>85.7780712695304</v>
      </c>
      <c r="K88" s="4">
        <v>69.782334133750496</v>
      </c>
      <c r="L88" s="4">
        <v>66.129070002724006</v>
      </c>
      <c r="M88" s="4">
        <v>74.622167765403205</v>
      </c>
      <c r="O88" s="4">
        <v>133351</v>
      </c>
      <c r="P88" s="4">
        <f t="shared" si="10"/>
        <v>1.4943079860607631</v>
      </c>
      <c r="Q88" s="4">
        <f t="shared" si="11"/>
        <v>1.4206758536112787</v>
      </c>
      <c r="R88" s="4">
        <f t="shared" si="12"/>
        <v>1.6737654161610369</v>
      </c>
      <c r="S88" s="4">
        <f t="shared" si="13"/>
        <v>1.4192323747383622</v>
      </c>
      <c r="T88" s="4">
        <f t="shared" si="14"/>
        <v>1.7966428046148457</v>
      </c>
    </row>
    <row r="89" spans="1:20">
      <c r="A89" s="4">
        <v>134892</v>
      </c>
      <c r="B89" s="4">
        <v>70.173253397573802</v>
      </c>
      <c r="C89" s="4">
        <v>69.569901276924696</v>
      </c>
      <c r="D89" s="4">
        <v>70.546990107159203</v>
      </c>
      <c r="E89" s="4">
        <v>65.860724195301799</v>
      </c>
      <c r="F89" s="4">
        <v>74.622167765403205</v>
      </c>
      <c r="H89" s="4">
        <v>134892</v>
      </c>
      <c r="I89" s="4">
        <v>64.650418209096102</v>
      </c>
      <c r="J89" s="4">
        <v>86.569901276924696</v>
      </c>
      <c r="K89" s="4">
        <v>70.512054432546506</v>
      </c>
      <c r="L89" s="4">
        <v>65.860724195301799</v>
      </c>
      <c r="M89" s="4">
        <v>74.993923915929599</v>
      </c>
      <c r="O89" s="4">
        <v>134892</v>
      </c>
      <c r="P89" s="4">
        <f t="shared" si="10"/>
        <v>1.4462164046238497</v>
      </c>
      <c r="Q89" s="4">
        <f t="shared" si="11"/>
        <v>1.4337903216218169</v>
      </c>
      <c r="R89" s="4">
        <f t="shared" si="12"/>
        <v>1.6912681353629264</v>
      </c>
      <c r="S89" s="4">
        <f t="shared" si="13"/>
        <v>1.4134732576435169</v>
      </c>
      <c r="T89" s="4">
        <f t="shared" si="14"/>
        <v>1.8055934024454308</v>
      </c>
    </row>
    <row r="90" spans="1:20">
      <c r="A90" s="4">
        <v>136434</v>
      </c>
      <c r="B90" s="4">
        <v>66.800263033351101</v>
      </c>
      <c r="C90" s="4">
        <v>69.057430334281705</v>
      </c>
      <c r="D90" s="4">
        <v>69.782334133750496</v>
      </c>
      <c r="E90" s="4">
        <v>65.673888031812794</v>
      </c>
      <c r="F90" s="4">
        <v>74.993923915929599</v>
      </c>
      <c r="H90" s="4">
        <v>136434</v>
      </c>
      <c r="I90" s="4">
        <v>63.476941285050998</v>
      </c>
      <c r="J90" s="4">
        <v>86.057430334281705</v>
      </c>
      <c r="K90" s="4">
        <v>70.230051150158303</v>
      </c>
      <c r="L90" s="4">
        <v>65.673888031812794</v>
      </c>
      <c r="M90" s="4">
        <v>74.913571523114499</v>
      </c>
      <c r="O90" s="4">
        <v>136434</v>
      </c>
      <c r="P90" s="4">
        <f t="shared" si="10"/>
        <v>1.4199659699783584</v>
      </c>
      <c r="Q90" s="4">
        <f t="shared" si="11"/>
        <v>1.4253026617442401</v>
      </c>
      <c r="R90" s="4">
        <f t="shared" si="12"/>
        <v>1.6845041406189187</v>
      </c>
      <c r="S90" s="4">
        <f t="shared" si="13"/>
        <v>1.4094634638873884</v>
      </c>
      <c r="T90" s="4">
        <f t="shared" si="14"/>
        <v>1.8036587957098198</v>
      </c>
    </row>
    <row r="91" spans="1:20">
      <c r="A91" s="4">
        <v>137975</v>
      </c>
      <c r="B91" s="4">
        <v>64.650418209096102</v>
      </c>
      <c r="C91" s="4">
        <v>69.406120084045</v>
      </c>
      <c r="D91" s="4">
        <v>70.512054432546506</v>
      </c>
      <c r="E91" s="4">
        <v>66.548882494239507</v>
      </c>
      <c r="F91" s="4">
        <v>74.913571523114499</v>
      </c>
      <c r="H91" s="4">
        <v>137975</v>
      </c>
      <c r="I91" s="4">
        <v>62.488632642687499</v>
      </c>
      <c r="J91" s="4">
        <v>86.406120084045</v>
      </c>
      <c r="K91" s="4">
        <v>70.594667831404905</v>
      </c>
      <c r="L91" s="4">
        <v>66.548882494239507</v>
      </c>
      <c r="M91" s="4">
        <v>73.836414013582896</v>
      </c>
      <c r="O91" s="4">
        <v>137975</v>
      </c>
      <c r="P91" s="4">
        <f t="shared" si="10"/>
        <v>1.3978577112692674</v>
      </c>
      <c r="Q91" s="4">
        <f t="shared" si="11"/>
        <v>1.4310777403926505</v>
      </c>
      <c r="R91" s="4">
        <f t="shared" si="12"/>
        <v>1.693249660510189</v>
      </c>
      <c r="S91" s="4">
        <f t="shared" si="13"/>
        <v>1.42824220172147</v>
      </c>
      <c r="T91" s="4">
        <f t="shared" si="14"/>
        <v>1.777724581428872</v>
      </c>
    </row>
    <row r="92" spans="1:20">
      <c r="A92" s="4">
        <v>139517</v>
      </c>
      <c r="B92" s="4">
        <v>63.476941285050998</v>
      </c>
      <c r="C92" s="4">
        <v>69.603492674765604</v>
      </c>
      <c r="D92" s="4">
        <v>70.230051150158303</v>
      </c>
      <c r="E92" s="4">
        <v>65.230319035448204</v>
      </c>
      <c r="F92" s="4">
        <v>73.836414013582896</v>
      </c>
      <c r="H92" s="4">
        <v>139517</v>
      </c>
      <c r="I92" s="4">
        <v>64.327978661546794</v>
      </c>
      <c r="J92" s="4">
        <v>86.603492674765604</v>
      </c>
      <c r="K92" s="4">
        <v>70.672301793352801</v>
      </c>
      <c r="L92" s="4">
        <v>65.230319035448204</v>
      </c>
      <c r="M92" s="4">
        <v>73.7735725561122</v>
      </c>
      <c r="O92" s="4">
        <v>139517</v>
      </c>
      <c r="P92" s="4">
        <f t="shared" si="10"/>
        <v>1.4390034990296878</v>
      </c>
      <c r="Q92" s="4">
        <f t="shared" si="11"/>
        <v>1.434346669964643</v>
      </c>
      <c r="R92" s="4">
        <f t="shared" si="12"/>
        <v>1.6951117512848957</v>
      </c>
      <c r="S92" s="4">
        <f t="shared" si="13"/>
        <v>1.3999437854759893</v>
      </c>
      <c r="T92" s="4">
        <f t="shared" si="14"/>
        <v>1.7762115772402081</v>
      </c>
    </row>
    <row r="93" spans="1:20">
      <c r="A93" s="4">
        <v>141058</v>
      </c>
      <c r="B93" s="4">
        <v>62.488632642687499</v>
      </c>
      <c r="C93" s="4">
        <v>69.320599228655098</v>
      </c>
      <c r="D93" s="4">
        <v>70.594667831404905</v>
      </c>
      <c r="E93" s="4">
        <v>65.283221174307897</v>
      </c>
      <c r="F93" s="4">
        <v>73.7735725561122</v>
      </c>
      <c r="H93" s="4">
        <v>141058</v>
      </c>
      <c r="I93" s="4">
        <v>67.422609232583795</v>
      </c>
      <c r="J93" s="4">
        <v>86.320599228655098</v>
      </c>
      <c r="K93" s="4">
        <v>70.606239149558206</v>
      </c>
      <c r="L93" s="4">
        <v>65.283221174307897</v>
      </c>
      <c r="M93" s="4">
        <v>73.576337642253307</v>
      </c>
      <c r="O93" s="4">
        <v>141058</v>
      </c>
      <c r="P93" s="4">
        <f t="shared" si="10"/>
        <v>1.5082297410566032</v>
      </c>
      <c r="Q93" s="4">
        <f t="shared" si="11"/>
        <v>1.4296613246067225</v>
      </c>
      <c r="R93" s="4">
        <f t="shared" si="12"/>
        <v>1.6935272045675041</v>
      </c>
      <c r="S93" s="4">
        <f t="shared" si="13"/>
        <v>1.4010791474001703</v>
      </c>
      <c r="T93" s="4">
        <f t="shared" si="14"/>
        <v>1.7714628450683225</v>
      </c>
    </row>
    <row r="94" spans="1:20">
      <c r="A94" s="4">
        <v>142600</v>
      </c>
      <c r="B94" s="4">
        <v>64.327978661546794</v>
      </c>
      <c r="C94" s="4">
        <v>68.292465710057499</v>
      </c>
      <c r="D94" s="4">
        <v>70.672301793352801</v>
      </c>
      <c r="E94" s="4">
        <v>65.292611202512106</v>
      </c>
      <c r="F94" s="4">
        <v>73.576337642253307</v>
      </c>
      <c r="H94" s="4">
        <v>142600</v>
      </c>
      <c r="I94" s="4">
        <v>68.702077188899096</v>
      </c>
      <c r="J94" s="4">
        <v>85.292465710057499</v>
      </c>
      <c r="K94" s="4">
        <v>70.334761648998494</v>
      </c>
      <c r="L94" s="4">
        <v>65.292611202512106</v>
      </c>
      <c r="M94" s="4">
        <v>72.764711251031699</v>
      </c>
      <c r="O94" s="4">
        <v>142600</v>
      </c>
      <c r="P94" s="4">
        <f t="shared" si="10"/>
        <v>1.5368511730422263</v>
      </c>
      <c r="Q94" s="4">
        <f t="shared" si="11"/>
        <v>1.4126331442974402</v>
      </c>
      <c r="R94" s="4">
        <f t="shared" si="12"/>
        <v>1.687015676150702</v>
      </c>
      <c r="S94" s="4">
        <f t="shared" si="13"/>
        <v>1.4012806719645798</v>
      </c>
      <c r="T94" s="4">
        <f t="shared" si="14"/>
        <v>1.7519216985231283</v>
      </c>
    </row>
    <row r="95" spans="1:20">
      <c r="A95" s="4">
        <v>144141</v>
      </c>
      <c r="B95" s="4">
        <v>67.422609232583795</v>
      </c>
      <c r="C95" s="4">
        <v>67.779473773399005</v>
      </c>
      <c r="D95" s="4">
        <v>70.606239149558206</v>
      </c>
      <c r="E95" s="4">
        <v>65.122127792319404</v>
      </c>
      <c r="F95" s="4">
        <v>72.764711251031699</v>
      </c>
      <c r="H95" s="4">
        <v>144141</v>
      </c>
      <c r="I95" s="4">
        <v>68.084749707822198</v>
      </c>
      <c r="J95" s="4">
        <v>84.779473773399005</v>
      </c>
      <c r="K95" s="4">
        <v>70.602645610541899</v>
      </c>
      <c r="L95" s="4">
        <v>65.122127792319404</v>
      </c>
      <c r="M95" s="4">
        <v>72.795352588763606</v>
      </c>
      <c r="O95" s="4">
        <v>144141</v>
      </c>
      <c r="P95" s="4">
        <f t="shared" si="10"/>
        <v>1.5230416857273721</v>
      </c>
      <c r="Q95" s="4">
        <f t="shared" si="11"/>
        <v>1.404136855598922</v>
      </c>
      <c r="R95" s="4">
        <f t="shared" si="12"/>
        <v>1.6934410116735319</v>
      </c>
      <c r="S95" s="4">
        <f t="shared" si="13"/>
        <v>1.397621833648975</v>
      </c>
      <c r="T95" s="4">
        <f t="shared" si="14"/>
        <v>1.7526594355871716</v>
      </c>
    </row>
    <row r="96" spans="1:20">
      <c r="A96" s="4">
        <v>145682</v>
      </c>
      <c r="B96" s="4">
        <v>68.702077188899096</v>
      </c>
      <c r="C96" s="4">
        <v>67.555359280544494</v>
      </c>
      <c r="D96" s="4">
        <v>70.334761648998494</v>
      </c>
      <c r="E96" s="4">
        <v>64.737219598825206</v>
      </c>
      <c r="F96" s="4">
        <v>72.795352588763606</v>
      </c>
      <c r="H96" s="4">
        <v>145682</v>
      </c>
      <c r="I96" s="4">
        <v>60.491200656260801</v>
      </c>
      <c r="J96" s="4">
        <v>84.555359280544494</v>
      </c>
      <c r="K96" s="4">
        <v>70.107209357895499</v>
      </c>
      <c r="L96" s="4">
        <v>64.737219598825206</v>
      </c>
      <c r="M96" s="4">
        <v>72.420871985513799</v>
      </c>
      <c r="O96" s="4">
        <v>145682</v>
      </c>
      <c r="P96" s="4">
        <f t="shared" si="10"/>
        <v>1.3531755733046245</v>
      </c>
      <c r="Q96" s="4">
        <f t="shared" si="11"/>
        <v>1.4004250205840929</v>
      </c>
      <c r="R96" s="4">
        <f t="shared" si="12"/>
        <v>1.681557716626356</v>
      </c>
      <c r="S96" s="4">
        <f t="shared" si="13"/>
        <v>1.389361107020179</v>
      </c>
      <c r="T96" s="4">
        <f t="shared" si="14"/>
        <v>1.7436432423909118</v>
      </c>
    </row>
    <row r="97" spans="1:20">
      <c r="A97" s="4">
        <v>147224</v>
      </c>
      <c r="B97" s="4">
        <v>68.084749707822198</v>
      </c>
      <c r="C97" s="4">
        <v>66.482724353056796</v>
      </c>
      <c r="D97" s="4">
        <v>70.602645610541899</v>
      </c>
      <c r="E97" s="4">
        <v>64.888560663205595</v>
      </c>
      <c r="F97" s="4">
        <v>72.420871985513799</v>
      </c>
      <c r="H97" s="4">
        <v>147224</v>
      </c>
      <c r="I97" s="4">
        <v>61.3082526597521</v>
      </c>
      <c r="J97" s="4">
        <v>83.482724353056796</v>
      </c>
      <c r="K97" s="4">
        <v>69.793709542293897</v>
      </c>
      <c r="L97" s="4">
        <v>64.888560663205595</v>
      </c>
      <c r="M97" s="4">
        <v>71.449202963534304</v>
      </c>
      <c r="O97" s="4">
        <v>147224</v>
      </c>
      <c r="P97" s="4">
        <f t="shared" si="10"/>
        <v>1.3714528566326023</v>
      </c>
      <c r="Q97" s="4">
        <f t="shared" si="11"/>
        <v>1.3826597978567878</v>
      </c>
      <c r="R97" s="4">
        <f t="shared" si="12"/>
        <v>1.6740382612249203</v>
      </c>
      <c r="S97" s="4">
        <f t="shared" si="13"/>
        <v>1.3926091209146305</v>
      </c>
      <c r="T97" s="4">
        <f t="shared" si="14"/>
        <v>1.7202488247656444</v>
      </c>
    </row>
    <row r="98" spans="1:20">
      <c r="A98" s="4">
        <v>148765</v>
      </c>
      <c r="B98" s="4">
        <v>60.491200656260801</v>
      </c>
      <c r="C98" s="4">
        <v>66.923868305587305</v>
      </c>
      <c r="D98" s="4">
        <v>70.107209357895499</v>
      </c>
      <c r="E98" s="4">
        <v>64.7515324765983</v>
      </c>
      <c r="F98" s="4">
        <v>71.449202963534304</v>
      </c>
      <c r="H98" s="4">
        <v>148765</v>
      </c>
      <c r="I98" s="4">
        <v>67.581524438778104</v>
      </c>
      <c r="J98" s="4">
        <v>83.923868305587305</v>
      </c>
      <c r="K98" s="4">
        <v>69.585869651498598</v>
      </c>
      <c r="L98" s="4">
        <v>64.7515324765983</v>
      </c>
      <c r="M98" s="4">
        <v>71.444233530539293</v>
      </c>
      <c r="O98" s="4">
        <v>148765</v>
      </c>
      <c r="P98" s="4">
        <f t="shared" si="10"/>
        <v>1.511784641156384</v>
      </c>
      <c r="Q98" s="4">
        <f t="shared" si="11"/>
        <v>1.3899661239614802</v>
      </c>
      <c r="R98" s="4">
        <f t="shared" si="12"/>
        <v>1.6690531138286595</v>
      </c>
      <c r="S98" s="4">
        <f t="shared" si="13"/>
        <v>1.3896682835691674</v>
      </c>
      <c r="T98" s="4">
        <f t="shared" si="14"/>
        <v>1.7201291780668033</v>
      </c>
    </row>
  </sheetData>
  <autoFilter ref="P1:T98" xr:uid="{00000000-0009-0000-0000-000000000000}"/>
  <phoneticPr fontId="4" type="noConversion"/>
  <conditionalFormatting sqref="I2:M9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T9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98"/>
  <sheetViews>
    <sheetView topLeftCell="A77" workbookViewId="0">
      <selection activeCell="F106" sqref="F106"/>
    </sheetView>
  </sheetViews>
  <sheetFormatPr defaultColWidth="8.7109375" defaultRowHeight="15"/>
  <cols>
    <col min="1" max="6" width="9" style="2"/>
    <col min="8" max="13" width="9" style="2"/>
    <col min="15" max="20" width="9" style="2"/>
  </cols>
  <sheetData>
    <row r="1" spans="1:20">
      <c r="A1" s="3" t="s">
        <v>0</v>
      </c>
      <c r="B1" s="3" t="s">
        <v>6</v>
      </c>
      <c r="C1" s="3" t="s">
        <v>7</v>
      </c>
      <c r="D1" s="3" t="s">
        <v>8</v>
      </c>
      <c r="E1" s="3" t="s">
        <v>9</v>
      </c>
      <c r="F1" s="3" t="s">
        <v>10</v>
      </c>
      <c r="H1" s="3" t="s">
        <v>0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O1" s="3" t="s">
        <v>0</v>
      </c>
      <c r="P1" s="3" t="s">
        <v>6</v>
      </c>
      <c r="Q1" s="3" t="s">
        <v>7</v>
      </c>
      <c r="R1" s="3" t="s">
        <v>8</v>
      </c>
      <c r="S1" s="3" t="s">
        <v>9</v>
      </c>
      <c r="T1" s="3" t="s">
        <v>10</v>
      </c>
    </row>
    <row r="2" spans="1:20">
      <c r="A2" s="4">
        <v>779</v>
      </c>
      <c r="B2" s="4">
        <v>59.113353107708001</v>
      </c>
      <c r="C2" s="4">
        <v>51.226646944798603</v>
      </c>
      <c r="D2" s="4">
        <v>49.552132382660602</v>
      </c>
      <c r="E2" s="4">
        <v>70.111736404126503</v>
      </c>
      <c r="F2" s="4">
        <v>60.777749518998498</v>
      </c>
      <c r="H2" s="4">
        <v>779</v>
      </c>
      <c r="I2" s="4">
        <v>45.315486309976897</v>
      </c>
      <c r="J2" s="4">
        <v>38.088010056242297</v>
      </c>
      <c r="K2" s="4">
        <v>39.654938733000201</v>
      </c>
      <c r="L2" s="4">
        <v>57.111736404126503</v>
      </c>
      <c r="M2" s="4">
        <v>48.0204778245337</v>
      </c>
      <c r="O2" s="4">
        <v>779</v>
      </c>
      <c r="P2" s="4">
        <f>I2/I$8</f>
        <v>1.0528871236437483</v>
      </c>
      <c r="Q2" s="4">
        <f>J2/J$8</f>
        <v>0.9934741857805004</v>
      </c>
      <c r="R2" s="4">
        <f>K2/K$8</f>
        <v>1.0132538846634607</v>
      </c>
      <c r="S2" s="4">
        <f>L2/L$8</f>
        <v>1.0054197681185122</v>
      </c>
      <c r="T2" s="4">
        <f>M2/M$8</f>
        <v>0.99087240915490271</v>
      </c>
    </row>
    <row r="3" spans="1:20">
      <c r="A3" s="4">
        <v>2320</v>
      </c>
      <c r="B3" s="4">
        <v>58.315486309976897</v>
      </c>
      <c r="C3" s="4">
        <v>50.879875002606497</v>
      </c>
      <c r="D3" s="4">
        <v>49.454938733000198</v>
      </c>
      <c r="E3" s="4">
        <v>69.410578461478195</v>
      </c>
      <c r="F3" s="4">
        <v>60.0204778245337</v>
      </c>
      <c r="H3" s="4">
        <v>2320</v>
      </c>
      <c r="I3" s="4">
        <v>45.001825853276401</v>
      </c>
      <c r="J3" s="4">
        <v>37.923627290127897</v>
      </c>
      <c r="K3" s="4">
        <v>39.404481556083098</v>
      </c>
      <c r="L3" s="4">
        <v>56.410578461478202</v>
      </c>
      <c r="M3" s="4">
        <v>48.377640288105702</v>
      </c>
      <c r="O3" s="4">
        <v>2320</v>
      </c>
      <c r="P3" s="4">
        <f t="shared" ref="P3:P34" si="0">I3/I$8</f>
        <v>1.0455993489126745</v>
      </c>
      <c r="Q3" s="4">
        <f t="shared" ref="Q3:Q34" si="1">J3/J$8</f>
        <v>0.9891864838375346</v>
      </c>
      <c r="R3" s="4">
        <f t="shared" ref="R3:R34" si="2">K3/K$8</f>
        <v>1.006854260415853</v>
      </c>
      <c r="S3" s="4">
        <f t="shared" ref="S3:S34" si="3">L3/L$8</f>
        <v>0.99307627971319434</v>
      </c>
      <c r="T3" s="4">
        <f t="shared" ref="T3:T34" si="4">M3/M$8</f>
        <v>0.99824223233809639</v>
      </c>
    </row>
    <row r="4" spans="1:20">
      <c r="A4" s="4">
        <v>3862</v>
      </c>
      <c r="B4" s="4">
        <v>58.001825853276401</v>
      </c>
      <c r="C4" s="4">
        <v>51.088010056242297</v>
      </c>
      <c r="D4" s="4">
        <v>49.204481556083103</v>
      </c>
      <c r="E4" s="4">
        <v>68.214317565516197</v>
      </c>
      <c r="F4" s="4">
        <v>60.377640288105702</v>
      </c>
      <c r="H4" s="4">
        <v>3862</v>
      </c>
      <c r="I4" s="4">
        <v>45.060998621800699</v>
      </c>
      <c r="J4" s="4">
        <v>38.352995407132603</v>
      </c>
      <c r="K4" s="4">
        <v>39.474442715761903</v>
      </c>
      <c r="L4" s="4">
        <v>55.214317565516197</v>
      </c>
      <c r="M4" s="4">
        <v>48.343078911165101</v>
      </c>
      <c r="O4" s="4">
        <v>3862</v>
      </c>
      <c r="P4" s="4">
        <f t="shared" si="0"/>
        <v>1.0469742044228507</v>
      </c>
      <c r="Q4" s="4">
        <f t="shared" si="1"/>
        <v>1.0003859699700859</v>
      </c>
      <c r="R4" s="4">
        <f t="shared" si="2"/>
        <v>1.0086418918959421</v>
      </c>
      <c r="S4" s="4">
        <f t="shared" si="3"/>
        <v>0.97201678426874383</v>
      </c>
      <c r="T4" s="4">
        <f t="shared" si="4"/>
        <v>0.99752908002507745</v>
      </c>
    </row>
    <row r="5" spans="1:20">
      <c r="A5" s="4">
        <v>5403</v>
      </c>
      <c r="B5" s="4">
        <v>58.060998621800699</v>
      </c>
      <c r="C5" s="4">
        <v>50.923627290127897</v>
      </c>
      <c r="D5" s="4">
        <v>49.2744427157619</v>
      </c>
      <c r="E5" s="4">
        <v>70.048692401543803</v>
      </c>
      <c r="F5" s="4">
        <v>60.343078911165101</v>
      </c>
      <c r="H5" s="4">
        <v>5403</v>
      </c>
      <c r="I5" s="4">
        <v>42.483639915968098</v>
      </c>
      <c r="J5" s="4">
        <v>36.580506811125503</v>
      </c>
      <c r="K5" s="4">
        <v>39.177332282806901</v>
      </c>
      <c r="L5" s="4">
        <v>57.048692401543803</v>
      </c>
      <c r="M5" s="4">
        <v>48.378224400886097</v>
      </c>
      <c r="O5" s="4">
        <v>5403</v>
      </c>
      <c r="P5" s="4">
        <f t="shared" si="0"/>
        <v>0.98709031007777759</v>
      </c>
      <c r="Q5" s="4">
        <f t="shared" si="1"/>
        <v>0.95415300421201321</v>
      </c>
      <c r="R5" s="4">
        <f t="shared" si="2"/>
        <v>1.0010501943676045</v>
      </c>
      <c r="S5" s="4">
        <f t="shared" si="3"/>
        <v>1.0043099141646867</v>
      </c>
      <c r="T5" s="4">
        <f t="shared" si="4"/>
        <v>0.99825428513857128</v>
      </c>
    </row>
    <row r="6" spans="1:20">
      <c r="A6" s="4">
        <v>6945</v>
      </c>
      <c r="B6" s="4">
        <v>55.483639915968098</v>
      </c>
      <c r="C6" s="4">
        <v>51.352995407132603</v>
      </c>
      <c r="D6" s="4">
        <v>48.977332282806898</v>
      </c>
      <c r="E6" s="4">
        <v>68.8193210317378</v>
      </c>
      <c r="F6" s="4">
        <v>60.378224400886097</v>
      </c>
      <c r="H6" s="4">
        <v>6945</v>
      </c>
      <c r="I6" s="4">
        <v>43.319265625475303</v>
      </c>
      <c r="J6" s="4">
        <v>38.333731812206899</v>
      </c>
      <c r="K6" s="4">
        <v>39.3163745034378</v>
      </c>
      <c r="L6" s="4">
        <v>55.8193210317378</v>
      </c>
      <c r="M6" s="4">
        <v>48.610114293339201</v>
      </c>
      <c r="O6" s="4">
        <v>6945</v>
      </c>
      <c r="P6" s="4">
        <f t="shared" si="0"/>
        <v>1.0065057378127349</v>
      </c>
      <c r="Q6" s="4">
        <f t="shared" si="1"/>
        <v>0.99988350517195745</v>
      </c>
      <c r="R6" s="4">
        <f t="shared" si="2"/>
        <v>1.0046029692473004</v>
      </c>
      <c r="S6" s="4">
        <f t="shared" si="3"/>
        <v>0.98266752758383358</v>
      </c>
      <c r="T6" s="4">
        <f t="shared" si="4"/>
        <v>1.0030391874719731</v>
      </c>
    </row>
    <row r="7" spans="1:20">
      <c r="A7" s="4">
        <v>8486</v>
      </c>
      <c r="B7" s="4">
        <v>56.319265625475303</v>
      </c>
      <c r="C7" s="4">
        <v>49.580506811125503</v>
      </c>
      <c r="D7" s="4">
        <v>49.116374503437797</v>
      </c>
      <c r="E7" s="4">
        <v>69.592642949730703</v>
      </c>
      <c r="F7" s="4">
        <v>60.610114293339201</v>
      </c>
      <c r="H7" s="4">
        <v>8486</v>
      </c>
      <c r="I7" s="4">
        <v>41.961615275667803</v>
      </c>
      <c r="J7" s="4">
        <v>37.890558667028898</v>
      </c>
      <c r="K7" s="4">
        <v>39.5725966954016</v>
      </c>
      <c r="L7" s="4">
        <v>56.592642949730703</v>
      </c>
      <c r="M7" s="4">
        <v>48.614158791851203</v>
      </c>
      <c r="O7" s="4">
        <v>8486</v>
      </c>
      <c r="P7" s="4">
        <f t="shared" si="0"/>
        <v>0.97496127722933323</v>
      </c>
      <c r="Q7" s="4">
        <f t="shared" si="1"/>
        <v>0.98832393356621173</v>
      </c>
      <c r="R7" s="4">
        <f t="shared" si="2"/>
        <v>1.011149899834997</v>
      </c>
      <c r="S7" s="4">
        <f t="shared" si="3"/>
        <v>0.99628142189738855</v>
      </c>
      <c r="T7" s="4">
        <f t="shared" si="4"/>
        <v>1.0031226431593374</v>
      </c>
    </row>
    <row r="8" spans="1:20">
      <c r="A8" s="4">
        <v>10027</v>
      </c>
      <c r="B8" s="4">
        <v>54.961615275667803</v>
      </c>
      <c r="C8" s="4">
        <v>51.333731812206899</v>
      </c>
      <c r="D8" s="4">
        <v>49.372596695401597</v>
      </c>
      <c r="E8" s="4">
        <v>66.803872586474299</v>
      </c>
      <c r="F8" s="4">
        <v>60.614158791851203</v>
      </c>
      <c r="H8" s="4">
        <v>10027</v>
      </c>
      <c r="I8" s="4">
        <v>43.039263461739999</v>
      </c>
      <c r="J8" s="4">
        <v>38.338198013991999</v>
      </c>
      <c r="K8" s="4">
        <v>39.136231632776898</v>
      </c>
      <c r="L8" s="4">
        <v>56.803872586474299</v>
      </c>
      <c r="M8" s="4">
        <v>48.462826677644102</v>
      </c>
      <c r="O8" s="4">
        <v>10027</v>
      </c>
      <c r="P8" s="4">
        <f t="shared" si="0"/>
        <v>1</v>
      </c>
      <c r="Q8" s="4">
        <f t="shared" si="1"/>
        <v>1</v>
      </c>
      <c r="R8" s="4">
        <f t="shared" si="2"/>
        <v>1</v>
      </c>
      <c r="S8" s="4">
        <f t="shared" si="3"/>
        <v>1</v>
      </c>
      <c r="T8" s="4">
        <f t="shared" si="4"/>
        <v>1</v>
      </c>
    </row>
    <row r="9" spans="1:20">
      <c r="A9" s="4">
        <v>11569</v>
      </c>
      <c r="B9" s="4">
        <v>56.039263461739999</v>
      </c>
      <c r="C9" s="4">
        <v>50.890558667028898</v>
      </c>
      <c r="D9" s="4">
        <v>48.936231632776902</v>
      </c>
      <c r="E9" s="4">
        <v>69.0079926002131</v>
      </c>
      <c r="F9" s="4">
        <v>60.462826677644102</v>
      </c>
      <c r="H9" s="4">
        <v>11569</v>
      </c>
      <c r="I9" s="4">
        <v>42.297451688927701</v>
      </c>
      <c r="J9" s="4">
        <v>39.7149251160874</v>
      </c>
      <c r="K9" s="4">
        <v>39.4173669218629</v>
      </c>
      <c r="L9" s="4">
        <v>56.0079926002131</v>
      </c>
      <c r="M9" s="4">
        <v>48.1901158287694</v>
      </c>
      <c r="O9" s="4">
        <v>11569</v>
      </c>
      <c r="P9" s="4">
        <f t="shared" si="0"/>
        <v>0.98276430140418791</v>
      </c>
      <c r="Q9" s="4">
        <f t="shared" si="1"/>
        <v>1.0359100628984426</v>
      </c>
      <c r="R9" s="4">
        <f t="shared" si="2"/>
        <v>1.0071835043221318</v>
      </c>
      <c r="S9" s="4">
        <f t="shared" si="3"/>
        <v>0.98598898367273102</v>
      </c>
      <c r="T9" s="4">
        <f t="shared" si="4"/>
        <v>0.99437278286120889</v>
      </c>
    </row>
    <row r="10" spans="1:20">
      <c r="A10" s="4">
        <v>13111</v>
      </c>
      <c r="B10" s="4">
        <v>55.297451688927701</v>
      </c>
      <c r="C10" s="4">
        <v>51.338198013991999</v>
      </c>
      <c r="D10" s="4">
        <v>49.217366921862897</v>
      </c>
      <c r="E10" s="4">
        <v>67.675579180824897</v>
      </c>
      <c r="F10" s="4">
        <v>60.1901158287694</v>
      </c>
      <c r="H10" s="4">
        <v>13111</v>
      </c>
      <c r="I10" s="4">
        <v>41.6742730124869</v>
      </c>
      <c r="J10" s="4">
        <v>38.995045833912897</v>
      </c>
      <c r="K10" s="4">
        <v>39.364236286473002</v>
      </c>
      <c r="L10" s="4">
        <v>56.675579180824897</v>
      </c>
      <c r="M10" s="4">
        <v>48.491303742170203</v>
      </c>
      <c r="O10" s="4">
        <v>13111</v>
      </c>
      <c r="P10" s="4">
        <f t="shared" si="0"/>
        <v>0.96828499515409883</v>
      </c>
      <c r="Q10" s="4">
        <f t="shared" si="1"/>
        <v>1.0171329862629739</v>
      </c>
      <c r="R10" s="4">
        <f t="shared" si="2"/>
        <v>1.0058259225322335</v>
      </c>
      <c r="S10" s="4">
        <f t="shared" si="3"/>
        <v>0.99774146726609003</v>
      </c>
      <c r="T10" s="4">
        <f t="shared" si="4"/>
        <v>1.0005876063465204</v>
      </c>
    </row>
    <row r="11" spans="1:20">
      <c r="A11" s="4">
        <v>14653</v>
      </c>
      <c r="B11" s="4">
        <v>54.6742730124869</v>
      </c>
      <c r="C11" s="4">
        <v>52.7149251160874</v>
      </c>
      <c r="D11" s="4">
        <v>49.164236286472999</v>
      </c>
      <c r="E11" s="4">
        <v>67.655338776636398</v>
      </c>
      <c r="F11" s="4">
        <v>60.491303742170203</v>
      </c>
      <c r="H11" s="4">
        <v>14653</v>
      </c>
      <c r="I11" s="4">
        <v>42.456489658577802</v>
      </c>
      <c r="J11" s="4">
        <v>38.547833732173103</v>
      </c>
      <c r="K11" s="4">
        <v>40.403851180641801</v>
      </c>
      <c r="L11" s="4">
        <v>56.655338776636398</v>
      </c>
      <c r="M11" s="4">
        <v>47.490932409007002</v>
      </c>
      <c r="O11" s="4">
        <v>14653</v>
      </c>
      <c r="P11" s="4">
        <f t="shared" si="0"/>
        <v>0.98645948475209722</v>
      </c>
      <c r="Q11" s="4">
        <f t="shared" si="1"/>
        <v>1.0054680639425095</v>
      </c>
      <c r="R11" s="4">
        <f t="shared" si="2"/>
        <v>1.0323899234795837</v>
      </c>
      <c r="S11" s="4">
        <f t="shared" si="3"/>
        <v>0.99738514641564657</v>
      </c>
      <c r="T11" s="4">
        <f t="shared" si="4"/>
        <v>0.97994557199269938</v>
      </c>
    </row>
    <row r="12" spans="1:20">
      <c r="A12" s="4">
        <v>16194</v>
      </c>
      <c r="B12" s="4">
        <v>55.456489658577802</v>
      </c>
      <c r="C12" s="4">
        <v>51.995045833912897</v>
      </c>
      <c r="D12" s="4">
        <v>50.203851180641799</v>
      </c>
      <c r="E12" s="4">
        <v>66.531140442596495</v>
      </c>
      <c r="F12" s="4">
        <v>59.490932409007002</v>
      </c>
      <c r="H12" s="4">
        <v>16194</v>
      </c>
      <c r="I12" s="4">
        <v>42.751563449315597</v>
      </c>
      <c r="J12" s="4">
        <v>39.335060493523798</v>
      </c>
      <c r="K12" s="4">
        <v>39.5365453279489</v>
      </c>
      <c r="L12" s="4">
        <v>55.531140442596502</v>
      </c>
      <c r="M12" s="4">
        <v>48.468471002276601</v>
      </c>
      <c r="O12" s="4">
        <v>16194</v>
      </c>
      <c r="P12" s="4">
        <f t="shared" si="0"/>
        <v>0.99331540576478139</v>
      </c>
      <c r="Q12" s="4">
        <f t="shared" si="1"/>
        <v>1.0260018084096696</v>
      </c>
      <c r="R12" s="4">
        <f t="shared" si="2"/>
        <v>1.0102287235758471</v>
      </c>
      <c r="S12" s="4">
        <f t="shared" si="3"/>
        <v>0.97759427155357626</v>
      </c>
      <c r="T12" s="4">
        <f t="shared" si="4"/>
        <v>1.0001164670948735</v>
      </c>
    </row>
    <row r="13" spans="1:20">
      <c r="A13" s="4">
        <v>17736</v>
      </c>
      <c r="B13" s="4">
        <v>55.751563449315597</v>
      </c>
      <c r="C13" s="4">
        <v>51.547833732173103</v>
      </c>
      <c r="D13" s="4">
        <v>49.336545327948897</v>
      </c>
      <c r="E13" s="4">
        <v>66.589120199309903</v>
      </c>
      <c r="F13" s="4">
        <v>60.468471002276601</v>
      </c>
      <c r="H13" s="4">
        <v>17736</v>
      </c>
      <c r="I13" s="4">
        <v>41.991095887695998</v>
      </c>
      <c r="J13" s="4">
        <v>39.862830140000099</v>
      </c>
      <c r="K13" s="4">
        <v>39.459807047854198</v>
      </c>
      <c r="L13" s="4">
        <v>55.589120199309903</v>
      </c>
      <c r="M13" s="4">
        <v>47.831152873653899</v>
      </c>
      <c r="O13" s="4">
        <v>17736</v>
      </c>
      <c r="P13" s="4">
        <f t="shared" si="0"/>
        <v>0.97564624740904837</v>
      </c>
      <c r="Q13" s="4">
        <f t="shared" si="1"/>
        <v>1.0397679652406111</v>
      </c>
      <c r="R13" s="4">
        <f t="shared" si="2"/>
        <v>1.0082679246717843</v>
      </c>
      <c r="S13" s="4">
        <f t="shared" si="3"/>
        <v>0.97861497232754435</v>
      </c>
      <c r="T13" s="4">
        <f t="shared" si="4"/>
        <v>0.9869658076654948</v>
      </c>
    </row>
    <row r="14" spans="1:20">
      <c r="A14" s="4">
        <v>19278</v>
      </c>
      <c r="B14" s="4">
        <v>54.991095887695998</v>
      </c>
      <c r="C14" s="4">
        <v>52.335060493523798</v>
      </c>
      <c r="D14" s="4">
        <v>49.259807047854203</v>
      </c>
      <c r="E14" s="4">
        <v>66.585271101579593</v>
      </c>
      <c r="F14" s="4">
        <v>59.831152873653899</v>
      </c>
      <c r="H14" s="4">
        <v>19278</v>
      </c>
      <c r="I14" s="4">
        <v>42.3735483897104</v>
      </c>
      <c r="J14" s="4">
        <v>39.198616068003602</v>
      </c>
      <c r="K14" s="4">
        <v>40.359512288804702</v>
      </c>
      <c r="L14" s="4">
        <v>55.5852711015796</v>
      </c>
      <c r="M14" s="4">
        <v>47.762975277780001</v>
      </c>
      <c r="O14" s="4">
        <v>19278</v>
      </c>
      <c r="P14" s="4">
        <f t="shared" si="0"/>
        <v>0.98453237768296409</v>
      </c>
      <c r="Q14" s="4">
        <f t="shared" si="1"/>
        <v>1.0224428402633212</v>
      </c>
      <c r="R14" s="4">
        <f t="shared" si="2"/>
        <v>1.0312569863012384</v>
      </c>
      <c r="S14" s="4">
        <f t="shared" si="3"/>
        <v>0.97854721114234622</v>
      </c>
      <c r="T14" s="4">
        <f t="shared" si="4"/>
        <v>0.98555900578149847</v>
      </c>
    </row>
    <row r="15" spans="1:20">
      <c r="A15" s="4">
        <v>20819</v>
      </c>
      <c r="B15" s="4">
        <v>58.983560817513897</v>
      </c>
      <c r="C15" s="4">
        <v>46.862830140000099</v>
      </c>
      <c r="D15" s="4">
        <v>50.159512288804699</v>
      </c>
      <c r="E15" s="4">
        <v>67.418869347430501</v>
      </c>
      <c r="F15" s="4">
        <v>59.762975277780001</v>
      </c>
      <c r="H15" s="4">
        <v>20819</v>
      </c>
      <c r="I15" s="4">
        <v>42.420006273146903</v>
      </c>
      <c r="J15" s="4">
        <v>39.803461716037198</v>
      </c>
      <c r="K15" s="4">
        <v>39.333419051792198</v>
      </c>
      <c r="L15" s="4">
        <v>56.418869347430501</v>
      </c>
      <c r="M15" s="4">
        <v>46.752916329309002</v>
      </c>
      <c r="O15" s="4">
        <v>20819</v>
      </c>
      <c r="P15" s="4">
        <f t="shared" si="0"/>
        <v>0.9856118079450038</v>
      </c>
      <c r="Q15" s="4">
        <f t="shared" si="1"/>
        <v>1.0382194202635824</v>
      </c>
      <c r="R15" s="4">
        <f t="shared" si="2"/>
        <v>1.0050384876312455</v>
      </c>
      <c r="S15" s="4">
        <f t="shared" si="3"/>
        <v>0.99322223606396387</v>
      </c>
      <c r="T15" s="4">
        <f t="shared" si="4"/>
        <v>0.96471707356839176</v>
      </c>
    </row>
    <row r="16" spans="1:20">
      <c r="A16" s="4">
        <v>22361</v>
      </c>
      <c r="B16" s="4">
        <v>60.033525552140503</v>
      </c>
      <c r="C16" s="4">
        <v>46.198616068003602</v>
      </c>
      <c r="D16" s="4">
        <v>49.133419051792202</v>
      </c>
      <c r="E16" s="4">
        <v>70.756817212218095</v>
      </c>
      <c r="F16" s="4">
        <v>58.752916329309002</v>
      </c>
      <c r="H16" s="4">
        <v>22361</v>
      </c>
      <c r="I16" s="4">
        <v>42.466464156583399</v>
      </c>
      <c r="J16" s="4">
        <v>39.217671373608503</v>
      </c>
      <c r="K16" s="4">
        <v>38.385742420819</v>
      </c>
      <c r="L16" s="4">
        <v>57.756817212218102</v>
      </c>
      <c r="M16" s="4">
        <v>47.7411846610796</v>
      </c>
      <c r="O16" s="4">
        <v>22361</v>
      </c>
      <c r="P16" s="4">
        <f t="shared" si="0"/>
        <v>0.98669123820704341</v>
      </c>
      <c r="Q16" s="4">
        <f t="shared" si="1"/>
        <v>1.0229398721164602</v>
      </c>
      <c r="R16" s="4">
        <f t="shared" si="2"/>
        <v>0.98082367206429355</v>
      </c>
      <c r="S16" s="4">
        <f t="shared" si="3"/>
        <v>1.0167760503351793</v>
      </c>
      <c r="T16" s="4">
        <f t="shared" si="4"/>
        <v>0.98510937008762234</v>
      </c>
    </row>
    <row r="17" spans="1:20">
      <c r="A17" s="4">
        <v>23902</v>
      </c>
      <c r="B17" s="4">
        <v>66.3847389182977</v>
      </c>
      <c r="C17" s="4">
        <v>43.803461716037198</v>
      </c>
      <c r="D17" s="4">
        <v>48.185742420818997</v>
      </c>
      <c r="E17" s="4">
        <v>64.080289493975997</v>
      </c>
      <c r="F17" s="4">
        <v>59.7411846610796</v>
      </c>
      <c r="H17" s="4">
        <v>23902</v>
      </c>
      <c r="I17" s="4">
        <v>42.512922040019902</v>
      </c>
      <c r="J17" s="4">
        <v>40.991444474693203</v>
      </c>
      <c r="K17" s="4">
        <v>39.984220742038303</v>
      </c>
      <c r="L17" s="4">
        <v>60.080289493975997</v>
      </c>
      <c r="M17" s="4">
        <v>47.3226420916968</v>
      </c>
      <c r="O17" s="4">
        <v>23902</v>
      </c>
      <c r="P17" s="4">
        <f t="shared" si="0"/>
        <v>0.98777066846908312</v>
      </c>
      <c r="Q17" s="4">
        <f t="shared" si="1"/>
        <v>1.0692063424507554</v>
      </c>
      <c r="R17" s="4">
        <f t="shared" si="2"/>
        <v>1.021667622913168</v>
      </c>
      <c r="S17" s="4">
        <f t="shared" si="3"/>
        <v>1.0576794637111036</v>
      </c>
      <c r="T17" s="4">
        <f t="shared" si="4"/>
        <v>0.97647300695992478</v>
      </c>
    </row>
    <row r="18" spans="1:20">
      <c r="A18" s="4">
        <v>25445</v>
      </c>
      <c r="B18" s="4">
        <v>54.086415879094801</v>
      </c>
      <c r="C18" s="4">
        <v>42.217671373608503</v>
      </c>
      <c r="D18" s="4">
        <v>44.984220742038303</v>
      </c>
      <c r="E18" s="4">
        <v>60.936926514154102</v>
      </c>
      <c r="F18" s="4">
        <v>59.3226420916968</v>
      </c>
      <c r="H18" s="4">
        <v>25445</v>
      </c>
      <c r="I18" s="4">
        <v>42.559379923456497</v>
      </c>
      <c r="J18" s="4">
        <v>40.478918794797202</v>
      </c>
      <c r="K18" s="4">
        <v>42.915462748284902</v>
      </c>
      <c r="L18" s="4">
        <v>60.936926514154102</v>
      </c>
      <c r="M18" s="4">
        <v>47.261755682817402</v>
      </c>
      <c r="O18" s="4">
        <v>25445</v>
      </c>
      <c r="P18" s="4">
        <f t="shared" si="0"/>
        <v>0.98885009873112495</v>
      </c>
      <c r="Q18" s="4">
        <f t="shared" si="1"/>
        <v>1.0558378038535854</v>
      </c>
      <c r="R18" s="4">
        <f t="shared" si="2"/>
        <v>1.0965660452689796</v>
      </c>
      <c r="S18" s="4">
        <f t="shared" si="3"/>
        <v>1.0727600732043037</v>
      </c>
      <c r="T18" s="4">
        <f t="shared" si="4"/>
        <v>0.97521665414162162</v>
      </c>
    </row>
    <row r="19" spans="1:20">
      <c r="A19" s="4">
        <v>26986</v>
      </c>
      <c r="B19" s="4">
        <v>46.883023929465899</v>
      </c>
      <c r="C19" s="4">
        <v>40.991444474693203</v>
      </c>
      <c r="D19" s="4">
        <v>42.915462748284902</v>
      </c>
      <c r="E19" s="4">
        <v>58.908226815508101</v>
      </c>
      <c r="F19" s="4">
        <v>57.261755682817402</v>
      </c>
      <c r="H19" s="4">
        <v>26986</v>
      </c>
      <c r="I19" s="4">
        <v>43.907868362017702</v>
      </c>
      <c r="J19" s="4">
        <v>39.6145044388375</v>
      </c>
      <c r="K19" s="4">
        <v>41.273089572149097</v>
      </c>
      <c r="L19" s="4">
        <v>58.908226815508101</v>
      </c>
      <c r="M19" s="4">
        <v>49.762693433244003</v>
      </c>
      <c r="O19" s="4">
        <v>26986</v>
      </c>
      <c r="P19" s="4">
        <f t="shared" si="0"/>
        <v>1.0201816859865609</v>
      </c>
      <c r="Q19" s="4">
        <f t="shared" si="1"/>
        <v>1.0332907254634058</v>
      </c>
      <c r="R19" s="4">
        <f t="shared" si="2"/>
        <v>1.0546005031711476</v>
      </c>
      <c r="S19" s="4">
        <f t="shared" si="3"/>
        <v>1.0370459641784155</v>
      </c>
      <c r="T19" s="4">
        <f t="shared" si="4"/>
        <v>1.0268219343507574</v>
      </c>
    </row>
    <row r="20" spans="1:20">
      <c r="A20" s="4">
        <v>28528</v>
      </c>
      <c r="B20" s="4">
        <v>43.907868362017702</v>
      </c>
      <c r="C20" s="4">
        <v>40.478918794797202</v>
      </c>
      <c r="D20" s="4">
        <v>41.273089572149097</v>
      </c>
      <c r="E20" s="4">
        <v>57.621033804857099</v>
      </c>
      <c r="F20" s="4">
        <v>49.762693433244003</v>
      </c>
      <c r="H20" s="4">
        <v>28528</v>
      </c>
      <c r="I20" s="4">
        <v>43.643533328715002</v>
      </c>
      <c r="J20" s="4">
        <v>38.290987494251702</v>
      </c>
      <c r="K20" s="4">
        <v>42.647730055774197</v>
      </c>
      <c r="L20" s="4">
        <v>57.621033804857099</v>
      </c>
      <c r="M20" s="4">
        <v>48.818302713763103</v>
      </c>
      <c r="O20" s="4">
        <v>28528</v>
      </c>
      <c r="P20" s="4">
        <f t="shared" si="0"/>
        <v>1.0140399676567926</v>
      </c>
      <c r="Q20" s="4">
        <f t="shared" si="1"/>
        <v>0.99876857749748527</v>
      </c>
      <c r="R20" s="4">
        <f t="shared" si="2"/>
        <v>1.0897250010155908</v>
      </c>
      <c r="S20" s="4">
        <f t="shared" si="3"/>
        <v>1.0143856603638917</v>
      </c>
      <c r="T20" s="4">
        <f t="shared" si="4"/>
        <v>1.0073350248115631</v>
      </c>
    </row>
    <row r="21" spans="1:20">
      <c r="A21" s="4">
        <v>30069</v>
      </c>
      <c r="B21" s="4">
        <v>43.643533328715002</v>
      </c>
      <c r="C21" s="4">
        <v>39.6145044388375</v>
      </c>
      <c r="D21" s="4">
        <v>42.647730055774197</v>
      </c>
      <c r="E21" s="4">
        <v>56.678165428485002</v>
      </c>
      <c r="F21" s="4">
        <v>48.818302713763103</v>
      </c>
      <c r="H21" s="4">
        <v>30069</v>
      </c>
      <c r="I21" s="5">
        <v>45.018095450286602</v>
      </c>
      <c r="J21" s="5">
        <v>37.3642536931835</v>
      </c>
      <c r="K21" s="5">
        <v>39.674358926030102</v>
      </c>
      <c r="L21" s="5">
        <v>56.678165428485002</v>
      </c>
      <c r="M21" s="5">
        <v>47.986268455878196</v>
      </c>
      <c r="O21" s="4">
        <v>30069</v>
      </c>
      <c r="P21" s="4">
        <f t="shared" si="0"/>
        <v>1.0459773664645933</v>
      </c>
      <c r="Q21" s="4">
        <f t="shared" si="1"/>
        <v>0.97459598073824316</v>
      </c>
      <c r="R21" s="4">
        <f t="shared" si="2"/>
        <v>1.0137501049744022</v>
      </c>
      <c r="S21" s="4">
        <f t="shared" si="3"/>
        <v>0.99778699669115112</v>
      </c>
      <c r="T21" s="4">
        <f t="shared" si="4"/>
        <v>0.99016652031183017</v>
      </c>
    </row>
    <row r="22" spans="1:20">
      <c r="A22" s="4">
        <v>31611</v>
      </c>
      <c r="B22" s="4">
        <v>45.018095450286602</v>
      </c>
      <c r="C22" s="4">
        <v>38.290987494251702</v>
      </c>
      <c r="D22" s="4">
        <v>39.674358926030102</v>
      </c>
      <c r="E22" s="4">
        <v>56.957567611200602</v>
      </c>
      <c r="F22" s="4">
        <v>47.986268455878196</v>
      </c>
      <c r="H22" s="4">
        <v>31611</v>
      </c>
      <c r="I22" s="4">
        <v>45.525051971001602</v>
      </c>
      <c r="J22" s="4">
        <v>38.793043225408297</v>
      </c>
      <c r="K22" s="4">
        <v>39.2241298519683</v>
      </c>
      <c r="L22" s="4">
        <v>56.957567611200602</v>
      </c>
      <c r="M22" s="4">
        <v>48.472845762189003</v>
      </c>
      <c r="O22" s="4">
        <v>31611</v>
      </c>
      <c r="P22" s="4">
        <f t="shared" si="0"/>
        <v>1.0577562976065182</v>
      </c>
      <c r="Q22" s="4">
        <f t="shared" si="1"/>
        <v>1.0118640216540771</v>
      </c>
      <c r="R22" s="4">
        <f t="shared" si="2"/>
        <v>1.0022459551041134</v>
      </c>
      <c r="S22" s="4">
        <f t="shared" si="3"/>
        <v>1.0027057138488635</v>
      </c>
      <c r="T22" s="4">
        <f t="shared" si="4"/>
        <v>1.0002067375188728</v>
      </c>
    </row>
    <row r="23" spans="1:20">
      <c r="A23" s="4">
        <v>33152</v>
      </c>
      <c r="B23" s="4">
        <v>45.525051971001602</v>
      </c>
      <c r="C23" s="4">
        <v>37.3642536931835</v>
      </c>
      <c r="D23" s="4">
        <v>39.2241298519683</v>
      </c>
      <c r="E23" s="4">
        <v>58.949393795765303</v>
      </c>
      <c r="F23" s="4">
        <v>48.472845762189003</v>
      </c>
      <c r="H23" s="4">
        <v>33152</v>
      </c>
      <c r="I23" s="4">
        <v>45.269697236306698</v>
      </c>
      <c r="J23" s="4">
        <v>38.2997472529361</v>
      </c>
      <c r="K23" s="4">
        <v>39.095306698446599</v>
      </c>
      <c r="L23" s="4">
        <v>58.949393795765303</v>
      </c>
      <c r="M23" s="4">
        <v>49.013044108824097</v>
      </c>
      <c r="O23" s="4">
        <v>33152</v>
      </c>
      <c r="P23" s="4">
        <f t="shared" si="0"/>
        <v>1.0518232329080039</v>
      </c>
      <c r="Q23" s="4">
        <f t="shared" si="1"/>
        <v>0.99899706394541898</v>
      </c>
      <c r="R23" s="4">
        <f t="shared" si="2"/>
        <v>0.9989542954795877</v>
      </c>
      <c r="S23" s="4">
        <f t="shared" si="3"/>
        <v>1.0377706855465674</v>
      </c>
      <c r="T23" s="4">
        <f t="shared" si="4"/>
        <v>1.0113533912258117</v>
      </c>
    </row>
    <row r="24" spans="1:20">
      <c r="A24" s="4">
        <v>34693</v>
      </c>
      <c r="B24" s="4">
        <v>45.269697236306698</v>
      </c>
      <c r="C24" s="4">
        <v>38.793043225408297</v>
      </c>
      <c r="D24" s="4">
        <v>39.095306698446599</v>
      </c>
      <c r="E24" s="4">
        <v>58.2006100184148</v>
      </c>
      <c r="F24" s="4">
        <v>49.013044108824097</v>
      </c>
      <c r="H24" s="4">
        <v>34693</v>
      </c>
      <c r="I24" s="4">
        <v>46.098122287300299</v>
      </c>
      <c r="J24" s="4">
        <v>37.833431466468703</v>
      </c>
      <c r="K24" s="4">
        <v>40.509312760307999</v>
      </c>
      <c r="L24" s="4">
        <v>58.2006100184148</v>
      </c>
      <c r="M24" s="4">
        <v>49.234930139729599</v>
      </c>
      <c r="O24" s="4">
        <v>34693</v>
      </c>
      <c r="P24" s="4">
        <f t="shared" si="0"/>
        <v>1.0710713562345111</v>
      </c>
      <c r="Q24" s="4">
        <f t="shared" si="1"/>
        <v>0.98683384786788686</v>
      </c>
      <c r="R24" s="4">
        <f t="shared" si="2"/>
        <v>1.0350846535357567</v>
      </c>
      <c r="S24" s="4">
        <f t="shared" si="3"/>
        <v>1.0245887712992492</v>
      </c>
      <c r="T24" s="4">
        <f t="shared" si="4"/>
        <v>1.0159318701573317</v>
      </c>
    </row>
    <row r="25" spans="1:20">
      <c r="A25" s="4">
        <v>36235</v>
      </c>
      <c r="B25" s="4">
        <v>46.098122287300299</v>
      </c>
      <c r="C25" s="4">
        <v>38.2997472529361</v>
      </c>
      <c r="D25" s="4">
        <v>40.509312760307999</v>
      </c>
      <c r="E25" s="4">
        <v>58.2865953296958</v>
      </c>
      <c r="F25" s="4">
        <v>49.234930139729599</v>
      </c>
      <c r="H25" s="4">
        <v>36235</v>
      </c>
      <c r="I25" s="4">
        <v>45.331231670830803</v>
      </c>
      <c r="J25" s="4">
        <v>39.065149944215896</v>
      </c>
      <c r="K25" s="4">
        <v>41.276108633685297</v>
      </c>
      <c r="L25" s="4">
        <v>58.2865953296958</v>
      </c>
      <c r="M25" s="4">
        <v>50.294902989582297</v>
      </c>
      <c r="O25" s="4">
        <v>36235</v>
      </c>
      <c r="P25" s="4">
        <f t="shared" si="0"/>
        <v>1.0532529607791328</v>
      </c>
      <c r="Q25" s="4">
        <f t="shared" si="1"/>
        <v>1.0189615570861883</v>
      </c>
      <c r="R25" s="4">
        <f t="shared" si="2"/>
        <v>1.0546776455379581</v>
      </c>
      <c r="S25" s="4">
        <f t="shared" si="3"/>
        <v>1.0261024939974701</v>
      </c>
      <c r="T25" s="4">
        <f t="shared" si="4"/>
        <v>1.0378037443858663</v>
      </c>
    </row>
    <row r="26" spans="1:20">
      <c r="A26" s="4">
        <v>37776</v>
      </c>
      <c r="B26" s="4">
        <v>45.331231670830803</v>
      </c>
      <c r="C26" s="4">
        <v>37.833431466468703</v>
      </c>
      <c r="D26" s="4">
        <v>41.276108633685297</v>
      </c>
      <c r="E26" s="4">
        <v>58.830720589210799</v>
      </c>
      <c r="F26" s="4">
        <v>50.294902989582297</v>
      </c>
      <c r="H26" s="4">
        <v>37776</v>
      </c>
      <c r="I26" s="4">
        <v>47.092029322520403</v>
      </c>
      <c r="J26" s="4">
        <v>39.770520878926</v>
      </c>
      <c r="K26" s="4">
        <v>41.206826922615001</v>
      </c>
      <c r="L26" s="4">
        <v>58.830720589210799</v>
      </c>
      <c r="M26" s="4">
        <v>49.627518093462598</v>
      </c>
      <c r="O26" s="4">
        <v>37776</v>
      </c>
      <c r="P26" s="4">
        <f t="shared" si="0"/>
        <v>1.0941643869993996</v>
      </c>
      <c r="Q26" s="4">
        <f t="shared" si="1"/>
        <v>1.0373602031167781</v>
      </c>
      <c r="R26" s="4">
        <f t="shared" si="2"/>
        <v>1.0529073751726254</v>
      </c>
      <c r="S26" s="4">
        <f t="shared" si="3"/>
        <v>1.0356815109683053</v>
      </c>
      <c r="T26" s="4">
        <f t="shared" si="4"/>
        <v>1.024032676087294</v>
      </c>
    </row>
    <row r="27" spans="1:20">
      <c r="A27" s="4">
        <v>39317</v>
      </c>
      <c r="B27" s="4">
        <v>47.092029322520403</v>
      </c>
      <c r="C27" s="4">
        <v>39.065149944215896</v>
      </c>
      <c r="D27" s="4">
        <v>41.206826922615001</v>
      </c>
      <c r="E27" s="4">
        <v>58.818576089928598</v>
      </c>
      <c r="F27" s="4">
        <v>49.627518093462598</v>
      </c>
      <c r="H27" s="4">
        <v>39317</v>
      </c>
      <c r="I27" s="4">
        <v>47.0032499236559</v>
      </c>
      <c r="J27" s="4">
        <v>38.929134370219899</v>
      </c>
      <c r="K27" s="4">
        <v>42.911717182372399</v>
      </c>
      <c r="L27" s="4">
        <v>58.818576089928598</v>
      </c>
      <c r="M27" s="4">
        <v>49.966347703952302</v>
      </c>
      <c r="O27" s="4">
        <v>39317</v>
      </c>
      <c r="P27" s="4">
        <f t="shared" si="0"/>
        <v>1.0921016333246434</v>
      </c>
      <c r="Q27" s="4">
        <f t="shared" si="1"/>
        <v>1.0154137749513483</v>
      </c>
      <c r="R27" s="4">
        <f t="shared" si="2"/>
        <v>1.0964703394292439</v>
      </c>
      <c r="S27" s="4">
        <f t="shared" si="3"/>
        <v>1.0354677139377646</v>
      </c>
      <c r="T27" s="4">
        <f t="shared" si="4"/>
        <v>1.0310242123578353</v>
      </c>
    </row>
    <row r="28" spans="1:20">
      <c r="A28" s="4">
        <v>40859</v>
      </c>
      <c r="B28" s="4">
        <v>47.0032499236559</v>
      </c>
      <c r="C28" s="4">
        <v>39.770520878926</v>
      </c>
      <c r="D28" s="4">
        <v>42.911717182372399</v>
      </c>
      <c r="E28" s="4">
        <v>58.734742503299202</v>
      </c>
      <c r="F28" s="4">
        <v>49.966347703952302</v>
      </c>
      <c r="H28" s="4">
        <v>40859</v>
      </c>
      <c r="I28" s="4">
        <v>48.569393910444198</v>
      </c>
      <c r="J28" s="4">
        <v>39.149652379381301</v>
      </c>
      <c r="K28" s="4">
        <v>42.234448016818398</v>
      </c>
      <c r="L28" s="4">
        <v>58.734742503299202</v>
      </c>
      <c r="M28" s="4">
        <v>50.573907631973</v>
      </c>
      <c r="O28" s="4">
        <v>40859</v>
      </c>
      <c r="P28" s="4">
        <f t="shared" si="0"/>
        <v>1.1284903598227289</v>
      </c>
      <c r="Q28" s="4">
        <f t="shared" si="1"/>
        <v>1.0211656887236367</v>
      </c>
      <c r="R28" s="4">
        <f t="shared" si="2"/>
        <v>1.079164913298569</v>
      </c>
      <c r="S28" s="4">
        <f t="shared" si="3"/>
        <v>1.0339918711331781</v>
      </c>
      <c r="T28" s="4">
        <f t="shared" si="4"/>
        <v>1.0435608300021579</v>
      </c>
    </row>
    <row r="29" spans="1:20">
      <c r="A29" s="4">
        <v>42400</v>
      </c>
      <c r="B29" s="4">
        <v>48.569393910444198</v>
      </c>
      <c r="C29" s="4">
        <v>38.929134370219899</v>
      </c>
      <c r="D29" s="4">
        <v>42.234448016818398</v>
      </c>
      <c r="E29" s="4">
        <v>57.950606805363499</v>
      </c>
      <c r="F29" s="4">
        <v>50.573907631973</v>
      </c>
      <c r="H29" s="4">
        <v>42400</v>
      </c>
      <c r="I29" s="4">
        <v>49.368503218822298</v>
      </c>
      <c r="J29" s="4">
        <v>42.5101953223975</v>
      </c>
      <c r="K29" s="4">
        <v>43.026816455532803</v>
      </c>
      <c r="L29" s="4">
        <v>57.950606805363499</v>
      </c>
      <c r="M29" s="4">
        <v>50.788177263375502</v>
      </c>
      <c r="O29" s="4">
        <v>42400</v>
      </c>
      <c r="P29" s="4">
        <f t="shared" si="0"/>
        <v>1.1470573436441056</v>
      </c>
      <c r="Q29" s="4">
        <f t="shared" si="1"/>
        <v>1.1088209025078037</v>
      </c>
      <c r="R29" s="4">
        <f t="shared" si="2"/>
        <v>1.0994113296155348</v>
      </c>
      <c r="S29" s="4">
        <f t="shared" si="3"/>
        <v>1.020187606349259</v>
      </c>
      <c r="T29" s="4">
        <f t="shared" si="4"/>
        <v>1.047982149312064</v>
      </c>
    </row>
    <row r="30" spans="1:20">
      <c r="A30" s="4">
        <v>43941</v>
      </c>
      <c r="B30" s="4">
        <v>49.368503218822298</v>
      </c>
      <c r="C30" s="4">
        <v>39.149652379381301</v>
      </c>
      <c r="D30" s="4">
        <v>43.026816455532803</v>
      </c>
      <c r="E30" s="4">
        <v>57.806408717678799</v>
      </c>
      <c r="F30" s="4">
        <v>50.788177263375502</v>
      </c>
      <c r="H30" s="4">
        <v>43941</v>
      </c>
      <c r="I30" s="4">
        <v>50.364419379314903</v>
      </c>
      <c r="J30" s="4">
        <v>42.718040862374203</v>
      </c>
      <c r="K30" s="4">
        <v>44.0239027388835</v>
      </c>
      <c r="L30" s="4">
        <v>57.806408717678799</v>
      </c>
      <c r="M30" s="4">
        <v>50.135238226397398</v>
      </c>
      <c r="O30" s="4">
        <v>43941</v>
      </c>
      <c r="P30" s="4">
        <f t="shared" si="0"/>
        <v>1.1701970556277443</v>
      </c>
      <c r="Q30" s="4">
        <f t="shared" si="1"/>
        <v>1.1142422720750653</v>
      </c>
      <c r="R30" s="4">
        <f t="shared" si="2"/>
        <v>1.1248886492692654</v>
      </c>
      <c r="S30" s="4">
        <f t="shared" si="3"/>
        <v>1.0176490806974174</v>
      </c>
      <c r="T30" s="4">
        <f t="shared" si="4"/>
        <v>1.034509162246716</v>
      </c>
    </row>
    <row r="31" spans="1:20">
      <c r="A31" s="4">
        <v>45483</v>
      </c>
      <c r="B31" s="4">
        <v>50.364419379314903</v>
      </c>
      <c r="C31" s="4">
        <v>42.5101953223975</v>
      </c>
      <c r="D31" s="4">
        <v>44.0239027388835</v>
      </c>
      <c r="E31" s="4">
        <v>58.057409169845599</v>
      </c>
      <c r="F31" s="4">
        <v>50.135238226397398</v>
      </c>
      <c r="H31" s="4">
        <v>45483</v>
      </c>
      <c r="I31" s="4">
        <v>50.161422174547297</v>
      </c>
      <c r="J31" s="4">
        <v>42.079400055087</v>
      </c>
      <c r="K31" s="4">
        <v>43.551063350787302</v>
      </c>
      <c r="L31" s="4">
        <v>58.057409169845599</v>
      </c>
      <c r="M31" s="4">
        <v>51.220487724239703</v>
      </c>
      <c r="O31" s="4">
        <v>45483</v>
      </c>
      <c r="P31" s="4">
        <f t="shared" si="0"/>
        <v>1.165480497107916</v>
      </c>
      <c r="Q31" s="4">
        <f t="shared" si="1"/>
        <v>1.0975841910913393</v>
      </c>
      <c r="R31" s="4">
        <f t="shared" si="2"/>
        <v>1.1128067658489875</v>
      </c>
      <c r="S31" s="4">
        <f t="shared" si="3"/>
        <v>1.022067801477144</v>
      </c>
      <c r="T31" s="4">
        <f t="shared" si="4"/>
        <v>1.056902604235995</v>
      </c>
    </row>
    <row r="32" spans="1:20">
      <c r="A32" s="4">
        <v>47024</v>
      </c>
      <c r="B32" s="4">
        <v>50.161422174547297</v>
      </c>
      <c r="C32" s="4">
        <v>42.718040862374203</v>
      </c>
      <c r="D32" s="4">
        <v>43.551063350787302</v>
      </c>
      <c r="E32" s="4">
        <v>57.633671829361099</v>
      </c>
      <c r="F32" s="4">
        <v>51.220487724239703</v>
      </c>
      <c r="H32" s="4">
        <v>47024</v>
      </c>
      <c r="I32" s="4">
        <v>50.897100643707603</v>
      </c>
      <c r="J32" s="4">
        <v>43.779081169955901</v>
      </c>
      <c r="K32" s="4">
        <v>44.085823076140699</v>
      </c>
      <c r="L32" s="4">
        <v>57.633671829361099</v>
      </c>
      <c r="M32" s="4">
        <v>51.556152161364103</v>
      </c>
      <c r="O32" s="4">
        <v>47024</v>
      </c>
      <c r="P32" s="4">
        <f t="shared" si="0"/>
        <v>1.1825736908567888</v>
      </c>
      <c r="Q32" s="4">
        <f t="shared" si="1"/>
        <v>1.1419180722572873</v>
      </c>
      <c r="R32" s="4">
        <f t="shared" si="2"/>
        <v>1.126470823502038</v>
      </c>
      <c r="S32" s="4">
        <f t="shared" si="3"/>
        <v>1.014608145626402</v>
      </c>
      <c r="T32" s="4">
        <f t="shared" si="4"/>
        <v>1.0638288291414697</v>
      </c>
    </row>
    <row r="33" spans="1:20">
      <c r="A33" s="4">
        <v>48565</v>
      </c>
      <c r="B33" s="4">
        <v>50.897100643707603</v>
      </c>
      <c r="C33" s="4">
        <v>42.079400055087</v>
      </c>
      <c r="D33" s="4">
        <v>44.085823076140699</v>
      </c>
      <c r="E33" s="4">
        <v>59.284215633737404</v>
      </c>
      <c r="F33" s="4">
        <v>51.556152161364103</v>
      </c>
      <c r="H33" s="4">
        <v>48565</v>
      </c>
      <c r="I33" s="4">
        <v>51.999537742369299</v>
      </c>
      <c r="J33" s="4">
        <v>44.020449184556497</v>
      </c>
      <c r="K33" s="4">
        <v>44.832840099499002</v>
      </c>
      <c r="L33" s="4">
        <v>59.284215633737404</v>
      </c>
      <c r="M33" s="4">
        <v>50.772293650903002</v>
      </c>
      <c r="O33" s="4">
        <v>48565</v>
      </c>
      <c r="P33" s="4">
        <f t="shared" si="0"/>
        <v>1.2081883740551134</v>
      </c>
      <c r="Q33" s="4">
        <f t="shared" si="1"/>
        <v>1.1482138301985578</v>
      </c>
      <c r="R33" s="4">
        <f t="shared" si="2"/>
        <v>1.1455584308723059</v>
      </c>
      <c r="S33" s="4">
        <f t="shared" si="3"/>
        <v>1.0436650343422837</v>
      </c>
      <c r="T33" s="4">
        <f t="shared" si="4"/>
        <v>1.0476544009415831</v>
      </c>
    </row>
    <row r="34" spans="1:20">
      <c r="A34" s="4">
        <v>50107</v>
      </c>
      <c r="B34" s="4">
        <v>51.999537742369299</v>
      </c>
      <c r="C34" s="4">
        <v>43.779081169955901</v>
      </c>
      <c r="D34" s="4">
        <v>44.832840099499002</v>
      </c>
      <c r="E34" s="4">
        <v>59.821942857655102</v>
      </c>
      <c r="F34" s="4">
        <v>50.772293650903002</v>
      </c>
      <c r="H34" s="4">
        <v>50107</v>
      </c>
      <c r="I34" s="4">
        <v>52.143311868756399</v>
      </c>
      <c r="J34" s="4">
        <v>44.237767115862802</v>
      </c>
      <c r="K34" s="4">
        <v>44.328796081348202</v>
      </c>
      <c r="L34" s="4">
        <v>59.821942857655102</v>
      </c>
      <c r="M34" s="4">
        <v>51.035494773457899</v>
      </c>
      <c r="O34" s="4">
        <v>50107</v>
      </c>
      <c r="P34" s="4">
        <f t="shared" si="0"/>
        <v>1.2115289081354632</v>
      </c>
      <c r="Q34" s="4">
        <f t="shared" si="1"/>
        <v>1.1538822742716723</v>
      </c>
      <c r="R34" s="4">
        <f t="shared" si="2"/>
        <v>1.1326792139134441</v>
      </c>
      <c r="S34" s="4">
        <f t="shared" si="3"/>
        <v>1.053131417520633</v>
      </c>
      <c r="T34" s="4">
        <f t="shared" si="4"/>
        <v>1.0530853908486639</v>
      </c>
    </row>
    <row r="35" spans="1:20">
      <c r="A35" s="4">
        <v>51649</v>
      </c>
      <c r="B35" s="4">
        <v>52.143311868756399</v>
      </c>
      <c r="C35" s="4">
        <v>44.020449184556497</v>
      </c>
      <c r="D35" s="4">
        <v>44.328796081348202</v>
      </c>
      <c r="E35" s="4">
        <v>59.356812827968398</v>
      </c>
      <c r="F35" s="4">
        <v>51.035494773457899</v>
      </c>
      <c r="H35" s="4">
        <v>51649</v>
      </c>
      <c r="I35" s="4">
        <v>52.0589523884844</v>
      </c>
      <c r="J35" s="4">
        <v>43.487674950078201</v>
      </c>
      <c r="K35" s="4">
        <v>45.038078301045303</v>
      </c>
      <c r="L35" s="4">
        <v>59.356812827968398</v>
      </c>
      <c r="M35" s="4">
        <v>51.3471354645811</v>
      </c>
      <c r="O35" s="4">
        <v>51649</v>
      </c>
      <c r="P35" s="4">
        <f t="shared" ref="P35:P66" si="5">I35/I$8</f>
        <v>1.2095688494939627</v>
      </c>
      <c r="Q35" s="4">
        <f t="shared" ref="Q35:Q66" si="6">J35/J$8</f>
        <v>1.1343171354638744</v>
      </c>
      <c r="R35" s="4">
        <f t="shared" ref="R35:R66" si="7">K35/K$8</f>
        <v>1.1508026302492946</v>
      </c>
      <c r="S35" s="4">
        <f t="shared" ref="S35:S66" si="8">L35/L$8</f>
        <v>1.0449430668236164</v>
      </c>
      <c r="T35" s="4">
        <f t="shared" ref="T35:T66" si="9">M35/M$8</f>
        <v>1.0595159008392618</v>
      </c>
    </row>
    <row r="36" spans="1:20">
      <c r="A36" s="4">
        <v>53190</v>
      </c>
      <c r="B36" s="4">
        <v>52.0589523884844</v>
      </c>
      <c r="C36" s="4">
        <v>44.237767115862802</v>
      </c>
      <c r="D36" s="4">
        <v>45.038078301045303</v>
      </c>
      <c r="E36" s="4">
        <v>59.424756119499101</v>
      </c>
      <c r="F36" s="4">
        <v>51.3471354645811</v>
      </c>
      <c r="H36" s="4">
        <v>53190</v>
      </c>
      <c r="I36" s="4">
        <v>53.046885787185602</v>
      </c>
      <c r="J36" s="4">
        <v>43.877494540835301</v>
      </c>
      <c r="K36" s="4">
        <v>44.833354767575599</v>
      </c>
      <c r="L36" s="4">
        <v>59.424756119499101</v>
      </c>
      <c r="M36" s="4">
        <v>51.690242117139697</v>
      </c>
      <c r="O36" s="4">
        <v>53190</v>
      </c>
      <c r="P36" s="4">
        <f t="shared" si="5"/>
        <v>1.2325230852136198</v>
      </c>
      <c r="Q36" s="4">
        <f t="shared" si="6"/>
        <v>1.1444850518227714</v>
      </c>
      <c r="R36" s="4">
        <f t="shared" si="7"/>
        <v>1.1455715815527654</v>
      </c>
      <c r="S36" s="4">
        <f t="shared" si="8"/>
        <v>1.0461391699841407</v>
      </c>
      <c r="T36" s="4">
        <f t="shared" si="9"/>
        <v>1.0665956911874561</v>
      </c>
    </row>
    <row r="37" spans="1:20">
      <c r="A37" s="4">
        <v>54732</v>
      </c>
      <c r="B37" s="4">
        <v>53.046885787185602</v>
      </c>
      <c r="C37" s="4">
        <v>43.487674950078201</v>
      </c>
      <c r="D37" s="4">
        <v>44.833354767575599</v>
      </c>
      <c r="E37" s="4">
        <v>59.1656608886626</v>
      </c>
      <c r="F37" s="4">
        <v>51.690242117139697</v>
      </c>
      <c r="H37" s="4">
        <v>54732</v>
      </c>
      <c r="I37" s="4">
        <v>52.902882425171697</v>
      </c>
      <c r="J37" s="4">
        <v>44.3140287156507</v>
      </c>
      <c r="K37" s="4">
        <v>43.567071944405498</v>
      </c>
      <c r="L37" s="4">
        <v>59.1656608886626</v>
      </c>
      <c r="M37" s="4">
        <v>52.2739394419307</v>
      </c>
      <c r="O37" s="4">
        <v>54732</v>
      </c>
      <c r="P37" s="4">
        <f t="shared" si="5"/>
        <v>1.2291772249355526</v>
      </c>
      <c r="Q37" s="4">
        <f t="shared" si="6"/>
        <v>1.1558714548732245</v>
      </c>
      <c r="R37" s="4">
        <f t="shared" si="7"/>
        <v>1.1132158137555006</v>
      </c>
      <c r="S37" s="4">
        <f t="shared" si="8"/>
        <v>1.0415779452112683</v>
      </c>
      <c r="T37" s="4">
        <f t="shared" si="9"/>
        <v>1.0786399189968146</v>
      </c>
    </row>
    <row r="38" spans="1:20">
      <c r="A38" s="4">
        <v>56273</v>
      </c>
      <c r="B38" s="4">
        <v>52.902882425171697</v>
      </c>
      <c r="C38" s="4">
        <v>43.877494540835301</v>
      </c>
      <c r="D38" s="4">
        <v>43.567071944405498</v>
      </c>
      <c r="E38" s="4">
        <v>59.750729260757403</v>
      </c>
      <c r="F38" s="4">
        <v>52.2739394419307</v>
      </c>
      <c r="H38" s="4">
        <v>56273</v>
      </c>
      <c r="I38" s="4">
        <v>52.637467978384599</v>
      </c>
      <c r="J38" s="4">
        <v>43.149529307995302</v>
      </c>
      <c r="K38" s="4">
        <v>44.196537317945001</v>
      </c>
      <c r="L38" s="4">
        <v>59.750729260757403</v>
      </c>
      <c r="M38" s="4">
        <v>51.391788194747299</v>
      </c>
      <c r="O38" s="4">
        <v>56273</v>
      </c>
      <c r="P38" s="4">
        <f t="shared" si="5"/>
        <v>1.2230104268670159</v>
      </c>
      <c r="Q38" s="4">
        <f t="shared" si="6"/>
        <v>1.1254970641094646</v>
      </c>
      <c r="R38" s="4">
        <f t="shared" si="7"/>
        <v>1.1292997683744814</v>
      </c>
      <c r="S38" s="4">
        <f t="shared" si="8"/>
        <v>1.0518777424866061</v>
      </c>
      <c r="T38" s="4">
        <f t="shared" si="9"/>
        <v>1.0604372818900043</v>
      </c>
    </row>
    <row r="39" spans="1:20">
      <c r="A39" s="4">
        <v>57815</v>
      </c>
      <c r="B39" s="4">
        <v>52.637467978384599</v>
      </c>
      <c r="C39" s="4">
        <v>44.3140287156507</v>
      </c>
      <c r="D39" s="4">
        <v>44.196537317945001</v>
      </c>
      <c r="E39" s="4">
        <v>60.777597354576798</v>
      </c>
      <c r="F39" s="4">
        <v>51.391788194747299</v>
      </c>
      <c r="H39" s="4">
        <v>57815</v>
      </c>
      <c r="I39" s="4">
        <v>52.034752844511097</v>
      </c>
      <c r="J39" s="4">
        <v>43.598993785469403</v>
      </c>
      <c r="K39" s="4">
        <v>44.517055680610298</v>
      </c>
      <c r="L39" s="4">
        <v>60.777597354576798</v>
      </c>
      <c r="M39" s="4">
        <v>52.6329635583512</v>
      </c>
      <c r="O39" s="4">
        <v>57815</v>
      </c>
      <c r="P39" s="4">
        <f t="shared" si="5"/>
        <v>1.209006582809385</v>
      </c>
      <c r="Q39" s="4">
        <f t="shared" si="6"/>
        <v>1.1372207366021068</v>
      </c>
      <c r="R39" s="4">
        <f t="shared" si="7"/>
        <v>1.137489579945324</v>
      </c>
      <c r="S39" s="4">
        <f t="shared" si="8"/>
        <v>1.0699551736028767</v>
      </c>
      <c r="T39" s="4">
        <f t="shared" si="9"/>
        <v>1.0860481562176558</v>
      </c>
    </row>
    <row r="40" spans="1:20">
      <c r="A40" s="4">
        <v>59356</v>
      </c>
      <c r="B40" s="4">
        <v>52.034752844511097</v>
      </c>
      <c r="C40" s="4">
        <v>43.149529307995302</v>
      </c>
      <c r="D40" s="4">
        <v>44.517055680610298</v>
      </c>
      <c r="E40" s="4">
        <v>59.866472962464101</v>
      </c>
      <c r="F40" s="4">
        <v>52.6329635583512</v>
      </c>
      <c r="H40" s="4">
        <v>59356</v>
      </c>
      <c r="I40" s="4">
        <v>54.217006963487101</v>
      </c>
      <c r="J40" s="4">
        <v>44.970422292441</v>
      </c>
      <c r="K40" s="4">
        <v>43.898108856768602</v>
      </c>
      <c r="L40" s="4">
        <v>59.866472962464101</v>
      </c>
      <c r="M40" s="4">
        <v>52.131038211166398</v>
      </c>
      <c r="O40" s="4">
        <v>59356</v>
      </c>
      <c r="P40" s="4">
        <f t="shared" si="5"/>
        <v>1.2597103807708889</v>
      </c>
      <c r="Q40" s="4">
        <f t="shared" si="6"/>
        <v>1.1729925928190075</v>
      </c>
      <c r="R40" s="4">
        <f t="shared" si="7"/>
        <v>1.1216743928918183</v>
      </c>
      <c r="S40" s="4">
        <f t="shared" si="8"/>
        <v>1.0539153447914578</v>
      </c>
      <c r="T40" s="4">
        <f t="shared" si="9"/>
        <v>1.0756912418237965</v>
      </c>
    </row>
    <row r="41" spans="1:20">
      <c r="A41" s="4">
        <v>60898</v>
      </c>
      <c r="B41" s="4">
        <v>54.217006963487101</v>
      </c>
      <c r="C41" s="4">
        <v>43.598993785469403</v>
      </c>
      <c r="D41" s="4">
        <v>43.898108856768602</v>
      </c>
      <c r="E41" s="4">
        <v>60.9118741923293</v>
      </c>
      <c r="F41" s="4">
        <v>52.131038211166398</v>
      </c>
      <c r="H41" s="4">
        <v>60898</v>
      </c>
      <c r="I41" s="4">
        <v>55.176296407500203</v>
      </c>
      <c r="J41" s="4">
        <v>45.003188496005002</v>
      </c>
      <c r="K41" s="4">
        <v>43.596017532052898</v>
      </c>
      <c r="L41" s="4">
        <v>60.9118741923293</v>
      </c>
      <c r="M41" s="4">
        <v>52.243698821319498</v>
      </c>
      <c r="O41" s="4">
        <v>60898</v>
      </c>
      <c r="P41" s="4">
        <f t="shared" si="5"/>
        <v>1.2819990857080881</v>
      </c>
      <c r="Q41" s="4">
        <f t="shared" si="6"/>
        <v>1.1738472548861199</v>
      </c>
      <c r="R41" s="4">
        <f t="shared" si="7"/>
        <v>1.1139554247614605</v>
      </c>
      <c r="S41" s="4">
        <f t="shared" si="8"/>
        <v>1.0723190412696118</v>
      </c>
      <c r="T41" s="4">
        <f t="shared" si="9"/>
        <v>1.078015922777767</v>
      </c>
    </row>
    <row r="42" spans="1:20">
      <c r="A42" s="4">
        <v>62439</v>
      </c>
      <c r="B42" s="4">
        <v>55.176296407500203</v>
      </c>
      <c r="C42" s="4">
        <v>44.970422292441</v>
      </c>
      <c r="D42" s="4">
        <v>43.596017532052898</v>
      </c>
      <c r="E42" s="4">
        <v>62.036527320076601</v>
      </c>
      <c r="F42" s="4">
        <v>52.243698821319498</v>
      </c>
      <c r="H42" s="4">
        <v>62439</v>
      </c>
      <c r="I42" s="4">
        <v>55.574448286280401</v>
      </c>
      <c r="J42" s="4">
        <v>44.495961641468099</v>
      </c>
      <c r="K42" s="4">
        <v>43.8991718912945</v>
      </c>
      <c r="L42" s="4">
        <v>62.036527320076601</v>
      </c>
      <c r="M42" s="4">
        <v>52.120580866318001</v>
      </c>
      <c r="O42" s="4">
        <v>62439</v>
      </c>
      <c r="P42" s="4">
        <f t="shared" si="5"/>
        <v>1.2912499846955705</v>
      </c>
      <c r="Q42" s="4">
        <f t="shared" si="6"/>
        <v>1.1606169289758677</v>
      </c>
      <c r="R42" s="4">
        <f t="shared" si="7"/>
        <v>1.1217015553058154</v>
      </c>
      <c r="S42" s="4">
        <f t="shared" si="8"/>
        <v>1.0921179225172803</v>
      </c>
      <c r="T42" s="4">
        <f t="shared" si="9"/>
        <v>1.0754754610787327</v>
      </c>
    </row>
    <row r="43" spans="1:20">
      <c r="A43" s="4">
        <v>63981</v>
      </c>
      <c r="B43" s="4">
        <v>55.574448286280401</v>
      </c>
      <c r="C43" s="4">
        <v>45.003188496005002</v>
      </c>
      <c r="D43" s="4">
        <v>43.8991718912945</v>
      </c>
      <c r="E43" s="4">
        <v>63.236359521490698</v>
      </c>
      <c r="F43" s="4">
        <v>52.120580866318001</v>
      </c>
      <c r="H43" s="4">
        <v>63981</v>
      </c>
      <c r="I43" s="4">
        <v>57.710141725841197</v>
      </c>
      <c r="J43" s="4">
        <v>45.5035429446149</v>
      </c>
      <c r="K43" s="4">
        <v>42.565895321260797</v>
      </c>
      <c r="L43" s="4">
        <v>63.236359521490698</v>
      </c>
      <c r="M43" s="4">
        <v>52.449584676708199</v>
      </c>
      <c r="O43" s="4">
        <v>63981</v>
      </c>
      <c r="P43" s="4">
        <f t="shared" si="5"/>
        <v>1.340871963971757</v>
      </c>
      <c r="Q43" s="4">
        <f t="shared" si="6"/>
        <v>1.1868983233903643</v>
      </c>
      <c r="R43" s="4">
        <f t="shared" si="7"/>
        <v>1.0876339786790186</v>
      </c>
      <c r="S43" s="4">
        <f t="shared" si="8"/>
        <v>1.113240288771228</v>
      </c>
      <c r="T43" s="4">
        <f t="shared" si="9"/>
        <v>1.0822642481335738</v>
      </c>
    </row>
    <row r="44" spans="1:20">
      <c r="A44" s="4">
        <v>65522</v>
      </c>
      <c r="B44" s="4">
        <v>57.710141725841197</v>
      </c>
      <c r="C44" s="4">
        <v>44.495961641468099</v>
      </c>
      <c r="D44" s="4">
        <v>42.565895321260797</v>
      </c>
      <c r="E44" s="4">
        <v>63.476754377090302</v>
      </c>
      <c r="F44" s="4">
        <v>52.449584676708199</v>
      </c>
      <c r="H44" s="4">
        <v>65522</v>
      </c>
      <c r="I44" s="4">
        <v>57.564815546922901</v>
      </c>
      <c r="J44" s="4">
        <v>46.109348745564702</v>
      </c>
      <c r="K44" s="4">
        <v>43.983062939045602</v>
      </c>
      <c r="L44" s="4">
        <v>63.476754377090302</v>
      </c>
      <c r="M44" s="4">
        <v>52.777617077251598</v>
      </c>
      <c r="O44" s="4">
        <v>65522</v>
      </c>
      <c r="P44" s="4">
        <f t="shared" si="5"/>
        <v>1.3374953685742201</v>
      </c>
      <c r="Q44" s="4">
        <f t="shared" si="6"/>
        <v>1.2026999476797664</v>
      </c>
      <c r="R44" s="4">
        <f t="shared" si="7"/>
        <v>1.123845120085845</v>
      </c>
      <c r="S44" s="4">
        <f t="shared" si="8"/>
        <v>1.1174723040309913</v>
      </c>
      <c r="T44" s="4">
        <f t="shared" si="9"/>
        <v>1.089032990756148</v>
      </c>
    </row>
    <row r="45" spans="1:20">
      <c r="A45" s="4">
        <v>67064</v>
      </c>
      <c r="B45" s="4">
        <v>57.564815546922901</v>
      </c>
      <c r="C45" s="4">
        <v>45.5035429446149</v>
      </c>
      <c r="D45" s="4">
        <v>43.983062939045602</v>
      </c>
      <c r="E45" s="4">
        <v>63.693769869833297</v>
      </c>
      <c r="F45" s="4">
        <v>52.777617077251598</v>
      </c>
      <c r="H45" s="4">
        <v>67064</v>
      </c>
      <c r="I45" s="4">
        <v>59.025402470690203</v>
      </c>
      <c r="J45" s="4">
        <v>46.944374463391902</v>
      </c>
      <c r="K45" s="4">
        <v>44.320571981522598</v>
      </c>
      <c r="L45" s="4">
        <v>63.693769869833297</v>
      </c>
      <c r="M45" s="4">
        <v>52.893450346225897</v>
      </c>
      <c r="O45" s="4">
        <v>67064</v>
      </c>
      <c r="P45" s="4">
        <f t="shared" si="5"/>
        <v>1.3714315191095492</v>
      </c>
      <c r="Q45" s="4">
        <f t="shared" si="6"/>
        <v>1.224480463225188</v>
      </c>
      <c r="R45" s="4">
        <f t="shared" si="7"/>
        <v>1.1324690736040046</v>
      </c>
      <c r="S45" s="4">
        <f t="shared" si="8"/>
        <v>1.1212927388510403</v>
      </c>
      <c r="T45" s="4">
        <f t="shared" si="9"/>
        <v>1.0914231375328678</v>
      </c>
    </row>
    <row r="46" spans="1:20">
      <c r="A46" s="4">
        <v>68605</v>
      </c>
      <c r="B46" s="4">
        <v>59.025402470690203</v>
      </c>
      <c r="C46" s="4">
        <v>46.109348745564702</v>
      </c>
      <c r="D46" s="4">
        <v>44.320571981522598</v>
      </c>
      <c r="E46" s="4">
        <v>63.917635577362901</v>
      </c>
      <c r="F46" s="4">
        <v>52.893450346225897</v>
      </c>
      <c r="H46" s="4">
        <v>68605</v>
      </c>
      <c r="I46" s="4">
        <v>58.667627022816497</v>
      </c>
      <c r="J46" s="4">
        <v>47.6651179706721</v>
      </c>
      <c r="K46" s="4">
        <v>44.0435806387461</v>
      </c>
      <c r="L46" s="4">
        <v>63.917635577362901</v>
      </c>
      <c r="M46" s="4">
        <v>53.314897548351802</v>
      </c>
      <c r="O46" s="4">
        <v>68605</v>
      </c>
      <c r="P46" s="4">
        <f t="shared" si="5"/>
        <v>1.3631187502771609</v>
      </c>
      <c r="Q46" s="4">
        <f t="shared" si="6"/>
        <v>1.2432800820027099</v>
      </c>
      <c r="R46" s="4">
        <f t="shared" si="7"/>
        <v>1.1253914544459938</v>
      </c>
      <c r="S46" s="4">
        <f t="shared" si="8"/>
        <v>1.1252337678220636</v>
      </c>
      <c r="T46" s="4">
        <f t="shared" si="9"/>
        <v>1.1001194359334794</v>
      </c>
    </row>
    <row r="47" spans="1:20">
      <c r="A47" s="4">
        <v>70147</v>
      </c>
      <c r="B47" s="4">
        <v>58.667627022816497</v>
      </c>
      <c r="C47" s="4">
        <v>46.944374463391902</v>
      </c>
      <c r="D47" s="4">
        <v>44.0435806387461</v>
      </c>
      <c r="E47" s="4">
        <v>62.874547929437803</v>
      </c>
      <c r="F47" s="4">
        <v>53.314897548351802</v>
      </c>
      <c r="H47" s="4">
        <v>70147</v>
      </c>
      <c r="I47" s="4">
        <v>58.9328616211154</v>
      </c>
      <c r="J47" s="4">
        <v>46.894342918518198</v>
      </c>
      <c r="K47" s="4">
        <v>44.870405179929001</v>
      </c>
      <c r="L47" s="4">
        <v>62.874547929437803</v>
      </c>
      <c r="M47" s="4">
        <v>52.794031612020099</v>
      </c>
      <c r="O47" s="4">
        <v>70147</v>
      </c>
      <c r="P47" s="4">
        <f t="shared" si="5"/>
        <v>1.3692813696383095</v>
      </c>
      <c r="Q47" s="4">
        <f t="shared" si="6"/>
        <v>1.2231754581006526</v>
      </c>
      <c r="R47" s="4">
        <f t="shared" si="7"/>
        <v>1.1465182851777096</v>
      </c>
      <c r="S47" s="4">
        <f t="shared" si="8"/>
        <v>1.1068708006434231</v>
      </c>
      <c r="T47" s="4">
        <f t="shared" si="9"/>
        <v>1.0893716943748555</v>
      </c>
    </row>
    <row r="48" spans="1:20">
      <c r="A48" s="4">
        <v>71688</v>
      </c>
      <c r="B48" s="4">
        <v>58.9328616211154</v>
      </c>
      <c r="C48" s="4">
        <v>47.6651179706721</v>
      </c>
      <c r="D48" s="4">
        <v>44.870405179929001</v>
      </c>
      <c r="E48" s="4">
        <v>63.8326483741319</v>
      </c>
      <c r="F48" s="4">
        <v>52.794031612020099</v>
      </c>
      <c r="H48" s="4">
        <v>71688</v>
      </c>
      <c r="I48" s="4">
        <v>59.0410653054984</v>
      </c>
      <c r="J48" s="4">
        <v>47.390656683653802</v>
      </c>
      <c r="K48" s="4">
        <v>44.385114566718002</v>
      </c>
      <c r="L48" s="4">
        <v>63.8326483741319</v>
      </c>
      <c r="M48" s="4">
        <v>51.5644319328702</v>
      </c>
      <c r="O48" s="4">
        <v>71688</v>
      </c>
      <c r="P48" s="4">
        <f t="shared" si="5"/>
        <v>1.3717954387854079</v>
      </c>
      <c r="Q48" s="4">
        <f t="shared" si="6"/>
        <v>1.2361211308460036</v>
      </c>
      <c r="R48" s="4">
        <f t="shared" si="7"/>
        <v>1.1341182509136911</v>
      </c>
      <c r="S48" s="4">
        <f t="shared" si="8"/>
        <v>1.1237376162506787</v>
      </c>
      <c r="T48" s="4">
        <f t="shared" si="9"/>
        <v>1.0639996770278541</v>
      </c>
    </row>
    <row r="49" spans="1:20">
      <c r="A49" s="4">
        <v>73230</v>
      </c>
      <c r="B49" s="4">
        <v>59.0410653054984</v>
      </c>
      <c r="C49" s="4">
        <v>46.894342918518198</v>
      </c>
      <c r="D49" s="4">
        <v>44.385114566718002</v>
      </c>
      <c r="E49" s="4">
        <v>64.273673079624004</v>
      </c>
      <c r="F49" s="4">
        <v>51.5644319328702</v>
      </c>
      <c r="H49" s="4">
        <v>73230</v>
      </c>
      <c r="I49" s="4">
        <v>59.084878299023998</v>
      </c>
      <c r="J49" s="4">
        <v>47.2090109360947</v>
      </c>
      <c r="K49" s="4">
        <v>44.957411998354999</v>
      </c>
      <c r="L49" s="4">
        <v>64.273673079624004</v>
      </c>
      <c r="M49" s="4">
        <v>53.562248993941097</v>
      </c>
      <c r="O49" s="4">
        <v>73230</v>
      </c>
      <c r="P49" s="4">
        <f t="shared" si="5"/>
        <v>1.3728134160926764</v>
      </c>
      <c r="Q49" s="4">
        <f t="shared" si="6"/>
        <v>1.2313831473994992</v>
      </c>
      <c r="R49" s="4">
        <f t="shared" si="7"/>
        <v>1.148741463414245</v>
      </c>
      <c r="S49" s="4">
        <f t="shared" si="8"/>
        <v>1.1315016063698509</v>
      </c>
      <c r="T49" s="4">
        <f t="shared" si="9"/>
        <v>1.105223377707957</v>
      </c>
    </row>
    <row r="50" spans="1:20">
      <c r="A50" s="4">
        <v>74771</v>
      </c>
      <c r="B50" s="4">
        <v>59.084878299023998</v>
      </c>
      <c r="C50" s="4">
        <v>47.390656683653802</v>
      </c>
      <c r="D50" s="4">
        <v>44.957411998354999</v>
      </c>
      <c r="E50" s="4">
        <v>64.661739647386199</v>
      </c>
      <c r="F50" s="4">
        <v>53.562248993941097</v>
      </c>
      <c r="H50" s="4">
        <v>74771</v>
      </c>
      <c r="I50" s="4">
        <v>59.695237197080601</v>
      </c>
      <c r="J50" s="4">
        <v>48.314093729046498</v>
      </c>
      <c r="K50" s="4">
        <v>45.411552224773601</v>
      </c>
      <c r="L50" s="4">
        <v>64.661739647386199</v>
      </c>
      <c r="M50" s="4">
        <v>52.746346242941101</v>
      </c>
      <c r="O50" s="4">
        <v>74771</v>
      </c>
      <c r="P50" s="4">
        <f t="shared" si="5"/>
        <v>1.3869948599410171</v>
      </c>
      <c r="Q50" s="4">
        <f t="shared" si="6"/>
        <v>1.2602077361959911</v>
      </c>
      <c r="R50" s="4">
        <f t="shared" si="7"/>
        <v>1.1603455501510542</v>
      </c>
      <c r="S50" s="4">
        <f t="shared" si="8"/>
        <v>1.1383332984727339</v>
      </c>
      <c r="T50" s="4">
        <f t="shared" si="9"/>
        <v>1.0883877367242589</v>
      </c>
    </row>
    <row r="51" spans="1:20">
      <c r="A51" s="4">
        <v>76313</v>
      </c>
      <c r="B51" s="4">
        <v>59.695237197080601</v>
      </c>
      <c r="C51" s="4">
        <v>47.2090109360947</v>
      </c>
      <c r="D51" s="4">
        <v>45.411552224773601</v>
      </c>
      <c r="E51" s="4">
        <v>64.580535943081799</v>
      </c>
      <c r="F51" s="4">
        <v>52.746346242941101</v>
      </c>
      <c r="H51" s="4">
        <v>76313</v>
      </c>
      <c r="I51" s="4">
        <v>60.578244986804101</v>
      </c>
      <c r="J51" s="4">
        <v>47.5345178454685</v>
      </c>
      <c r="K51" s="4">
        <v>45.607827174063203</v>
      </c>
      <c r="L51" s="4">
        <v>64.580535943081799</v>
      </c>
      <c r="M51" s="4">
        <v>52.924343938027398</v>
      </c>
      <c r="O51" s="4">
        <v>76313</v>
      </c>
      <c r="P51" s="4">
        <f t="shared" si="5"/>
        <v>1.407511191278993</v>
      </c>
      <c r="Q51" s="4">
        <f t="shared" si="6"/>
        <v>1.2398735545191819</v>
      </c>
      <c r="R51" s="4">
        <f t="shared" si="7"/>
        <v>1.1653607225654883</v>
      </c>
      <c r="S51" s="4">
        <f t="shared" si="8"/>
        <v>1.136903753256767</v>
      </c>
      <c r="T51" s="4">
        <f t="shared" si="9"/>
        <v>1.0920606074024444</v>
      </c>
    </row>
    <row r="52" spans="1:20">
      <c r="A52" s="4">
        <v>77854</v>
      </c>
      <c r="B52" s="4">
        <v>60.578244986804101</v>
      </c>
      <c r="C52" s="4">
        <v>48.314093729046498</v>
      </c>
      <c r="D52" s="4">
        <v>45.607827174063203</v>
      </c>
      <c r="E52" s="4">
        <v>65.780212014411404</v>
      </c>
      <c r="F52" s="4">
        <v>52.924343938027398</v>
      </c>
      <c r="H52" s="4">
        <v>77854</v>
      </c>
      <c r="I52" s="4">
        <v>59.823561527581603</v>
      </c>
      <c r="J52" s="4">
        <v>48.486182783238199</v>
      </c>
      <c r="K52" s="4">
        <v>46.884364338351801</v>
      </c>
      <c r="L52" s="4">
        <v>65.780212014411404</v>
      </c>
      <c r="M52" s="4">
        <v>53.920574874632401</v>
      </c>
      <c r="O52" s="4">
        <v>77854</v>
      </c>
      <c r="P52" s="4">
        <f t="shared" si="5"/>
        <v>1.3899764242192969</v>
      </c>
      <c r="Q52" s="4">
        <f t="shared" si="6"/>
        <v>1.2646964462320991</v>
      </c>
      <c r="R52" s="4">
        <f t="shared" si="7"/>
        <v>1.1979785069313056</v>
      </c>
      <c r="S52" s="4">
        <f t="shared" si="8"/>
        <v>1.158023370929018</v>
      </c>
      <c r="T52" s="4">
        <f t="shared" si="9"/>
        <v>1.1126172072729295</v>
      </c>
    </row>
    <row r="53" spans="1:20">
      <c r="A53" s="4">
        <v>79396</v>
      </c>
      <c r="B53" s="4">
        <v>59.823561527581603</v>
      </c>
      <c r="C53" s="4">
        <v>47.5345178454685</v>
      </c>
      <c r="D53" s="4">
        <v>46.884364338351801</v>
      </c>
      <c r="E53" s="4">
        <v>65.188219219093696</v>
      </c>
      <c r="F53" s="4">
        <v>53.920574874632401</v>
      </c>
      <c r="H53" s="4">
        <v>79396</v>
      </c>
      <c r="I53" s="4">
        <v>59.096044228093902</v>
      </c>
      <c r="J53" s="4">
        <v>47.406637604751502</v>
      </c>
      <c r="K53" s="4">
        <v>47.318093950642798</v>
      </c>
      <c r="L53" s="4">
        <v>65.188219219093696</v>
      </c>
      <c r="M53" s="4">
        <v>53.875546144453502</v>
      </c>
      <c r="O53" s="4">
        <v>79396</v>
      </c>
      <c r="P53" s="4">
        <f t="shared" si="5"/>
        <v>1.3730728519698687</v>
      </c>
      <c r="Q53" s="4">
        <f t="shared" si="6"/>
        <v>1.236537971540808</v>
      </c>
      <c r="R53" s="4">
        <f t="shared" si="7"/>
        <v>1.209061066344812</v>
      </c>
      <c r="S53" s="4">
        <f t="shared" si="8"/>
        <v>1.147601673105221</v>
      </c>
      <c r="T53" s="4">
        <f t="shared" si="9"/>
        <v>1.111688067698005</v>
      </c>
    </row>
    <row r="54" spans="1:20">
      <c r="A54" s="4">
        <v>80938</v>
      </c>
      <c r="B54" s="4">
        <v>59.096044228093902</v>
      </c>
      <c r="C54" s="4">
        <v>48.486182783238199</v>
      </c>
      <c r="D54" s="4">
        <v>47.318093950642798</v>
      </c>
      <c r="E54" s="4">
        <v>64.289396324393195</v>
      </c>
      <c r="F54" s="4">
        <v>53.875546144453502</v>
      </c>
      <c r="H54" s="4">
        <v>80938</v>
      </c>
      <c r="I54" s="4">
        <v>60.493031574863302</v>
      </c>
      <c r="J54" s="4">
        <v>48.442758127179502</v>
      </c>
      <c r="K54" s="4">
        <v>47.280310709425798</v>
      </c>
      <c r="L54" s="4">
        <v>64.289396324393195</v>
      </c>
      <c r="M54" s="4">
        <v>54.103863360565697</v>
      </c>
      <c r="O54" s="4">
        <v>80938</v>
      </c>
      <c r="P54" s="4">
        <f t="shared" si="5"/>
        <v>1.405531291878146</v>
      </c>
      <c r="Q54" s="4">
        <f t="shared" si="6"/>
        <v>1.2635637728591136</v>
      </c>
      <c r="R54" s="4">
        <f t="shared" si="7"/>
        <v>1.2080956376450964</v>
      </c>
      <c r="S54" s="4">
        <f t="shared" si="8"/>
        <v>1.1317784051874888</v>
      </c>
      <c r="T54" s="4">
        <f t="shared" si="9"/>
        <v>1.1163992500982987</v>
      </c>
    </row>
    <row r="55" spans="1:20">
      <c r="A55" s="4">
        <v>82480</v>
      </c>
      <c r="B55" s="4">
        <v>60.493031574863302</v>
      </c>
      <c r="C55" s="4">
        <v>47.406637604751502</v>
      </c>
      <c r="D55" s="4">
        <v>47.280310709425798</v>
      </c>
      <c r="E55" s="4">
        <v>64.730002261461195</v>
      </c>
      <c r="F55" s="4">
        <v>54.103863360565697</v>
      </c>
      <c r="H55" s="4">
        <v>82480</v>
      </c>
      <c r="I55" s="4">
        <v>59.270036874162301</v>
      </c>
      <c r="J55" s="4">
        <v>48.466122264327197</v>
      </c>
      <c r="K55" s="4">
        <v>47.474554051855002</v>
      </c>
      <c r="L55" s="4">
        <v>64.730002261461195</v>
      </c>
      <c r="M55" s="4">
        <v>54.936993096315703</v>
      </c>
      <c r="O55" s="4">
        <v>82480</v>
      </c>
      <c r="P55" s="4">
        <f t="shared" si="5"/>
        <v>1.3771155012178762</v>
      </c>
      <c r="Q55" s="4">
        <f t="shared" si="6"/>
        <v>1.2641731947505432</v>
      </c>
      <c r="R55" s="4">
        <f t="shared" si="7"/>
        <v>1.21305889890775</v>
      </c>
      <c r="S55" s="4">
        <f t="shared" si="8"/>
        <v>1.1395350231257684</v>
      </c>
      <c r="T55" s="4">
        <f t="shared" si="9"/>
        <v>1.1335903590959571</v>
      </c>
    </row>
    <row r="56" spans="1:20">
      <c r="A56" s="4">
        <v>84021</v>
      </c>
      <c r="B56" s="4">
        <v>59.270036874162301</v>
      </c>
      <c r="C56" s="4">
        <v>48.442758127179502</v>
      </c>
      <c r="D56" s="4">
        <v>47.474554051855002</v>
      </c>
      <c r="E56" s="4">
        <v>63.955032257399097</v>
      </c>
      <c r="F56" s="4">
        <v>54.936993096315703</v>
      </c>
      <c r="H56" s="4">
        <v>84021</v>
      </c>
      <c r="I56" s="4">
        <v>57.7905348787666</v>
      </c>
      <c r="J56" s="4">
        <v>48.441365284929397</v>
      </c>
      <c r="K56" s="4">
        <v>47.736655863588602</v>
      </c>
      <c r="L56" s="4">
        <v>63.955032257399097</v>
      </c>
      <c r="M56" s="4">
        <v>55.538927843322298</v>
      </c>
      <c r="O56" s="4">
        <v>84021</v>
      </c>
      <c r="P56" s="4">
        <f t="shared" si="5"/>
        <v>1.3427398665904176</v>
      </c>
      <c r="Q56" s="4">
        <f t="shared" si="6"/>
        <v>1.263527442454393</v>
      </c>
      <c r="R56" s="4">
        <f t="shared" si="7"/>
        <v>1.2197560641890923</v>
      </c>
      <c r="S56" s="4">
        <f t="shared" si="8"/>
        <v>1.1258921151905332</v>
      </c>
      <c r="T56" s="4">
        <f t="shared" si="9"/>
        <v>1.146010904661952</v>
      </c>
    </row>
    <row r="57" spans="1:20">
      <c r="A57" s="4">
        <v>85562</v>
      </c>
      <c r="B57" s="4">
        <v>57.7905348787666</v>
      </c>
      <c r="C57" s="4">
        <v>48.466122264327197</v>
      </c>
      <c r="D57" s="4">
        <v>47.736655863588602</v>
      </c>
      <c r="E57" s="4">
        <v>64.800130203324997</v>
      </c>
      <c r="F57" s="4">
        <v>55.538927843322298</v>
      </c>
      <c r="H57" s="4">
        <v>85562</v>
      </c>
      <c r="I57" s="4">
        <v>59.1432638873965</v>
      </c>
      <c r="J57" s="4">
        <v>48.049736278897399</v>
      </c>
      <c r="K57" s="4">
        <v>48.097208712208499</v>
      </c>
      <c r="L57" s="4">
        <v>64.800130203324997</v>
      </c>
      <c r="M57" s="4">
        <v>54.5715048790399</v>
      </c>
      <c r="O57" s="4">
        <v>85562</v>
      </c>
      <c r="P57" s="4">
        <f t="shared" si="5"/>
        <v>1.3741699817881932</v>
      </c>
      <c r="Q57" s="4">
        <f t="shared" si="6"/>
        <v>1.2533123299473037</v>
      </c>
      <c r="R57" s="4">
        <f t="shared" si="7"/>
        <v>1.2289688277480122</v>
      </c>
      <c r="S57" s="4">
        <f t="shared" si="8"/>
        <v>1.140769585817899</v>
      </c>
      <c r="T57" s="4">
        <f t="shared" si="9"/>
        <v>1.1260487392126</v>
      </c>
    </row>
    <row r="58" spans="1:20">
      <c r="A58" s="4">
        <v>87104</v>
      </c>
      <c r="B58" s="4">
        <v>59.1432638873965</v>
      </c>
      <c r="C58" s="4">
        <v>48.441365284929397</v>
      </c>
      <c r="D58" s="4">
        <v>48.097208712208499</v>
      </c>
      <c r="E58" s="4">
        <v>64.555370095424706</v>
      </c>
      <c r="F58" s="4">
        <v>54.5715048790399</v>
      </c>
      <c r="H58" s="4">
        <v>87104</v>
      </c>
      <c r="I58" s="4">
        <v>59.046246733168303</v>
      </c>
      <c r="J58" s="4">
        <v>48.426231591166903</v>
      </c>
      <c r="K58" s="4">
        <v>47.218120102612097</v>
      </c>
      <c r="L58" s="4">
        <v>64.555370095424706</v>
      </c>
      <c r="M58" s="4">
        <v>55.517044142332203</v>
      </c>
      <c r="O58" s="4">
        <v>87104</v>
      </c>
      <c r="P58" s="4">
        <f t="shared" si="5"/>
        <v>1.3719158271762202</v>
      </c>
      <c r="Q58" s="4">
        <f t="shared" si="6"/>
        <v>1.263132700537807</v>
      </c>
      <c r="R58" s="4">
        <f t="shared" si="7"/>
        <v>1.2065065575467044</v>
      </c>
      <c r="S58" s="4">
        <f t="shared" si="8"/>
        <v>1.1364607227641048</v>
      </c>
      <c r="T58" s="4">
        <f t="shared" si="9"/>
        <v>1.1455593482322031</v>
      </c>
    </row>
    <row r="59" spans="1:20">
      <c r="A59" s="4">
        <v>88645</v>
      </c>
      <c r="B59" s="4">
        <v>59.046246733168303</v>
      </c>
      <c r="C59" s="4">
        <v>48.049736278897399</v>
      </c>
      <c r="D59" s="4">
        <v>47.218120102612097</v>
      </c>
      <c r="E59" s="4">
        <v>64.197325799487601</v>
      </c>
      <c r="F59" s="4">
        <v>55.517044142332203</v>
      </c>
      <c r="H59" s="4">
        <v>88645</v>
      </c>
      <c r="I59" s="4">
        <v>58.602136699448899</v>
      </c>
      <c r="J59" s="4">
        <v>48.460803756914999</v>
      </c>
      <c r="K59" s="4">
        <v>48.4191555751419</v>
      </c>
      <c r="L59" s="4">
        <v>64.197325799487601</v>
      </c>
      <c r="M59" s="4">
        <v>56.527042074666703</v>
      </c>
      <c r="O59" s="4">
        <v>88645</v>
      </c>
      <c r="P59" s="4">
        <f t="shared" si="5"/>
        <v>1.3615971089176191</v>
      </c>
      <c r="Q59" s="4">
        <f t="shared" si="6"/>
        <v>1.2640344686839122</v>
      </c>
      <c r="R59" s="4">
        <f t="shared" si="7"/>
        <v>1.2371951400295393</v>
      </c>
      <c r="S59" s="4">
        <f t="shared" si="8"/>
        <v>1.1301575557504115</v>
      </c>
      <c r="T59" s="4">
        <f t="shared" si="9"/>
        <v>1.1664000214156436</v>
      </c>
    </row>
    <row r="60" spans="1:20">
      <c r="A60" s="4">
        <v>90186</v>
      </c>
      <c r="B60" s="4">
        <v>58.602136699448899</v>
      </c>
      <c r="C60" s="4">
        <v>48.426231591166903</v>
      </c>
      <c r="D60" s="4">
        <v>48.4191555751419</v>
      </c>
      <c r="E60" s="4">
        <v>62.473165699196301</v>
      </c>
      <c r="F60" s="4">
        <v>56.527042074666703</v>
      </c>
      <c r="H60" s="4">
        <v>90186</v>
      </c>
      <c r="I60" s="4">
        <v>59.048720591751</v>
      </c>
      <c r="J60" s="4">
        <v>48.8114358388856</v>
      </c>
      <c r="K60" s="4">
        <v>47.676402571312302</v>
      </c>
      <c r="L60" s="4">
        <v>62.473165699196301</v>
      </c>
      <c r="M60" s="4">
        <v>56.987222981519402</v>
      </c>
      <c r="O60" s="4">
        <v>90186</v>
      </c>
      <c r="P60" s="4">
        <f t="shared" si="5"/>
        <v>1.3719733062867747</v>
      </c>
      <c r="Q60" s="4">
        <f t="shared" si="6"/>
        <v>1.2731802319209491</v>
      </c>
      <c r="R60" s="4">
        <f t="shared" si="7"/>
        <v>1.2182164859067051</v>
      </c>
      <c r="S60" s="4">
        <f t="shared" si="8"/>
        <v>1.0998046938453265</v>
      </c>
      <c r="T60" s="4">
        <f t="shared" si="9"/>
        <v>1.1758955654934506</v>
      </c>
    </row>
    <row r="61" spans="1:20">
      <c r="A61" s="4">
        <v>91728</v>
      </c>
      <c r="B61" s="4">
        <v>59.048720591751</v>
      </c>
      <c r="C61" s="4">
        <v>48.460803756914999</v>
      </c>
      <c r="D61" s="4">
        <v>47.676402571312302</v>
      </c>
      <c r="E61" s="4">
        <v>63.041977729458402</v>
      </c>
      <c r="F61" s="4">
        <v>56.987222981519402</v>
      </c>
      <c r="H61" s="4">
        <v>91728</v>
      </c>
      <c r="I61" s="4">
        <v>59.799683392379201</v>
      </c>
      <c r="J61" s="4">
        <v>49.571738738874899</v>
      </c>
      <c r="K61" s="4">
        <v>47.897920098890602</v>
      </c>
      <c r="L61" s="4">
        <v>63.041977729458402</v>
      </c>
      <c r="M61" s="4">
        <v>56.955289560518999</v>
      </c>
      <c r="O61" s="4">
        <v>91728</v>
      </c>
      <c r="P61" s="4">
        <f t="shared" si="5"/>
        <v>1.3894216253384186</v>
      </c>
      <c r="Q61" s="4">
        <f t="shared" si="6"/>
        <v>1.2930117039090643</v>
      </c>
      <c r="R61" s="4">
        <f t="shared" si="7"/>
        <v>1.2238766508826497</v>
      </c>
      <c r="S61" s="4">
        <f t="shared" si="8"/>
        <v>1.1098183074311991</v>
      </c>
      <c r="T61" s="4">
        <f t="shared" si="9"/>
        <v>1.1752366394012355</v>
      </c>
    </row>
    <row r="62" spans="1:20">
      <c r="A62" s="4">
        <v>93270</v>
      </c>
      <c r="B62" s="4">
        <v>59.799683392379201</v>
      </c>
      <c r="C62" s="4">
        <v>48.8114358388856</v>
      </c>
      <c r="D62" s="4">
        <v>47.897920098890602</v>
      </c>
      <c r="E62" s="4">
        <v>62.631544365335102</v>
      </c>
      <c r="F62" s="4">
        <v>56.955289560518999</v>
      </c>
      <c r="H62" s="4">
        <v>93270</v>
      </c>
      <c r="I62" s="4">
        <v>59.825639970241703</v>
      </c>
      <c r="J62" s="4">
        <v>49.109879850250401</v>
      </c>
      <c r="K62" s="4">
        <v>48.021074615988297</v>
      </c>
      <c r="L62" s="4">
        <v>62.631544365335102</v>
      </c>
      <c r="M62" s="4">
        <v>57.2211675078347</v>
      </c>
      <c r="O62" s="4">
        <v>93270</v>
      </c>
      <c r="P62" s="4">
        <f t="shared" si="5"/>
        <v>1.3900247159997068</v>
      </c>
      <c r="Q62" s="4">
        <f t="shared" si="6"/>
        <v>1.2809647399788364</v>
      </c>
      <c r="R62" s="4">
        <f t="shared" si="7"/>
        <v>1.2270234668115128</v>
      </c>
      <c r="S62" s="4">
        <f t="shared" si="8"/>
        <v>1.1025928605481812</v>
      </c>
      <c r="T62" s="4">
        <f t="shared" si="9"/>
        <v>1.1807228639065501</v>
      </c>
    </row>
    <row r="63" spans="1:20">
      <c r="A63" s="4">
        <v>94812</v>
      </c>
      <c r="B63" s="4">
        <v>59.825639970241703</v>
      </c>
      <c r="C63" s="4">
        <v>49.571738738874899</v>
      </c>
      <c r="D63" s="4">
        <v>48.021074615988297</v>
      </c>
      <c r="E63" s="4">
        <v>62.988063341639403</v>
      </c>
      <c r="F63" s="4">
        <v>57.2211675078347</v>
      </c>
      <c r="H63" s="4">
        <v>94812</v>
      </c>
      <c r="I63" s="4">
        <v>61.751665626374397</v>
      </c>
      <c r="J63" s="4">
        <v>48.884631471498203</v>
      </c>
      <c r="K63" s="4">
        <v>48.7593464072337</v>
      </c>
      <c r="L63" s="4">
        <v>62.988063341639403</v>
      </c>
      <c r="M63" s="4">
        <v>55.431012014713197</v>
      </c>
      <c r="O63" s="4">
        <v>94812</v>
      </c>
      <c r="P63" s="4">
        <f t="shared" si="5"/>
        <v>1.4347751485400975</v>
      </c>
      <c r="Q63" s="4">
        <f t="shared" si="6"/>
        <v>1.2750894409188755</v>
      </c>
      <c r="R63" s="4">
        <f t="shared" si="7"/>
        <v>1.2458876180198548</v>
      </c>
      <c r="S63" s="4">
        <f t="shared" si="8"/>
        <v>1.1088691751737652</v>
      </c>
      <c r="T63" s="4">
        <f t="shared" si="9"/>
        <v>1.1437841292960222</v>
      </c>
    </row>
    <row r="64" spans="1:20">
      <c r="A64" s="4">
        <v>96353</v>
      </c>
      <c r="B64" s="4">
        <v>61.751665626374397</v>
      </c>
      <c r="C64" s="4">
        <v>49.109879850250401</v>
      </c>
      <c r="D64" s="4">
        <v>48.7593464072337</v>
      </c>
      <c r="E64" s="4">
        <v>64.823375060887301</v>
      </c>
      <c r="F64" s="4">
        <v>55.431012014713197</v>
      </c>
      <c r="H64" s="4">
        <v>96353</v>
      </c>
      <c r="I64" s="4">
        <v>60.410252229582298</v>
      </c>
      <c r="J64" s="4">
        <v>48.194867399475299</v>
      </c>
      <c r="K64" s="4">
        <v>47.126660345922303</v>
      </c>
      <c r="L64" s="4">
        <v>64.823375060887301</v>
      </c>
      <c r="M64" s="4">
        <v>55.289952171912198</v>
      </c>
      <c r="O64" s="4">
        <v>96353</v>
      </c>
      <c r="P64" s="4">
        <f t="shared" si="5"/>
        <v>1.4036079470385068</v>
      </c>
      <c r="Q64" s="4">
        <f t="shared" si="6"/>
        <v>1.2570978787757836</v>
      </c>
      <c r="R64" s="4">
        <f t="shared" si="7"/>
        <v>1.2041695988546164</v>
      </c>
      <c r="S64" s="4">
        <f t="shared" si="8"/>
        <v>1.1411787983680983</v>
      </c>
      <c r="T64" s="4">
        <f t="shared" si="9"/>
        <v>1.1408734480074694</v>
      </c>
    </row>
    <row r="65" spans="1:20">
      <c r="A65" s="4">
        <v>97895</v>
      </c>
      <c r="B65" s="4">
        <v>60.410252229582298</v>
      </c>
      <c r="C65" s="4">
        <v>48.884631471498203</v>
      </c>
      <c r="D65" s="4">
        <v>47.126660345922303</v>
      </c>
      <c r="E65" s="4">
        <v>63.607933716478698</v>
      </c>
      <c r="F65" s="4">
        <v>55.289952171912198</v>
      </c>
      <c r="H65" s="4">
        <v>97895</v>
      </c>
      <c r="I65" s="4">
        <v>60.576569506712403</v>
      </c>
      <c r="J65" s="4">
        <v>48.683756115524197</v>
      </c>
      <c r="K65" s="4">
        <v>47.338230108240403</v>
      </c>
      <c r="L65" s="4">
        <v>63.607933716478698</v>
      </c>
      <c r="M65" s="4">
        <v>55.176630548667099</v>
      </c>
      <c r="O65" s="4">
        <v>97895</v>
      </c>
      <c r="P65" s="4">
        <f t="shared" si="5"/>
        <v>1.4074722621720117</v>
      </c>
      <c r="Q65" s="4">
        <f t="shared" si="6"/>
        <v>1.2698498791663724</v>
      </c>
      <c r="R65" s="4">
        <f t="shared" si="7"/>
        <v>1.2095755808179107</v>
      </c>
      <c r="S65" s="4">
        <f t="shared" si="8"/>
        <v>1.1197816419936222</v>
      </c>
      <c r="T65" s="4">
        <f t="shared" si="9"/>
        <v>1.1385351274633775</v>
      </c>
    </row>
    <row r="66" spans="1:20">
      <c r="A66" s="4">
        <v>99436</v>
      </c>
      <c r="B66" s="4">
        <v>60.576569506712403</v>
      </c>
      <c r="C66" s="4">
        <v>48.194867399475299</v>
      </c>
      <c r="D66" s="4">
        <v>47.338230108240403</v>
      </c>
      <c r="E66" s="4">
        <v>64.650003658599303</v>
      </c>
      <c r="F66" s="4">
        <v>55.176630548667099</v>
      </c>
      <c r="H66" s="4">
        <v>99436</v>
      </c>
      <c r="I66" s="4">
        <v>59.875924626365098</v>
      </c>
      <c r="J66" s="4">
        <v>47.922024259862802</v>
      </c>
      <c r="K66" s="4">
        <v>46.334851811364203</v>
      </c>
      <c r="L66" s="4">
        <v>64.650003658599303</v>
      </c>
      <c r="M66" s="4">
        <v>56.323558664986002</v>
      </c>
      <c r="O66" s="4">
        <v>99436</v>
      </c>
      <c r="P66" s="4">
        <f t="shared" si="5"/>
        <v>1.3911930597881199</v>
      </c>
      <c r="Q66" s="4">
        <f t="shared" si="6"/>
        <v>1.2499811348038077</v>
      </c>
      <c r="R66" s="4">
        <f t="shared" si="7"/>
        <v>1.1839374890800269</v>
      </c>
      <c r="S66" s="4">
        <f t="shared" si="8"/>
        <v>1.13812669303806</v>
      </c>
      <c r="T66" s="4">
        <f t="shared" si="9"/>
        <v>1.162201269018591</v>
      </c>
    </row>
    <row r="67" spans="1:20">
      <c r="A67" s="4">
        <v>100978</v>
      </c>
      <c r="B67" s="4">
        <v>59.875924626365098</v>
      </c>
      <c r="C67" s="4">
        <v>48.683756115524197</v>
      </c>
      <c r="D67" s="4">
        <v>46.334851811364203</v>
      </c>
      <c r="E67" s="4">
        <v>62.376743432593301</v>
      </c>
      <c r="F67" s="4">
        <v>56.323558664986002</v>
      </c>
      <c r="H67" s="4">
        <v>100978</v>
      </c>
      <c r="I67" s="4">
        <v>61.715635720090603</v>
      </c>
      <c r="J67" s="4">
        <v>48.674202493909299</v>
      </c>
      <c r="K67" s="4">
        <v>46.968387166915299</v>
      </c>
      <c r="L67" s="4">
        <v>62.376743432593301</v>
      </c>
      <c r="M67" s="4">
        <v>55.349547355288401</v>
      </c>
      <c r="O67" s="4">
        <v>100978</v>
      </c>
      <c r="P67" s="4">
        <f t="shared" ref="P67:P98" si="10">I67/I$8</f>
        <v>1.4339380081388491</v>
      </c>
      <c r="Q67" s="4">
        <f t="shared" ref="Q67:Q98" si="11">J67/J$8</f>
        <v>1.2696006858784821</v>
      </c>
      <c r="R67" s="4">
        <f t="shared" ref="R67:R98" si="12">K67/K$8</f>
        <v>1.2001254389443798</v>
      </c>
      <c r="S67" s="4">
        <f t="shared" ref="S67:S98" si="13">L67/L$8</f>
        <v>1.0981072344607359</v>
      </c>
      <c r="T67" s="4">
        <f t="shared" ref="T67:T98" si="14">M67/M$8</f>
        <v>1.1421031571982396</v>
      </c>
    </row>
    <row r="68" spans="1:20">
      <c r="A68" s="4">
        <v>102519</v>
      </c>
      <c r="B68" s="4">
        <v>61.715635720090603</v>
      </c>
      <c r="C68" s="4">
        <v>47.922024259862802</v>
      </c>
      <c r="D68" s="4">
        <v>46.968387166915299</v>
      </c>
      <c r="E68" s="4">
        <v>64.253855096292298</v>
      </c>
      <c r="F68" s="4">
        <v>55.349547355288401</v>
      </c>
      <c r="H68" s="4">
        <v>102519</v>
      </c>
      <c r="I68" s="4">
        <v>59.189596906839299</v>
      </c>
      <c r="J68" s="4">
        <v>48.5132953925308</v>
      </c>
      <c r="K68" s="4">
        <v>48.184581585758302</v>
      </c>
      <c r="L68" s="4">
        <v>64.253855096292298</v>
      </c>
      <c r="M68" s="4">
        <v>55.506372219369403</v>
      </c>
      <c r="O68" s="4">
        <v>102519</v>
      </c>
      <c r="P68" s="4">
        <f t="shared" si="10"/>
        <v>1.3752465108854901</v>
      </c>
      <c r="Q68" s="4">
        <f t="shared" si="11"/>
        <v>1.2654036419454371</v>
      </c>
      <c r="R68" s="4">
        <f t="shared" si="12"/>
        <v>1.2312013593409781</v>
      </c>
      <c r="S68" s="4">
        <f t="shared" si="13"/>
        <v>1.1311527219993085</v>
      </c>
      <c r="T68" s="4">
        <f t="shared" si="14"/>
        <v>1.1453391398024764</v>
      </c>
    </row>
    <row r="69" spans="1:20">
      <c r="A69" s="4">
        <v>104060</v>
      </c>
      <c r="B69" s="4">
        <v>59.189596906839299</v>
      </c>
      <c r="C69" s="4">
        <v>48.674202493909299</v>
      </c>
      <c r="D69" s="4">
        <v>48.184581585758302</v>
      </c>
      <c r="E69" s="4">
        <v>65.500820625512603</v>
      </c>
      <c r="F69" s="4">
        <v>55.506372219369403</v>
      </c>
      <c r="H69" s="4">
        <v>104060</v>
      </c>
      <c r="I69" s="4">
        <v>59.959679859884901</v>
      </c>
      <c r="J69" s="4">
        <v>47.8767139135036</v>
      </c>
      <c r="K69" s="4">
        <v>49.8041267861406</v>
      </c>
      <c r="L69" s="4">
        <v>65.500820625512603</v>
      </c>
      <c r="M69" s="4">
        <v>55.4927645396656</v>
      </c>
      <c r="O69" s="4">
        <v>104060</v>
      </c>
      <c r="P69" s="4">
        <f t="shared" si="10"/>
        <v>1.3931390789990261</v>
      </c>
      <c r="Q69" s="4">
        <f t="shared" si="11"/>
        <v>1.2487992757518338</v>
      </c>
      <c r="R69" s="4">
        <f t="shared" si="12"/>
        <v>1.2725836062465774</v>
      </c>
      <c r="S69" s="4">
        <f t="shared" si="13"/>
        <v>1.1531048437903362</v>
      </c>
      <c r="T69" s="4">
        <f t="shared" si="14"/>
        <v>1.1450583538756811</v>
      </c>
    </row>
    <row r="70" spans="1:20">
      <c r="A70" s="4">
        <v>105602</v>
      </c>
      <c r="B70" s="4">
        <v>59.959679859884901</v>
      </c>
      <c r="C70" s="4">
        <v>48.5132953925308</v>
      </c>
      <c r="D70" s="4">
        <v>49.8041267861406</v>
      </c>
      <c r="E70" s="4">
        <v>65.227124006519304</v>
      </c>
      <c r="F70" s="4">
        <v>55.4927645396656</v>
      </c>
      <c r="H70" s="4">
        <v>105602</v>
      </c>
      <c r="I70" s="4">
        <v>60.132723961174698</v>
      </c>
      <c r="J70" s="4">
        <v>49.284684650441697</v>
      </c>
      <c r="K70" s="4">
        <v>48.661312261475899</v>
      </c>
      <c r="L70" s="4">
        <v>65.227124006519304</v>
      </c>
      <c r="M70" s="4">
        <v>55.185012528028103</v>
      </c>
      <c r="O70" s="4">
        <v>105602</v>
      </c>
      <c r="P70" s="4">
        <f t="shared" si="10"/>
        <v>1.3971596891900817</v>
      </c>
      <c r="Q70" s="4">
        <f t="shared" si="11"/>
        <v>1.2855242865732668</v>
      </c>
      <c r="R70" s="4">
        <f t="shared" si="12"/>
        <v>1.243382672048621</v>
      </c>
      <c r="S70" s="4">
        <f t="shared" si="13"/>
        <v>1.1482865698500051</v>
      </c>
      <c r="T70" s="4">
        <f t="shared" si="14"/>
        <v>1.1387080843446746</v>
      </c>
    </row>
    <row r="71" spans="1:20">
      <c r="A71" s="4">
        <v>107143</v>
      </c>
      <c r="B71" s="4">
        <v>60.132723961174698</v>
      </c>
      <c r="C71" s="4">
        <v>47.8767139135036</v>
      </c>
      <c r="D71" s="4">
        <v>48.661312261475899</v>
      </c>
      <c r="E71" s="4">
        <v>64.510385468980104</v>
      </c>
      <c r="F71" s="4">
        <v>55.185012528028103</v>
      </c>
      <c r="H71" s="4">
        <v>107143</v>
      </c>
      <c r="I71" s="4">
        <v>61.195744429100003</v>
      </c>
      <c r="J71" s="4">
        <v>49.842552757419099</v>
      </c>
      <c r="K71" s="4">
        <v>49.355243041704597</v>
      </c>
      <c r="L71" s="4">
        <v>64.510385468980104</v>
      </c>
      <c r="M71" s="4">
        <v>54.989437283703502</v>
      </c>
      <c r="O71" s="4">
        <v>107143</v>
      </c>
      <c r="P71" s="4">
        <f t="shared" si="10"/>
        <v>1.421858542804765</v>
      </c>
      <c r="Q71" s="4">
        <f t="shared" si="11"/>
        <v>1.3000755210046242</v>
      </c>
      <c r="R71" s="4">
        <f t="shared" si="12"/>
        <v>1.2611138319298274</v>
      </c>
      <c r="S71" s="4">
        <f t="shared" si="13"/>
        <v>1.1356687938973518</v>
      </c>
      <c r="T71" s="4">
        <f t="shared" si="14"/>
        <v>1.1346725119744228</v>
      </c>
    </row>
    <row r="72" spans="1:20">
      <c r="A72" s="4">
        <v>108684</v>
      </c>
      <c r="B72" s="4">
        <v>61.195744429100003</v>
      </c>
      <c r="C72" s="4">
        <v>49.284684650441697</v>
      </c>
      <c r="D72" s="4">
        <v>49.355243041704597</v>
      </c>
      <c r="E72" s="4">
        <v>64.302373968035695</v>
      </c>
      <c r="F72" s="4">
        <v>54.989437283703502</v>
      </c>
      <c r="H72" s="4">
        <v>108684</v>
      </c>
      <c r="I72" s="4">
        <v>59.944668151891399</v>
      </c>
      <c r="J72" s="4">
        <v>49.462691883880801</v>
      </c>
      <c r="K72" s="4">
        <v>50.7765175245545</v>
      </c>
      <c r="L72" s="4">
        <v>64.302373968035695</v>
      </c>
      <c r="M72" s="4">
        <v>54.388260133385003</v>
      </c>
      <c r="O72" s="4">
        <v>108684</v>
      </c>
      <c r="P72" s="4">
        <f t="shared" si="10"/>
        <v>1.3927902879931846</v>
      </c>
      <c r="Q72" s="4">
        <f t="shared" si="11"/>
        <v>1.2901673643041016</v>
      </c>
      <c r="R72" s="4">
        <f t="shared" si="12"/>
        <v>1.2974299110093361</v>
      </c>
      <c r="S72" s="4">
        <f t="shared" si="13"/>
        <v>1.1320068692525531</v>
      </c>
      <c r="T72" s="4">
        <f t="shared" si="14"/>
        <v>1.1222675989404123</v>
      </c>
    </row>
    <row r="73" spans="1:20">
      <c r="A73" s="4">
        <v>110226</v>
      </c>
      <c r="B73" s="4">
        <v>59.944668151891399</v>
      </c>
      <c r="C73" s="4">
        <v>49.842552757419099</v>
      </c>
      <c r="D73" s="4">
        <v>50.7765175245545</v>
      </c>
      <c r="E73" s="4">
        <v>63.871217115965798</v>
      </c>
      <c r="F73" s="4">
        <v>54.388260133385003</v>
      </c>
      <c r="H73" s="4">
        <v>110226</v>
      </c>
      <c r="I73" s="4">
        <v>59.760633323413202</v>
      </c>
      <c r="J73" s="4">
        <v>50.135887460244902</v>
      </c>
      <c r="K73" s="4">
        <v>51.033103672553999</v>
      </c>
      <c r="L73" s="4">
        <v>63.871217115965798</v>
      </c>
      <c r="M73" s="4">
        <v>53.905202989851503</v>
      </c>
      <c r="O73" s="4">
        <v>110226</v>
      </c>
      <c r="P73" s="4">
        <f t="shared" si="10"/>
        <v>1.3885143126702844</v>
      </c>
      <c r="Q73" s="4">
        <f t="shared" si="11"/>
        <v>1.3077267596653133</v>
      </c>
      <c r="R73" s="4">
        <f t="shared" si="12"/>
        <v>1.303986141318046</v>
      </c>
      <c r="S73" s="4">
        <f t="shared" si="13"/>
        <v>1.1244165971031757</v>
      </c>
      <c r="T73" s="4">
        <f t="shared" si="14"/>
        <v>1.1123000180820648</v>
      </c>
    </row>
    <row r="74" spans="1:20">
      <c r="A74" s="4">
        <v>111767</v>
      </c>
      <c r="B74" s="4">
        <v>59.760633323413202</v>
      </c>
      <c r="C74" s="4">
        <v>49.462691883880801</v>
      </c>
      <c r="D74" s="4">
        <v>51.033103672553999</v>
      </c>
      <c r="E74" s="4">
        <v>63.6386787561839</v>
      </c>
      <c r="F74" s="4">
        <v>53.905202989851503</v>
      </c>
      <c r="H74" s="4">
        <v>111767</v>
      </c>
      <c r="I74" s="4">
        <v>61.072124396061199</v>
      </c>
      <c r="J74" s="4">
        <v>50.286477976416599</v>
      </c>
      <c r="K74" s="4">
        <v>50.267366562292601</v>
      </c>
      <c r="L74" s="4">
        <v>63.6386787561839</v>
      </c>
      <c r="M74" s="4">
        <v>56.303229807319902</v>
      </c>
      <c r="O74" s="4">
        <v>111767</v>
      </c>
      <c r="P74" s="4">
        <f t="shared" si="10"/>
        <v>1.4189862809885587</v>
      </c>
      <c r="Q74" s="4">
        <f t="shared" si="11"/>
        <v>1.3116547094379325</v>
      </c>
      <c r="R74" s="4">
        <f t="shared" si="12"/>
        <v>1.2844202025877547</v>
      </c>
      <c r="S74" s="4">
        <f t="shared" si="13"/>
        <v>1.1203228910019254</v>
      </c>
      <c r="T74" s="4">
        <f t="shared" si="14"/>
        <v>1.1617817958045888</v>
      </c>
    </row>
    <row r="75" spans="1:20">
      <c r="A75" s="4">
        <v>113308</v>
      </c>
      <c r="B75" s="4">
        <v>61.072124396061199</v>
      </c>
      <c r="C75" s="4">
        <v>50.135887460244902</v>
      </c>
      <c r="D75" s="4">
        <v>50.267366562292601</v>
      </c>
      <c r="E75" s="4">
        <v>64.004030648285294</v>
      </c>
      <c r="F75" s="4">
        <v>56.303229807319902</v>
      </c>
      <c r="H75" s="4">
        <v>113308</v>
      </c>
      <c r="I75" s="4">
        <v>61.176584807399998</v>
      </c>
      <c r="J75" s="4">
        <v>50.630320858993201</v>
      </c>
      <c r="K75" s="4">
        <v>50.342393701427</v>
      </c>
      <c r="L75" s="4">
        <v>64.004030648285294</v>
      </c>
      <c r="M75" s="4">
        <v>56.284088140214998</v>
      </c>
      <c r="O75" s="4">
        <v>113308</v>
      </c>
      <c r="P75" s="4">
        <f t="shared" si="10"/>
        <v>1.4214133766899444</v>
      </c>
      <c r="Q75" s="4">
        <f t="shared" si="11"/>
        <v>1.3206233855987453</v>
      </c>
      <c r="R75" s="4">
        <f t="shared" si="12"/>
        <v>1.2863372788110967</v>
      </c>
      <c r="S75" s="4">
        <f t="shared" si="13"/>
        <v>1.1267547041066606</v>
      </c>
      <c r="T75" s="4">
        <f t="shared" si="14"/>
        <v>1.1613868195224122</v>
      </c>
    </row>
    <row r="76" spans="1:20">
      <c r="A76" s="4">
        <v>114850</v>
      </c>
      <c r="B76" s="4">
        <v>61.176584807399998</v>
      </c>
      <c r="C76" s="4">
        <v>50.286477976416599</v>
      </c>
      <c r="D76" s="4">
        <v>50.342393701427</v>
      </c>
      <c r="E76" s="4">
        <v>65.455306907815299</v>
      </c>
      <c r="F76" s="4">
        <v>56.284088140214998</v>
      </c>
      <c r="H76" s="4">
        <v>114850</v>
      </c>
      <c r="I76" s="4">
        <v>62.271080188311899</v>
      </c>
      <c r="J76" s="4">
        <v>51.343172338270797</v>
      </c>
      <c r="K76" s="4">
        <v>49.554224112727397</v>
      </c>
      <c r="L76" s="4">
        <v>65.455306907815299</v>
      </c>
      <c r="M76" s="4">
        <v>55.985536517676401</v>
      </c>
      <c r="O76" s="4">
        <v>114850</v>
      </c>
      <c r="P76" s="4">
        <f t="shared" si="10"/>
        <v>1.446843537266109</v>
      </c>
      <c r="Q76" s="4">
        <f t="shared" si="11"/>
        <v>1.339217151508594</v>
      </c>
      <c r="R76" s="4">
        <f t="shared" si="12"/>
        <v>1.2661981505451165</v>
      </c>
      <c r="S76" s="4">
        <f t="shared" si="13"/>
        <v>1.1523036005717859</v>
      </c>
      <c r="T76" s="4">
        <f t="shared" si="14"/>
        <v>1.155226394243787</v>
      </c>
    </row>
    <row r="77" spans="1:20">
      <c r="A77" s="4">
        <v>116391</v>
      </c>
      <c r="B77" s="4">
        <v>62.271080188311899</v>
      </c>
      <c r="C77" s="4">
        <v>50.630320858993201</v>
      </c>
      <c r="D77" s="4">
        <v>49.554224112727397</v>
      </c>
      <c r="E77" s="4">
        <v>65.864729989694794</v>
      </c>
      <c r="F77" s="4">
        <v>55.985536517676401</v>
      </c>
      <c r="H77" s="4">
        <v>116391</v>
      </c>
      <c r="I77" s="4">
        <v>59.933996841860001</v>
      </c>
      <c r="J77" s="4">
        <v>51.201466353341097</v>
      </c>
      <c r="K77" s="4">
        <v>50.448813326492399</v>
      </c>
      <c r="L77" s="4">
        <v>65.864729989694794</v>
      </c>
      <c r="M77" s="4">
        <v>55.628662048286003</v>
      </c>
      <c r="O77" s="4">
        <v>116391</v>
      </c>
      <c r="P77" s="4">
        <f t="shared" si="10"/>
        <v>1.3925423443906904</v>
      </c>
      <c r="Q77" s="4">
        <f t="shared" si="11"/>
        <v>1.335520942707179</v>
      </c>
      <c r="R77" s="4">
        <f t="shared" si="12"/>
        <v>1.2890564886232205</v>
      </c>
      <c r="S77" s="4">
        <f t="shared" si="13"/>
        <v>1.1595112620081822</v>
      </c>
      <c r="T77" s="4">
        <f t="shared" si="14"/>
        <v>1.1478625136397069</v>
      </c>
    </row>
    <row r="78" spans="1:20">
      <c r="A78" s="4">
        <v>117933</v>
      </c>
      <c r="B78" s="4">
        <v>59.933996841860001</v>
      </c>
      <c r="C78" s="4">
        <v>51.343172338270797</v>
      </c>
      <c r="D78" s="4">
        <v>50.448813326492399</v>
      </c>
      <c r="E78" s="4">
        <v>65.872947779902105</v>
      </c>
      <c r="F78" s="4">
        <v>55.628662048286003</v>
      </c>
      <c r="H78" s="4">
        <v>117933</v>
      </c>
      <c r="I78" s="4">
        <v>60.223909369487203</v>
      </c>
      <c r="J78" s="4">
        <v>49.348649263662601</v>
      </c>
      <c r="K78" s="4">
        <v>50.546628576541501</v>
      </c>
      <c r="L78" s="4">
        <v>65.872947779902105</v>
      </c>
      <c r="M78" s="4">
        <v>55.613428229959098</v>
      </c>
      <c r="O78" s="4">
        <v>117933</v>
      </c>
      <c r="P78" s="4">
        <f t="shared" si="10"/>
        <v>1.3992783455279989</v>
      </c>
      <c r="Q78" s="4">
        <f t="shared" si="11"/>
        <v>1.2871927169256157</v>
      </c>
      <c r="R78" s="4">
        <f t="shared" si="12"/>
        <v>1.2915558414215922</v>
      </c>
      <c r="S78" s="4">
        <f t="shared" si="13"/>
        <v>1.1596559315497665</v>
      </c>
      <c r="T78" s="4">
        <f t="shared" si="14"/>
        <v>1.1475481733634321</v>
      </c>
    </row>
    <row r="79" spans="1:20">
      <c r="A79" s="4">
        <v>119474</v>
      </c>
      <c r="B79" s="4">
        <v>60.223909369487203</v>
      </c>
      <c r="C79" s="4">
        <v>51.201466353341097</v>
      </c>
      <c r="D79" s="4">
        <v>50.546628576541501</v>
      </c>
      <c r="E79" s="4">
        <v>66.534766485369701</v>
      </c>
      <c r="F79" s="4">
        <v>55.613428229959098</v>
      </c>
      <c r="H79" s="4">
        <v>119474</v>
      </c>
      <c r="I79" s="4">
        <v>59.885708742021698</v>
      </c>
      <c r="J79" s="4">
        <v>49.546235691982403</v>
      </c>
      <c r="K79" s="4">
        <v>51.279417932917902</v>
      </c>
      <c r="L79" s="4">
        <v>66.534766485369701</v>
      </c>
      <c r="M79" s="4">
        <v>56.368378018773903</v>
      </c>
      <c r="O79" s="4">
        <v>119474</v>
      </c>
      <c r="P79" s="4">
        <f t="shared" si="10"/>
        <v>1.3914203897856534</v>
      </c>
      <c r="Q79" s="4">
        <f t="shared" si="11"/>
        <v>1.2923464914522036</v>
      </c>
      <c r="R79" s="4">
        <f t="shared" si="12"/>
        <v>1.3102799067136293</v>
      </c>
      <c r="S79" s="4">
        <f t="shared" si="13"/>
        <v>1.1713068749684585</v>
      </c>
      <c r="T79" s="4">
        <f t="shared" si="14"/>
        <v>1.1631260882431489</v>
      </c>
    </row>
    <row r="80" spans="1:20">
      <c r="A80" s="4">
        <v>121015</v>
      </c>
      <c r="B80" s="4">
        <v>59.885708742021698</v>
      </c>
      <c r="C80" s="4">
        <v>49.348649263662601</v>
      </c>
      <c r="D80" s="4">
        <v>51.279417932917902</v>
      </c>
      <c r="E80" s="4">
        <v>67.247225269073496</v>
      </c>
      <c r="F80" s="4">
        <v>56.368378018773903</v>
      </c>
      <c r="H80" s="4">
        <v>121015</v>
      </c>
      <c r="I80" s="4">
        <v>60.187326780415098</v>
      </c>
      <c r="J80" s="4">
        <v>49.535282067847199</v>
      </c>
      <c r="K80" s="4">
        <v>51.479546684247701</v>
      </c>
      <c r="L80" s="4">
        <v>67.247225269073496</v>
      </c>
      <c r="M80" s="4">
        <v>56.435042832225697</v>
      </c>
      <c r="O80" s="4">
        <v>121015</v>
      </c>
      <c r="P80" s="4">
        <f t="shared" si="10"/>
        <v>1.3984283637641468</v>
      </c>
      <c r="Q80" s="4">
        <f t="shared" si="11"/>
        <v>1.2920607809936369</v>
      </c>
      <c r="R80" s="4">
        <f t="shared" si="12"/>
        <v>1.315393550592469</v>
      </c>
      <c r="S80" s="4">
        <f t="shared" si="13"/>
        <v>1.183849308279131</v>
      </c>
      <c r="T80" s="4">
        <f t="shared" si="14"/>
        <v>1.1645016748117001</v>
      </c>
    </row>
    <row r="81" spans="1:20">
      <c r="A81" s="4">
        <v>122557</v>
      </c>
      <c r="B81" s="4">
        <v>60.187326780415098</v>
      </c>
      <c r="C81" s="4">
        <v>49.546235691982403</v>
      </c>
      <c r="D81" s="4">
        <v>51.479546684247701</v>
      </c>
      <c r="E81" s="4">
        <v>66.741587348378204</v>
      </c>
      <c r="F81" s="4">
        <v>56.435042832225697</v>
      </c>
      <c r="H81" s="4">
        <v>122557</v>
      </c>
      <c r="I81" s="4">
        <v>60.325174009566197</v>
      </c>
      <c r="J81" s="4">
        <v>49.509910125962698</v>
      </c>
      <c r="K81" s="4">
        <v>51.864650488585902</v>
      </c>
      <c r="L81" s="4">
        <v>66.741587348378204</v>
      </c>
      <c r="M81" s="4">
        <v>55.745804984778403</v>
      </c>
      <c r="O81" s="4">
        <v>122557</v>
      </c>
      <c r="P81" s="4">
        <f t="shared" si="10"/>
        <v>1.4016311887677309</v>
      </c>
      <c r="Q81" s="4">
        <f t="shared" si="11"/>
        <v>1.291398988233444</v>
      </c>
      <c r="R81" s="4">
        <f t="shared" si="12"/>
        <v>1.3252336345318656</v>
      </c>
      <c r="S81" s="4">
        <f t="shared" si="13"/>
        <v>1.1749478391068393</v>
      </c>
      <c r="T81" s="4">
        <f t="shared" si="14"/>
        <v>1.1502796845833578</v>
      </c>
    </row>
    <row r="82" spans="1:20">
      <c r="A82" s="4">
        <v>124099</v>
      </c>
      <c r="B82" s="4">
        <v>60.325174009566197</v>
      </c>
      <c r="C82" s="4">
        <v>49.535282067847199</v>
      </c>
      <c r="D82" s="4">
        <v>51.864650488585902</v>
      </c>
      <c r="E82" s="4">
        <v>66.905280076116895</v>
      </c>
      <c r="F82" s="4">
        <v>55.745804984778403</v>
      </c>
      <c r="H82" s="4">
        <v>124099</v>
      </c>
      <c r="I82" s="4">
        <v>60.168319741975601</v>
      </c>
      <c r="J82" s="4">
        <v>49.518300906952099</v>
      </c>
      <c r="K82" s="4">
        <v>51.897448080408601</v>
      </c>
      <c r="L82" s="4">
        <v>66.905280076116895</v>
      </c>
      <c r="M82" s="4">
        <v>55.921120866644799</v>
      </c>
      <c r="O82" s="4">
        <v>124099</v>
      </c>
      <c r="P82" s="4">
        <f t="shared" si="10"/>
        <v>1.3979867428600996</v>
      </c>
      <c r="Q82" s="4">
        <f t="shared" si="11"/>
        <v>1.2916178503976579</v>
      </c>
      <c r="R82" s="4">
        <f t="shared" si="12"/>
        <v>1.3260716710636005</v>
      </c>
      <c r="S82" s="4">
        <f t="shared" si="13"/>
        <v>1.1778295568539787</v>
      </c>
      <c r="T82" s="4">
        <f t="shared" si="14"/>
        <v>1.1538972177295883</v>
      </c>
    </row>
    <row r="83" spans="1:20">
      <c r="A83" s="4">
        <v>125640</v>
      </c>
      <c r="B83" s="4">
        <v>60.168319741975601</v>
      </c>
      <c r="C83" s="4">
        <v>49.509910125962698</v>
      </c>
      <c r="D83" s="4">
        <v>51.897448080408601</v>
      </c>
      <c r="E83" s="4">
        <v>68.429044090301502</v>
      </c>
      <c r="F83" s="4">
        <v>55.921120866644799</v>
      </c>
      <c r="H83" s="4">
        <v>125640</v>
      </c>
      <c r="I83" s="4">
        <v>60.519949668527502</v>
      </c>
      <c r="J83" s="4">
        <v>49.486539207181202</v>
      </c>
      <c r="K83" s="4">
        <v>51.160654052703997</v>
      </c>
      <c r="L83" s="4">
        <v>68.429044090301502</v>
      </c>
      <c r="M83" s="4">
        <v>55.6892218507544</v>
      </c>
      <c r="O83" s="4">
        <v>125640</v>
      </c>
      <c r="P83" s="4">
        <f t="shared" si="10"/>
        <v>1.406156722972898</v>
      </c>
      <c r="Q83" s="4">
        <f t="shared" si="11"/>
        <v>1.2907893894522762</v>
      </c>
      <c r="R83" s="4">
        <f t="shared" si="12"/>
        <v>1.3072452793297695</v>
      </c>
      <c r="S83" s="4">
        <f t="shared" si="13"/>
        <v>1.204654559178687</v>
      </c>
      <c r="T83" s="4">
        <f t="shared" si="14"/>
        <v>1.1491121271397864</v>
      </c>
    </row>
    <row r="84" spans="1:20">
      <c r="A84" s="4">
        <v>127182</v>
      </c>
      <c r="B84" s="4">
        <v>60.519949668527502</v>
      </c>
      <c r="C84" s="4">
        <v>49.518300906952099</v>
      </c>
      <c r="D84" s="4">
        <v>51.160654052703997</v>
      </c>
      <c r="E84" s="4">
        <v>69.669744005275405</v>
      </c>
      <c r="F84" s="4">
        <v>55.6892218507544</v>
      </c>
      <c r="H84" s="4">
        <v>127182</v>
      </c>
      <c r="I84" s="4">
        <v>59.373564839056201</v>
      </c>
      <c r="J84" s="4">
        <v>50.667679830028703</v>
      </c>
      <c r="K84" s="4">
        <v>49.102787529147101</v>
      </c>
      <c r="L84" s="4">
        <v>69.669744005275405</v>
      </c>
      <c r="M84" s="4">
        <v>56.549786570569999</v>
      </c>
      <c r="O84" s="4">
        <v>127182</v>
      </c>
      <c r="P84" s="4">
        <f t="shared" si="10"/>
        <v>1.3795209319006276</v>
      </c>
      <c r="Q84" s="4">
        <f t="shared" si="11"/>
        <v>1.3215978437885085</v>
      </c>
      <c r="R84" s="4">
        <f t="shared" si="12"/>
        <v>1.2546631466690097</v>
      </c>
      <c r="S84" s="4">
        <f t="shared" si="13"/>
        <v>1.2264963783801006</v>
      </c>
      <c r="T84" s="4">
        <f t="shared" si="14"/>
        <v>1.1668693398079566</v>
      </c>
    </row>
    <row r="85" spans="1:20">
      <c r="A85" s="4">
        <v>128724</v>
      </c>
      <c r="B85" s="4">
        <v>59.373564839056201</v>
      </c>
      <c r="C85" s="4">
        <v>49.486539207181202</v>
      </c>
      <c r="D85" s="4">
        <v>49.102787529147101</v>
      </c>
      <c r="E85" s="4">
        <v>71.383103368201404</v>
      </c>
      <c r="F85" s="4">
        <v>56.549786570569999</v>
      </c>
      <c r="H85" s="4">
        <v>128724</v>
      </c>
      <c r="I85" s="4">
        <v>59.739442163995903</v>
      </c>
      <c r="J85" s="4">
        <v>49.425157073473301</v>
      </c>
      <c r="K85" s="4">
        <v>47.909838063430499</v>
      </c>
      <c r="L85" s="4">
        <v>71.383103368201404</v>
      </c>
      <c r="M85" s="4">
        <v>55.588383778210698</v>
      </c>
      <c r="O85" s="4">
        <v>128724</v>
      </c>
      <c r="P85" s="4">
        <f t="shared" si="10"/>
        <v>1.3880219445925608</v>
      </c>
      <c r="Q85" s="4">
        <f t="shared" si="11"/>
        <v>1.2891883195823388</v>
      </c>
      <c r="R85" s="4">
        <f t="shared" si="12"/>
        <v>1.2241811759746852</v>
      </c>
      <c r="S85" s="4">
        <f t="shared" si="13"/>
        <v>1.2566590994220102</v>
      </c>
      <c r="T85" s="4">
        <f t="shared" si="14"/>
        <v>1.1470313968263353</v>
      </c>
    </row>
    <row r="86" spans="1:20">
      <c r="A86" s="4">
        <v>130265</v>
      </c>
      <c r="B86" s="4">
        <v>59.739442163995903</v>
      </c>
      <c r="C86" s="4">
        <v>50.667679830028703</v>
      </c>
      <c r="D86" s="4">
        <v>47.909838063430499</v>
      </c>
      <c r="E86" s="4">
        <v>71.107869771103694</v>
      </c>
      <c r="F86" s="4">
        <v>55.588383778210698</v>
      </c>
      <c r="H86" s="4">
        <v>130265</v>
      </c>
      <c r="I86" s="4">
        <v>60.415862019550197</v>
      </c>
      <c r="J86" s="4">
        <v>49.160562678777701</v>
      </c>
      <c r="K86" s="4">
        <v>47.708077869546699</v>
      </c>
      <c r="L86" s="4">
        <v>71.107869771103694</v>
      </c>
      <c r="M86" s="4">
        <v>55.277345287598799</v>
      </c>
      <c r="O86" s="4">
        <v>130265</v>
      </c>
      <c r="P86" s="4">
        <f t="shared" si="10"/>
        <v>1.4037382882552631</v>
      </c>
      <c r="Q86" s="4">
        <f t="shared" si="11"/>
        <v>1.2822867329558876</v>
      </c>
      <c r="R86" s="4">
        <f t="shared" si="12"/>
        <v>1.2190258458504935</v>
      </c>
      <c r="S86" s="4">
        <f t="shared" si="13"/>
        <v>1.2518137678527812</v>
      </c>
      <c r="T86" s="4">
        <f t="shared" si="14"/>
        <v>1.1406133128651827</v>
      </c>
    </row>
    <row r="87" spans="1:20">
      <c r="A87" s="4">
        <v>131806</v>
      </c>
      <c r="B87" s="4">
        <v>60.415862019550197</v>
      </c>
      <c r="C87" s="4">
        <v>49.425157073473301</v>
      </c>
      <c r="D87" s="4">
        <v>47.708077869546699</v>
      </c>
      <c r="E87" s="4">
        <v>70.062323472891507</v>
      </c>
      <c r="F87" s="4">
        <v>55.277345287598799</v>
      </c>
      <c r="H87" s="4">
        <v>131806</v>
      </c>
      <c r="I87" s="4">
        <v>60.847574297475099</v>
      </c>
      <c r="J87" s="4">
        <v>49.896452282594602</v>
      </c>
      <c r="K87" s="4">
        <v>46.9592653695194</v>
      </c>
      <c r="L87" s="4">
        <v>70.062323472891507</v>
      </c>
      <c r="M87" s="4">
        <v>55.370214985565298</v>
      </c>
      <c r="O87" s="4">
        <v>131806</v>
      </c>
      <c r="P87" s="4">
        <f t="shared" si="10"/>
        <v>1.4137689496374839</v>
      </c>
      <c r="Q87" s="4">
        <f t="shared" si="11"/>
        <v>1.3014814171595721</v>
      </c>
      <c r="R87" s="4">
        <f t="shared" si="12"/>
        <v>1.1998923608728504</v>
      </c>
      <c r="S87" s="4">
        <f t="shared" si="13"/>
        <v>1.2334075175285533</v>
      </c>
      <c r="T87" s="4">
        <f t="shared" si="14"/>
        <v>1.1425296207723594</v>
      </c>
    </row>
    <row r="88" spans="1:20">
      <c r="A88" s="4">
        <v>133348</v>
      </c>
      <c r="B88" s="4">
        <v>60.847574297475099</v>
      </c>
      <c r="C88" s="4">
        <v>49.160562678777701</v>
      </c>
      <c r="D88" s="4">
        <v>46.9592653695194</v>
      </c>
      <c r="E88" s="4">
        <v>71.326203605087201</v>
      </c>
      <c r="F88" s="4">
        <v>55.370214985565298</v>
      </c>
      <c r="H88" s="4">
        <v>133348</v>
      </c>
      <c r="I88" s="4">
        <v>61.635245484899599</v>
      </c>
      <c r="J88" s="4">
        <v>49.912207924769397</v>
      </c>
      <c r="K88" s="4">
        <v>47.056962093880003</v>
      </c>
      <c r="L88" s="4">
        <v>71.326203605087201</v>
      </c>
      <c r="M88" s="4">
        <v>55.565531417307298</v>
      </c>
      <c r="O88" s="4">
        <v>133348</v>
      </c>
      <c r="P88" s="4">
        <f t="shared" si="10"/>
        <v>1.4320701733125756</v>
      </c>
      <c r="Q88" s="4">
        <f t="shared" si="11"/>
        <v>1.3018923817586137</v>
      </c>
      <c r="R88" s="4">
        <f t="shared" si="12"/>
        <v>1.202388685130058</v>
      </c>
      <c r="S88" s="4">
        <f t="shared" si="13"/>
        <v>1.2556574113235872</v>
      </c>
      <c r="T88" s="4">
        <f t="shared" si="14"/>
        <v>1.1465598527074705</v>
      </c>
    </row>
    <row r="89" spans="1:20">
      <c r="A89" s="4">
        <v>134889</v>
      </c>
      <c r="B89" s="4">
        <v>61.635245484899599</v>
      </c>
      <c r="C89" s="4">
        <v>49.896452282594602</v>
      </c>
      <c r="D89" s="4">
        <v>47.056962093880003</v>
      </c>
      <c r="E89" s="4">
        <v>71.520556929800904</v>
      </c>
      <c r="F89" s="4">
        <v>55.565531417307298</v>
      </c>
      <c r="H89" s="4">
        <v>134889</v>
      </c>
      <c r="I89" s="4">
        <v>59.5162198461489</v>
      </c>
      <c r="J89" s="4">
        <v>49.977849720492102</v>
      </c>
      <c r="K89" s="4">
        <v>46.264967308692199</v>
      </c>
      <c r="L89" s="4">
        <v>71.520556929800904</v>
      </c>
      <c r="M89" s="4">
        <v>55.487098959374599</v>
      </c>
      <c r="O89" s="4">
        <v>134889</v>
      </c>
      <c r="P89" s="4">
        <f t="shared" si="10"/>
        <v>1.3828354636936617</v>
      </c>
      <c r="Q89" s="4">
        <f t="shared" si="11"/>
        <v>1.3036045591462611</v>
      </c>
      <c r="R89" s="4">
        <f t="shared" si="12"/>
        <v>1.1821518163221656</v>
      </c>
      <c r="S89" s="4">
        <f t="shared" si="13"/>
        <v>1.2590788915125979</v>
      </c>
      <c r="T89" s="4">
        <f t="shared" si="14"/>
        <v>1.1449414481836404</v>
      </c>
    </row>
    <row r="90" spans="1:20">
      <c r="A90" s="4">
        <v>136431</v>
      </c>
      <c r="B90" s="4">
        <v>59.5162198461489</v>
      </c>
      <c r="C90" s="4">
        <v>49.912207924769397</v>
      </c>
      <c r="D90" s="4">
        <v>46.264967308692199</v>
      </c>
      <c r="E90" s="4">
        <v>72.662767776758599</v>
      </c>
      <c r="F90" s="4">
        <v>55.487098959374599</v>
      </c>
      <c r="H90" s="4">
        <v>136431</v>
      </c>
      <c r="I90" s="4">
        <v>59.462242257047102</v>
      </c>
      <c r="J90" s="4">
        <v>49.596870823035303</v>
      </c>
      <c r="K90" s="4">
        <v>47.881600544541001</v>
      </c>
      <c r="L90" s="4">
        <v>72.662767776758599</v>
      </c>
      <c r="M90" s="4">
        <v>55.535477669357498</v>
      </c>
      <c r="O90" s="4">
        <v>136431</v>
      </c>
      <c r="P90" s="4">
        <f t="shared" si="10"/>
        <v>1.381581316090746</v>
      </c>
      <c r="Q90" s="4">
        <f t="shared" si="11"/>
        <v>1.2936672403051994</v>
      </c>
      <c r="R90" s="4">
        <f t="shared" si="12"/>
        <v>1.2234596573789642</v>
      </c>
      <c r="S90" s="4">
        <f t="shared" si="13"/>
        <v>1.2791868664612929</v>
      </c>
      <c r="T90" s="4">
        <f t="shared" si="14"/>
        <v>1.1459397124884589</v>
      </c>
    </row>
    <row r="91" spans="1:20">
      <c r="A91" s="4">
        <v>137972</v>
      </c>
      <c r="B91" s="4">
        <v>59.462242257047102</v>
      </c>
      <c r="C91" s="4">
        <v>49.977849720492102</v>
      </c>
      <c r="D91" s="4">
        <v>47.881600544541001</v>
      </c>
      <c r="E91" s="4">
        <v>72.6747873047577</v>
      </c>
      <c r="F91" s="4">
        <v>55.535477669357498</v>
      </c>
      <c r="H91" s="4">
        <v>137972</v>
      </c>
      <c r="I91" s="4">
        <v>59.495128768369902</v>
      </c>
      <c r="J91" s="4">
        <v>50.168689462237602</v>
      </c>
      <c r="K91" s="4">
        <v>49.2122852132334</v>
      </c>
      <c r="L91" s="4">
        <v>72.6747873047577</v>
      </c>
      <c r="M91" s="4">
        <v>56.934125730928301</v>
      </c>
      <c r="O91" s="4">
        <v>137972</v>
      </c>
      <c r="P91" s="4">
        <f t="shared" si="10"/>
        <v>1.3823454209726065</v>
      </c>
      <c r="Q91" s="4">
        <f t="shared" si="11"/>
        <v>1.3085823554859808</v>
      </c>
      <c r="R91" s="4">
        <f t="shared" si="12"/>
        <v>1.25746100633812</v>
      </c>
      <c r="S91" s="4">
        <f t="shared" si="13"/>
        <v>1.2793984634431854</v>
      </c>
      <c r="T91" s="4">
        <f t="shared" si="14"/>
        <v>1.1747999370658255</v>
      </c>
    </row>
    <row r="92" spans="1:20">
      <c r="A92" s="4">
        <v>139514</v>
      </c>
      <c r="B92" s="4">
        <v>59.495128768369902</v>
      </c>
      <c r="C92" s="4">
        <v>49.596870823035303</v>
      </c>
      <c r="D92" s="4">
        <v>49.2122852132334</v>
      </c>
      <c r="E92" s="4">
        <v>72.762694134531301</v>
      </c>
      <c r="F92" s="4">
        <v>56.934125730928301</v>
      </c>
      <c r="H92" s="4">
        <v>139514</v>
      </c>
      <c r="I92" s="4">
        <v>59.551864063018897</v>
      </c>
      <c r="J92" s="4">
        <v>49.931951076599198</v>
      </c>
      <c r="K92" s="4">
        <v>48.134747966383699</v>
      </c>
      <c r="L92" s="4">
        <v>72.762694134531301</v>
      </c>
      <c r="M92" s="4">
        <v>56.047670389407003</v>
      </c>
      <c r="O92" s="4">
        <v>139514</v>
      </c>
      <c r="P92" s="4">
        <f t="shared" si="10"/>
        <v>1.3836636427562909</v>
      </c>
      <c r="Q92" s="4">
        <f t="shared" si="11"/>
        <v>1.3024073551494495</v>
      </c>
      <c r="R92" s="4">
        <f t="shared" si="12"/>
        <v>1.2299280221468865</v>
      </c>
      <c r="S92" s="4">
        <f t="shared" si="13"/>
        <v>1.2809460133860133</v>
      </c>
      <c r="T92" s="4">
        <f t="shared" si="14"/>
        <v>1.1565084876747767</v>
      </c>
    </row>
    <row r="93" spans="1:20">
      <c r="A93" s="4">
        <v>141055</v>
      </c>
      <c r="B93" s="4">
        <v>59.551864063018897</v>
      </c>
      <c r="C93" s="4">
        <v>50.168689462237602</v>
      </c>
      <c r="D93" s="4">
        <v>48.134747966383699</v>
      </c>
      <c r="E93" s="4">
        <v>72.7519709167114</v>
      </c>
      <c r="F93" s="4">
        <v>56.047670389407003</v>
      </c>
      <c r="H93" s="4">
        <v>141055</v>
      </c>
      <c r="I93" s="4">
        <v>60.462273862806498</v>
      </c>
      <c r="J93" s="4">
        <v>50.546225929616398</v>
      </c>
      <c r="K93" s="4">
        <v>48.122955995371903</v>
      </c>
      <c r="L93" s="4">
        <v>72.7519709167114</v>
      </c>
      <c r="M93" s="4">
        <v>55.618475066037298</v>
      </c>
      <c r="O93" s="4">
        <v>141055</v>
      </c>
      <c r="P93" s="4">
        <f t="shared" si="10"/>
        <v>1.4048166487922078</v>
      </c>
      <c r="Q93" s="4">
        <f t="shared" si="11"/>
        <v>1.318429883198186</v>
      </c>
      <c r="R93" s="4">
        <f t="shared" si="12"/>
        <v>1.2296267164125365</v>
      </c>
      <c r="S93" s="4">
        <f t="shared" si="13"/>
        <v>1.2807572372105231</v>
      </c>
      <c r="T93" s="4">
        <f t="shared" si="14"/>
        <v>1.1476523116571344</v>
      </c>
    </row>
    <row r="94" spans="1:20">
      <c r="A94" s="4">
        <v>142597</v>
      </c>
      <c r="B94" s="4">
        <v>60.462273862806498</v>
      </c>
      <c r="C94" s="4">
        <v>49.931951076599198</v>
      </c>
      <c r="D94" s="4">
        <v>48.122955995371903</v>
      </c>
      <c r="E94" s="4">
        <v>71.857972041073594</v>
      </c>
      <c r="F94" s="4">
        <v>55.618475066037298</v>
      </c>
      <c r="H94" s="4">
        <v>142597</v>
      </c>
      <c r="I94" s="4">
        <v>61.8103575539593</v>
      </c>
      <c r="J94" s="4">
        <v>50.253427913199403</v>
      </c>
      <c r="K94" s="4">
        <v>47.562372298291599</v>
      </c>
      <c r="L94" s="4">
        <v>71.857972041073594</v>
      </c>
      <c r="M94" s="4">
        <v>56.8662352263933</v>
      </c>
      <c r="O94" s="4">
        <v>142597</v>
      </c>
      <c r="P94" s="4">
        <f t="shared" si="10"/>
        <v>1.4361388319041746</v>
      </c>
      <c r="Q94" s="4">
        <f t="shared" si="11"/>
        <v>1.3107926432760035</v>
      </c>
      <c r="R94" s="4">
        <f t="shared" si="12"/>
        <v>1.2153028105664048</v>
      </c>
      <c r="S94" s="4">
        <f t="shared" si="13"/>
        <v>1.2650188934157962</v>
      </c>
      <c r="T94" s="4">
        <f t="shared" si="14"/>
        <v>1.1733990591313503</v>
      </c>
    </row>
    <row r="95" spans="1:20">
      <c r="A95" s="4">
        <v>144138</v>
      </c>
      <c r="B95" s="4">
        <v>61.8103575539593</v>
      </c>
      <c r="C95" s="4">
        <v>50.546225929616398</v>
      </c>
      <c r="D95" s="4">
        <v>47.562372298291599</v>
      </c>
      <c r="E95" s="4">
        <v>71.351408405622394</v>
      </c>
      <c r="F95" s="4">
        <v>56.8662352263933</v>
      </c>
      <c r="H95" s="4">
        <v>144138</v>
      </c>
      <c r="I95" s="4">
        <v>61.704863403659999</v>
      </c>
      <c r="J95" s="4">
        <v>50.340399766680797</v>
      </c>
      <c r="K95" s="4">
        <v>47.895043144809399</v>
      </c>
      <c r="L95" s="4">
        <v>71.351408405622394</v>
      </c>
      <c r="M95" s="4">
        <v>55.760861853687501</v>
      </c>
      <c r="O95" s="4">
        <v>144138</v>
      </c>
      <c r="P95" s="4">
        <f t="shared" si="10"/>
        <v>1.4336877176932383</v>
      </c>
      <c r="Q95" s="4">
        <f t="shared" si="11"/>
        <v>1.3130611863475807</v>
      </c>
      <c r="R95" s="4">
        <f t="shared" si="12"/>
        <v>1.2238031396128832</v>
      </c>
      <c r="S95" s="4">
        <f t="shared" si="13"/>
        <v>1.256101127559603</v>
      </c>
      <c r="T95" s="4">
        <f t="shared" si="14"/>
        <v>1.150590373619498</v>
      </c>
    </row>
    <row r="96" spans="1:20">
      <c r="A96" s="4">
        <v>145679</v>
      </c>
      <c r="B96" s="4">
        <v>61.704863403659999</v>
      </c>
      <c r="C96" s="4">
        <v>50.253427913199403</v>
      </c>
      <c r="D96" s="4">
        <v>47.895043144809399</v>
      </c>
      <c r="E96" s="4">
        <v>70.633766956778601</v>
      </c>
      <c r="F96" s="4">
        <v>55.760861853687501</v>
      </c>
      <c r="H96" s="4">
        <v>145679</v>
      </c>
      <c r="I96" s="4">
        <v>61.838162809997002</v>
      </c>
      <c r="J96" s="4">
        <v>50.649833829309202</v>
      </c>
      <c r="K96" s="4">
        <v>48.569444936270202</v>
      </c>
      <c r="L96" s="4">
        <v>70.633766956778601</v>
      </c>
      <c r="M96" s="4">
        <v>56.896658061463803</v>
      </c>
      <c r="O96" s="4">
        <v>145679</v>
      </c>
      <c r="P96" s="4">
        <f t="shared" si="10"/>
        <v>1.4367848758603501</v>
      </c>
      <c r="Q96" s="4">
        <f t="shared" si="11"/>
        <v>1.3211323550163709</v>
      </c>
      <c r="R96" s="4">
        <f t="shared" si="12"/>
        <v>1.2410352992594442</v>
      </c>
      <c r="S96" s="4">
        <f t="shared" si="13"/>
        <v>1.2434674563648918</v>
      </c>
      <c r="T96" s="4">
        <f t="shared" si="14"/>
        <v>1.174026815231358</v>
      </c>
    </row>
    <row r="97" spans="1:20">
      <c r="A97" s="4">
        <v>147221</v>
      </c>
      <c r="B97" s="4">
        <v>61.838162809997002</v>
      </c>
      <c r="C97" s="4">
        <v>50.340399766680797</v>
      </c>
      <c r="D97" s="4">
        <v>48.569444936270202</v>
      </c>
      <c r="E97" s="4">
        <v>71.207226946247204</v>
      </c>
      <c r="F97" s="4">
        <v>56.896658061463803</v>
      </c>
      <c r="H97" s="4">
        <v>147221</v>
      </c>
      <c r="I97" s="4">
        <v>61.433753206256803</v>
      </c>
      <c r="J97" s="4">
        <v>50.524430828988599</v>
      </c>
      <c r="K97" s="4">
        <v>48.162954512697098</v>
      </c>
      <c r="L97" s="4">
        <v>71.207226946247204</v>
      </c>
      <c r="M97" s="4">
        <v>57.621648751281597</v>
      </c>
      <c r="O97" s="4">
        <v>147221</v>
      </c>
      <c r="P97" s="4">
        <f t="shared" si="10"/>
        <v>1.4273885811468101</v>
      </c>
      <c r="Q97" s="4">
        <f t="shared" si="11"/>
        <v>1.317861387500505</v>
      </c>
      <c r="R97" s="4">
        <f t="shared" si="12"/>
        <v>1.2306487493384584</v>
      </c>
      <c r="S97" s="4">
        <f t="shared" si="13"/>
        <v>1.2535628946397313</v>
      </c>
      <c r="T97" s="4">
        <f t="shared" si="14"/>
        <v>1.1889865429137765</v>
      </c>
    </row>
    <row r="98" spans="1:20">
      <c r="A98" s="4">
        <v>148762</v>
      </c>
      <c r="B98" s="4">
        <v>61.433753206256803</v>
      </c>
      <c r="C98" s="4">
        <v>50.649833829309202</v>
      </c>
      <c r="D98" s="4">
        <v>48.162954512697098</v>
      </c>
      <c r="E98" s="4">
        <v>72.256036767769501</v>
      </c>
      <c r="F98" s="4">
        <v>57.621648751281597</v>
      </c>
      <c r="H98" s="4">
        <v>148762</v>
      </c>
      <c r="I98" s="4">
        <v>61.146665859281903</v>
      </c>
      <c r="J98" s="4">
        <v>51.053470130660003</v>
      </c>
      <c r="K98" s="4">
        <v>47.973361663264498</v>
      </c>
      <c r="L98" s="4">
        <v>72.256036767769501</v>
      </c>
      <c r="M98" s="4">
        <v>57.256499309606099</v>
      </c>
      <c r="O98" s="4">
        <v>148762</v>
      </c>
      <c r="P98" s="4">
        <f t="shared" si="10"/>
        <v>1.4207182219472363</v>
      </c>
      <c r="Q98" s="4">
        <f t="shared" si="11"/>
        <v>1.3316606615685851</v>
      </c>
      <c r="R98" s="4">
        <f t="shared" si="12"/>
        <v>1.2258043164045063</v>
      </c>
      <c r="S98" s="4">
        <f t="shared" si="13"/>
        <v>1.2720265974431919</v>
      </c>
      <c r="T98" s="4">
        <f t="shared" si="14"/>
        <v>1.1814519134522237</v>
      </c>
    </row>
  </sheetData>
  <autoFilter ref="P1:T98" xr:uid="{00000000-0009-0000-0000-000001000000}"/>
  <phoneticPr fontId="4" type="noConversion"/>
  <conditionalFormatting sqref="I2:M98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T98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98"/>
  <sheetViews>
    <sheetView topLeftCell="H77" workbookViewId="0">
      <selection activeCell="M110" sqref="M110"/>
    </sheetView>
  </sheetViews>
  <sheetFormatPr defaultColWidth="8.7109375" defaultRowHeight="15"/>
  <cols>
    <col min="1" max="6" width="9" style="2"/>
    <col min="8" max="13" width="9" style="2"/>
    <col min="14" max="14" width="12.85546875"/>
    <col min="15" max="20" width="9" style="2"/>
  </cols>
  <sheetData>
    <row r="1" spans="1:20">
      <c r="A1" s="3" t="s">
        <v>0</v>
      </c>
      <c r="B1" s="3" t="s">
        <v>11</v>
      </c>
      <c r="C1" s="3" t="s">
        <v>12</v>
      </c>
      <c r="D1" s="3" t="s">
        <v>13</v>
      </c>
      <c r="E1" s="3" t="s">
        <v>14</v>
      </c>
      <c r="F1" s="3" t="s">
        <v>15</v>
      </c>
      <c r="H1" s="3" t="s">
        <v>0</v>
      </c>
      <c r="I1" s="3" t="s">
        <v>11</v>
      </c>
      <c r="J1" s="3" t="s">
        <v>12</v>
      </c>
      <c r="K1" s="3" t="s">
        <v>13</v>
      </c>
      <c r="L1" s="3" t="s">
        <v>14</v>
      </c>
      <c r="M1" s="3" t="s">
        <v>15</v>
      </c>
      <c r="O1" s="3" t="s">
        <v>0</v>
      </c>
      <c r="P1" s="3" t="s">
        <v>11</v>
      </c>
      <c r="Q1" s="3" t="s">
        <v>12</v>
      </c>
      <c r="R1" s="3" t="s">
        <v>13</v>
      </c>
      <c r="S1" s="3" t="s">
        <v>14</v>
      </c>
      <c r="T1" s="3" t="s">
        <v>15</v>
      </c>
    </row>
    <row r="2" spans="1:20">
      <c r="A2" s="4">
        <v>778</v>
      </c>
      <c r="B2" s="4">
        <v>56.004362821009998</v>
      </c>
      <c r="C2" s="4">
        <v>44.316264393862397</v>
      </c>
      <c r="D2" s="4">
        <v>46.4425251427242</v>
      </c>
      <c r="E2" s="4">
        <v>42.727811284028597</v>
      </c>
      <c r="F2" s="4">
        <v>43.482689715700999</v>
      </c>
      <c r="H2" s="4">
        <v>778</v>
      </c>
      <c r="I2" s="4">
        <v>46.004362821009998</v>
      </c>
      <c r="J2" s="4">
        <v>40.316264393862397</v>
      </c>
      <c r="K2" s="4">
        <v>44.4425251427242</v>
      </c>
      <c r="L2" s="4">
        <v>36.482689715700999</v>
      </c>
      <c r="M2" s="4">
        <v>43.482689715700999</v>
      </c>
      <c r="O2" s="4">
        <v>778</v>
      </c>
      <c r="P2" s="4">
        <f>I2/I$22</f>
        <v>1.0148478472491078</v>
      </c>
      <c r="Q2" s="4">
        <f>J2/J$22</f>
        <v>0.99457448216674471</v>
      </c>
      <c r="R2" s="4">
        <f>K2/K$22</f>
        <v>1.0203973551492103</v>
      </c>
      <c r="S2" s="4">
        <f>L2/L$22</f>
        <v>0.9931756189292682</v>
      </c>
      <c r="T2" s="4">
        <f>M2/M$22</f>
        <v>0.9829291406999886</v>
      </c>
    </row>
    <row r="3" spans="1:20">
      <c r="A3" s="4">
        <v>2320</v>
      </c>
      <c r="B3" s="4">
        <v>55.842384736141597</v>
      </c>
      <c r="C3" s="4">
        <v>44.606379899000103</v>
      </c>
      <c r="D3" s="4">
        <v>46.681516624238199</v>
      </c>
      <c r="E3" s="4">
        <v>41.504415916709704</v>
      </c>
      <c r="F3" s="4">
        <v>43.798145072251003</v>
      </c>
      <c r="H3" s="4">
        <v>2320</v>
      </c>
      <c r="I3" s="4">
        <v>46.542384736141599</v>
      </c>
      <c r="J3" s="4">
        <v>40.606379899000103</v>
      </c>
      <c r="K3" s="4">
        <v>44.681516624238199</v>
      </c>
      <c r="L3" s="4">
        <v>36.798145072251003</v>
      </c>
      <c r="M3" s="4">
        <v>43.798145072251003</v>
      </c>
      <c r="O3" s="4">
        <v>2320</v>
      </c>
      <c r="P3" s="4">
        <f t="shared" ref="P3:P34" si="0">I3/I$22</f>
        <v>1.0267165124987172</v>
      </c>
      <c r="Q3" s="4">
        <f t="shared" ref="Q3:Q34" si="1">J3/J$22</f>
        <v>1.0017314319146684</v>
      </c>
      <c r="R3" s="4">
        <f t="shared" ref="R3:R34" si="2">K3/K$22</f>
        <v>1.0258845833131573</v>
      </c>
      <c r="S3" s="4">
        <f t="shared" ref="S3:S34" si="3">L3/L$22</f>
        <v>1.0017633237127581</v>
      </c>
      <c r="T3" s="4">
        <f t="shared" ref="T3:T34" si="4">M3/M$22</f>
        <v>0.99006003036137358</v>
      </c>
    </row>
    <row r="4" spans="1:20">
      <c r="A4" s="4">
        <v>3862</v>
      </c>
      <c r="B4" s="4">
        <v>54.274860844436603</v>
      </c>
      <c r="C4" s="4">
        <v>45.042248073173297</v>
      </c>
      <c r="D4" s="4">
        <v>46.273614399824098</v>
      </c>
      <c r="E4" s="4">
        <v>41.195195322417398</v>
      </c>
      <c r="F4" s="4">
        <v>43.369410316311999</v>
      </c>
      <c r="H4" s="4">
        <v>3862</v>
      </c>
      <c r="I4" s="4">
        <v>46.974860844436598</v>
      </c>
      <c r="J4" s="4">
        <v>41.042248073173297</v>
      </c>
      <c r="K4" s="4">
        <v>44.273614399824098</v>
      </c>
      <c r="L4" s="4">
        <v>36.369410316311999</v>
      </c>
      <c r="M4" s="4">
        <v>43.369410316311999</v>
      </c>
      <c r="O4" s="4">
        <v>3862</v>
      </c>
      <c r="P4" s="4">
        <f t="shared" si="0"/>
        <v>1.0362568565134247</v>
      </c>
      <c r="Q4" s="4">
        <f t="shared" si="1"/>
        <v>1.0124839996472896</v>
      </c>
      <c r="R4" s="4">
        <f t="shared" si="2"/>
        <v>1.0165191759782914</v>
      </c>
      <c r="S4" s="4">
        <f t="shared" si="3"/>
        <v>0.99009179099671074</v>
      </c>
      <c r="T4" s="4">
        <f t="shared" si="4"/>
        <v>0.98036845221847002</v>
      </c>
    </row>
    <row r="5" spans="1:20">
      <c r="A5" s="4">
        <v>5404</v>
      </c>
      <c r="B5" s="4">
        <v>54.111287292541</v>
      </c>
      <c r="C5" s="4">
        <v>44.8502678183048</v>
      </c>
      <c r="D5" s="4">
        <v>46.371997971860303</v>
      </c>
      <c r="E5" s="4">
        <v>42.332295276077502</v>
      </c>
      <c r="F5" s="4">
        <v>43.716200988225303</v>
      </c>
      <c r="H5" s="4">
        <v>5404</v>
      </c>
      <c r="I5" s="4">
        <v>46.811287292541003</v>
      </c>
      <c r="J5" s="4">
        <v>40.8502678183048</v>
      </c>
      <c r="K5" s="4">
        <v>44.371997971860303</v>
      </c>
      <c r="L5" s="4">
        <v>36.716200988225303</v>
      </c>
      <c r="M5" s="4">
        <v>43.716200988225303</v>
      </c>
      <c r="O5" s="4">
        <v>5404</v>
      </c>
      <c r="P5" s="4">
        <f t="shared" si="0"/>
        <v>1.0326484538135763</v>
      </c>
      <c r="Q5" s="4">
        <f t="shared" si="1"/>
        <v>1.0077479789508597</v>
      </c>
      <c r="R5" s="4">
        <f t="shared" si="2"/>
        <v>1.0187780561020801</v>
      </c>
      <c r="S5" s="4">
        <f t="shared" si="3"/>
        <v>0.99953254338915742</v>
      </c>
      <c r="T5" s="4">
        <f t="shared" si="4"/>
        <v>0.98820767880208749</v>
      </c>
    </row>
    <row r="6" spans="1:20">
      <c r="A6" s="4">
        <v>6945</v>
      </c>
      <c r="B6" s="4">
        <v>54.148506124236903</v>
      </c>
      <c r="C6" s="4">
        <v>44.607307644332899</v>
      </c>
      <c r="D6" s="4">
        <v>46.373720876564498</v>
      </c>
      <c r="E6" s="4">
        <v>42.034607754967602</v>
      </c>
      <c r="F6" s="4">
        <v>44.307796343259596</v>
      </c>
      <c r="H6" s="4">
        <v>6945</v>
      </c>
      <c r="I6" s="4">
        <v>46.848506124236899</v>
      </c>
      <c r="J6" s="4">
        <v>40.607307644332899</v>
      </c>
      <c r="K6" s="4">
        <v>44.373720876564498</v>
      </c>
      <c r="L6" s="4">
        <v>37.307796343259596</v>
      </c>
      <c r="M6" s="4">
        <v>44.307796343259596</v>
      </c>
      <c r="O6" s="4">
        <v>6945</v>
      </c>
      <c r="P6" s="4">
        <f t="shared" si="0"/>
        <v>1.033469494447715</v>
      </c>
      <c r="Q6" s="4">
        <f t="shared" si="1"/>
        <v>1.0017543187532141</v>
      </c>
      <c r="R6" s="4">
        <f t="shared" si="2"/>
        <v>1.0188176138769294</v>
      </c>
      <c r="S6" s="4">
        <f t="shared" si="3"/>
        <v>1.0156376630355028</v>
      </c>
      <c r="T6" s="4">
        <f t="shared" si="4"/>
        <v>1.0015807317978407</v>
      </c>
    </row>
    <row r="7" spans="1:20">
      <c r="A7" s="4">
        <v>8486</v>
      </c>
      <c r="B7" s="4">
        <v>53.977593116370699</v>
      </c>
      <c r="C7" s="4">
        <v>44.857601731867298</v>
      </c>
      <c r="D7" s="4">
        <v>46.545325094270702</v>
      </c>
      <c r="E7" s="4">
        <v>42.405971726886598</v>
      </c>
      <c r="F7" s="4">
        <v>44.945127389377802</v>
      </c>
      <c r="H7" s="4">
        <v>8486</v>
      </c>
      <c r="I7" s="4">
        <v>46.677593116370701</v>
      </c>
      <c r="J7" s="4">
        <v>40.857601731867298</v>
      </c>
      <c r="K7" s="4">
        <v>44.545325094270702</v>
      </c>
      <c r="L7" s="4">
        <v>37.945127389377802</v>
      </c>
      <c r="M7" s="4">
        <v>44.945127389377802</v>
      </c>
      <c r="O7" s="4">
        <v>8486</v>
      </c>
      <c r="P7" s="4">
        <f t="shared" si="0"/>
        <v>1.0296991846887313</v>
      </c>
      <c r="Q7" s="4">
        <f t="shared" si="1"/>
        <v>1.0079289015485591</v>
      </c>
      <c r="R7" s="4">
        <f t="shared" si="2"/>
        <v>1.022757635046238</v>
      </c>
      <c r="S7" s="4">
        <f t="shared" si="3"/>
        <v>1.0329878546229085</v>
      </c>
      <c r="T7" s="4">
        <f t="shared" si="4"/>
        <v>1.0159876431825381</v>
      </c>
    </row>
    <row r="8" spans="1:20">
      <c r="A8" s="4">
        <v>10027</v>
      </c>
      <c r="B8" s="4">
        <v>53.806207182909802</v>
      </c>
      <c r="C8" s="4">
        <v>44.305096832704102</v>
      </c>
      <c r="D8" s="4">
        <v>46.9272898323023</v>
      </c>
      <c r="E8" s="4">
        <v>42.053828664710601</v>
      </c>
      <c r="F8" s="4">
        <v>44.4330357364666</v>
      </c>
      <c r="H8" s="4">
        <v>10027</v>
      </c>
      <c r="I8" s="4">
        <v>46.506207182909797</v>
      </c>
      <c r="J8" s="4">
        <v>40.305096832704102</v>
      </c>
      <c r="K8" s="4">
        <v>44.9272898323023</v>
      </c>
      <c r="L8" s="4">
        <v>37.4330357364666</v>
      </c>
      <c r="M8" s="4">
        <v>44.4330357364666</v>
      </c>
      <c r="O8" s="4">
        <v>10027</v>
      </c>
      <c r="P8" s="4">
        <f t="shared" si="0"/>
        <v>1.0259184422774454</v>
      </c>
      <c r="Q8" s="4">
        <f t="shared" si="1"/>
        <v>0.99429898612257828</v>
      </c>
      <c r="R8" s="4">
        <f t="shared" si="2"/>
        <v>1.0315275194575317</v>
      </c>
      <c r="S8" s="4">
        <f t="shared" si="3"/>
        <v>1.0190470802915217</v>
      </c>
      <c r="T8" s="4">
        <f t="shared" si="4"/>
        <v>1.0044117767481786</v>
      </c>
    </row>
    <row r="9" spans="1:20">
      <c r="A9" s="4">
        <v>11569</v>
      </c>
      <c r="B9" s="4">
        <v>53.941424018814402</v>
      </c>
      <c r="C9" s="4">
        <v>44.060500990184003</v>
      </c>
      <c r="D9" s="4">
        <v>46.794724553357099</v>
      </c>
      <c r="E9" s="4">
        <v>41.6300910305375</v>
      </c>
      <c r="F9" s="4">
        <v>44.299531475681398</v>
      </c>
      <c r="H9" s="4">
        <v>11569</v>
      </c>
      <c r="I9" s="4">
        <v>46.641424018814398</v>
      </c>
      <c r="J9" s="4">
        <v>40.060500990184003</v>
      </c>
      <c r="K9" s="4">
        <v>44.794724553357099</v>
      </c>
      <c r="L9" s="4">
        <v>37.299531475681398</v>
      </c>
      <c r="M9" s="4">
        <v>44.299531475681398</v>
      </c>
      <c r="O9" s="4">
        <v>11569</v>
      </c>
      <c r="P9" s="4">
        <f t="shared" si="0"/>
        <v>1.0289013009981176</v>
      </c>
      <c r="Q9" s="4">
        <f t="shared" si="1"/>
        <v>0.98826497510811528</v>
      </c>
      <c r="R9" s="4">
        <f t="shared" si="2"/>
        <v>1.0284838296674963</v>
      </c>
      <c r="S9" s="4">
        <f t="shared" si="3"/>
        <v>1.0154126668787966</v>
      </c>
      <c r="T9" s="4">
        <f t="shared" si="4"/>
        <v>1.0013939039074837</v>
      </c>
    </row>
    <row r="10" spans="1:20">
      <c r="A10" s="4">
        <v>13111</v>
      </c>
      <c r="B10" s="4">
        <v>53.733941383323497</v>
      </c>
      <c r="C10" s="4">
        <v>43.910587108330702</v>
      </c>
      <c r="D10" s="4">
        <v>46.5773625697706</v>
      </c>
      <c r="E10" s="4">
        <v>40.797201936044402</v>
      </c>
      <c r="F10" s="4">
        <v>43.871440551899603</v>
      </c>
      <c r="H10" s="4">
        <v>13111</v>
      </c>
      <c r="I10" s="4">
        <v>46.4339413833235</v>
      </c>
      <c r="J10" s="4">
        <v>39.910587108330702</v>
      </c>
      <c r="K10" s="4">
        <v>44.5773625697706</v>
      </c>
      <c r="L10" s="4">
        <v>36.871440551899603</v>
      </c>
      <c r="M10" s="4">
        <v>43.871440551899603</v>
      </c>
      <c r="O10" s="4">
        <v>13111</v>
      </c>
      <c r="P10" s="4">
        <f t="shared" si="0"/>
        <v>1.024324271928315</v>
      </c>
      <c r="Q10" s="4">
        <f t="shared" si="1"/>
        <v>0.98456670286847414</v>
      </c>
      <c r="R10" s="4">
        <f t="shared" si="2"/>
        <v>1.0234932133051413</v>
      </c>
      <c r="S10" s="4">
        <f t="shared" si="3"/>
        <v>1.0037586613353948</v>
      </c>
      <c r="T10" s="4">
        <f t="shared" si="4"/>
        <v>0.99171687963402055</v>
      </c>
    </row>
    <row r="11" spans="1:20">
      <c r="A11" s="4">
        <v>14652</v>
      </c>
      <c r="B11" s="4">
        <v>53.820918543559699</v>
      </c>
      <c r="C11" s="4">
        <v>43.789076192272901</v>
      </c>
      <c r="D11" s="4">
        <v>48.016116514124001</v>
      </c>
      <c r="E11" s="4">
        <v>40.34904468693</v>
      </c>
      <c r="F11" s="4">
        <v>42.938503615597099</v>
      </c>
      <c r="H11" s="4">
        <v>14652</v>
      </c>
      <c r="I11" s="4">
        <v>46.520918543559702</v>
      </c>
      <c r="J11" s="4">
        <v>39.789076192272901</v>
      </c>
      <c r="K11" s="4">
        <v>44.016116514124001</v>
      </c>
      <c r="L11" s="4">
        <v>35.938503615597099</v>
      </c>
      <c r="M11" s="4">
        <v>42.938503615597099</v>
      </c>
      <c r="O11" s="4">
        <v>14652</v>
      </c>
      <c r="P11" s="4">
        <f t="shared" si="0"/>
        <v>1.0262429722083075</v>
      </c>
      <c r="Q11" s="4">
        <f t="shared" si="1"/>
        <v>0.98156911223767673</v>
      </c>
      <c r="R11" s="4">
        <f t="shared" si="2"/>
        <v>1.0106070420326823</v>
      </c>
      <c r="S11" s="4">
        <f t="shared" si="3"/>
        <v>0.97836113099005273</v>
      </c>
      <c r="T11" s="4">
        <f t="shared" si="4"/>
        <v>0.9706277771170716</v>
      </c>
    </row>
    <row r="12" spans="1:20">
      <c r="A12" s="4">
        <v>16194</v>
      </c>
      <c r="B12" s="4">
        <v>53.730652218599801</v>
      </c>
      <c r="C12" s="4">
        <v>44.363522015343598</v>
      </c>
      <c r="D12" s="4">
        <v>48.119501017691803</v>
      </c>
      <c r="E12" s="4">
        <v>39.948054972730098</v>
      </c>
      <c r="F12" s="4">
        <v>44.033795674772399</v>
      </c>
      <c r="H12" s="4">
        <v>16194</v>
      </c>
      <c r="I12" s="4">
        <v>46.430652218599803</v>
      </c>
      <c r="J12" s="4">
        <v>40.363522015343598</v>
      </c>
      <c r="K12" s="4">
        <v>44.119501017691803</v>
      </c>
      <c r="L12" s="4">
        <v>37.033795674772399</v>
      </c>
      <c r="M12" s="4">
        <v>44.033795674772399</v>
      </c>
      <c r="O12" s="4">
        <v>16194</v>
      </c>
      <c r="P12" s="4">
        <f t="shared" si="0"/>
        <v>1.024251713554839</v>
      </c>
      <c r="Q12" s="4">
        <f t="shared" si="1"/>
        <v>0.99574029514867002</v>
      </c>
      <c r="R12" s="4">
        <f t="shared" si="2"/>
        <v>1.0129807432043689</v>
      </c>
      <c r="S12" s="4">
        <f t="shared" si="3"/>
        <v>1.0081784875845579</v>
      </c>
      <c r="T12" s="4">
        <f t="shared" si="4"/>
        <v>0.9953869281626877</v>
      </c>
    </row>
    <row r="13" spans="1:20">
      <c r="A13" s="4">
        <v>17735</v>
      </c>
      <c r="B13" s="4">
        <v>53.661132511510303</v>
      </c>
      <c r="C13" s="4">
        <v>44.372476528443897</v>
      </c>
      <c r="D13" s="4">
        <v>47.965683466410802</v>
      </c>
      <c r="E13" s="4">
        <v>39.7738854565753</v>
      </c>
      <c r="F13" s="4">
        <v>43.518244945582403</v>
      </c>
      <c r="H13" s="4">
        <v>17735</v>
      </c>
      <c r="I13" s="4">
        <v>46.361132511510299</v>
      </c>
      <c r="J13" s="4">
        <v>40.372476528443897</v>
      </c>
      <c r="K13" s="4">
        <v>43.965683466410802</v>
      </c>
      <c r="L13" s="4">
        <v>36.518244945582403</v>
      </c>
      <c r="M13" s="4">
        <v>43.518244945582403</v>
      </c>
      <c r="O13" s="4">
        <v>17735</v>
      </c>
      <c r="P13" s="4">
        <f t="shared" si="0"/>
        <v>1.0227181215049792</v>
      </c>
      <c r="Q13" s="4">
        <f t="shared" si="1"/>
        <v>0.99596119682107642</v>
      </c>
      <c r="R13" s="4">
        <f t="shared" si="2"/>
        <v>1.0094491026866752</v>
      </c>
      <c r="S13" s="4">
        <f t="shared" si="3"/>
        <v>0.99414354612210454</v>
      </c>
      <c r="T13" s="4">
        <f t="shared" si="4"/>
        <v>0.98373286907519297</v>
      </c>
    </row>
    <row r="14" spans="1:20">
      <c r="A14" s="4">
        <v>19276</v>
      </c>
      <c r="B14" s="4">
        <v>53.666371605291602</v>
      </c>
      <c r="C14" s="4">
        <v>43.122240341483</v>
      </c>
      <c r="D14" s="4">
        <v>47.915423631336303</v>
      </c>
      <c r="E14" s="4">
        <v>39.814369814773102</v>
      </c>
      <c r="F14" s="4">
        <v>43.023015026075498</v>
      </c>
      <c r="H14" s="4">
        <v>19276</v>
      </c>
      <c r="I14" s="4">
        <v>46.366371605291597</v>
      </c>
      <c r="J14" s="4">
        <v>39.122240341483</v>
      </c>
      <c r="K14" s="4">
        <v>43.915423631336303</v>
      </c>
      <c r="L14" s="4">
        <v>36.023015026075498</v>
      </c>
      <c r="M14" s="4">
        <v>43.023015026075498</v>
      </c>
      <c r="O14" s="4">
        <v>19276</v>
      </c>
      <c r="P14" s="4">
        <f t="shared" si="0"/>
        <v>1.0228336949575705</v>
      </c>
      <c r="Q14" s="4">
        <f t="shared" si="1"/>
        <v>0.96511873095953049</v>
      </c>
      <c r="R14" s="4">
        <f t="shared" si="2"/>
        <v>1.0082951402910743</v>
      </c>
      <c r="S14" s="4">
        <f t="shared" si="3"/>
        <v>0.98066180215938115</v>
      </c>
      <c r="T14" s="4">
        <f t="shared" si="4"/>
        <v>0.97253816326438669</v>
      </c>
    </row>
    <row r="15" spans="1:20">
      <c r="A15" s="4">
        <v>20818</v>
      </c>
      <c r="B15" s="4">
        <v>52.505240510763002</v>
      </c>
      <c r="C15" s="4">
        <v>44.167335632780897</v>
      </c>
      <c r="D15" s="4">
        <v>47.962292391346701</v>
      </c>
      <c r="E15" s="4">
        <v>39.671526988942503</v>
      </c>
      <c r="F15" s="4">
        <v>42.227881695238899</v>
      </c>
      <c r="H15" s="4">
        <v>20818</v>
      </c>
      <c r="I15" s="4">
        <v>45.205240510762998</v>
      </c>
      <c r="J15" s="4">
        <v>40.167335632780897</v>
      </c>
      <c r="K15" s="4">
        <v>43.962292391346701</v>
      </c>
      <c r="L15" s="4">
        <v>35.227881695238899</v>
      </c>
      <c r="M15" s="4">
        <v>42.227881695238899</v>
      </c>
      <c r="O15" s="4">
        <v>20818</v>
      </c>
      <c r="P15" s="4">
        <f t="shared" si="0"/>
        <v>0.99721935493853664</v>
      </c>
      <c r="Q15" s="4">
        <f t="shared" si="1"/>
        <v>0.99090051217822273</v>
      </c>
      <c r="R15" s="4">
        <f t="shared" si="2"/>
        <v>1.0093712438337994</v>
      </c>
      <c r="S15" s="4">
        <f t="shared" si="3"/>
        <v>0.95901572715397754</v>
      </c>
      <c r="T15" s="4">
        <f t="shared" si="4"/>
        <v>0.95456412056530016</v>
      </c>
    </row>
    <row r="16" spans="1:20">
      <c r="A16" s="4">
        <v>22360</v>
      </c>
      <c r="B16" s="4">
        <v>52.466316740868997</v>
      </c>
      <c r="C16" s="4">
        <v>48.692026758468302</v>
      </c>
      <c r="D16" s="4">
        <v>47.756313902500303</v>
      </c>
      <c r="E16" s="4">
        <v>40.558934090470501</v>
      </c>
      <c r="F16" s="4">
        <v>43.1224567340223</v>
      </c>
      <c r="H16" s="4">
        <v>22360</v>
      </c>
      <c r="I16" s="4">
        <v>45.838790070564599</v>
      </c>
      <c r="J16" s="4">
        <v>39.883425261407403</v>
      </c>
      <c r="K16" s="4">
        <v>43.756313902500303</v>
      </c>
      <c r="L16" s="4">
        <v>36.1224567340223</v>
      </c>
      <c r="M16" s="4">
        <v>43.1224567340223</v>
      </c>
      <c r="O16" s="4">
        <v>22360</v>
      </c>
      <c r="P16" s="4">
        <f t="shared" si="0"/>
        <v>1.0111953425941387</v>
      </c>
      <c r="Q16" s="4">
        <f t="shared" si="1"/>
        <v>0.9838966388076148</v>
      </c>
      <c r="R16" s="4">
        <f t="shared" si="2"/>
        <v>1.0046419917365903</v>
      </c>
      <c r="S16" s="4">
        <f t="shared" si="3"/>
        <v>0.98336892382741281</v>
      </c>
      <c r="T16" s="4">
        <f t="shared" si="4"/>
        <v>0.97478604979534789</v>
      </c>
    </row>
    <row r="17" spans="1:20">
      <c r="A17" s="4">
        <v>23902</v>
      </c>
      <c r="B17" s="4">
        <v>46.561245378592197</v>
      </c>
      <c r="C17" s="4">
        <v>40.809310781327397</v>
      </c>
      <c r="D17" s="4">
        <v>47.830246215710801</v>
      </c>
      <c r="E17" s="4">
        <v>40.357255924087198</v>
      </c>
      <c r="F17" s="4">
        <v>43.594479761451502</v>
      </c>
      <c r="H17" s="4">
        <v>23902</v>
      </c>
      <c r="I17" s="4">
        <v>46.561245378592197</v>
      </c>
      <c r="J17" s="4">
        <v>40.809310781327397</v>
      </c>
      <c r="K17" s="4">
        <v>43.830246215710801</v>
      </c>
      <c r="L17" s="4">
        <v>36.594479761451502</v>
      </c>
      <c r="M17" s="4">
        <v>43.594479761451502</v>
      </c>
      <c r="O17" s="4">
        <v>23902</v>
      </c>
      <c r="P17" s="4">
        <f t="shared" si="0"/>
        <v>1.0271325748287878</v>
      </c>
      <c r="Q17" s="4">
        <f t="shared" si="1"/>
        <v>1.0067375970502714</v>
      </c>
      <c r="R17" s="4">
        <f t="shared" si="2"/>
        <v>1.006339472620446</v>
      </c>
      <c r="S17" s="4">
        <f t="shared" si="3"/>
        <v>0.99621890188739415</v>
      </c>
      <c r="T17" s="4">
        <f t="shared" si="4"/>
        <v>0.98545616224182009</v>
      </c>
    </row>
    <row r="18" spans="1:20">
      <c r="A18" s="4">
        <v>25443</v>
      </c>
      <c r="B18" s="4">
        <v>46.963683391495302</v>
      </c>
      <c r="C18" s="4">
        <v>40.6516460289725</v>
      </c>
      <c r="D18" s="4">
        <v>47.9563589283431</v>
      </c>
      <c r="E18" s="4">
        <v>38.095690273358898</v>
      </c>
      <c r="F18" s="4">
        <v>43.720967930076199</v>
      </c>
      <c r="H18" s="4">
        <v>25443</v>
      </c>
      <c r="I18" s="4">
        <v>46.963683391495302</v>
      </c>
      <c r="J18" s="4">
        <v>40.6516460289725</v>
      </c>
      <c r="K18" s="4">
        <v>43.9563589283431</v>
      </c>
      <c r="L18" s="4">
        <v>35.095690273358898</v>
      </c>
      <c r="M18" s="4">
        <v>43.720967930076199</v>
      </c>
      <c r="O18" s="4">
        <v>25443</v>
      </c>
      <c r="P18" s="4">
        <f t="shared" si="0"/>
        <v>1.0360102839416159</v>
      </c>
      <c r="Q18" s="4">
        <f t="shared" si="1"/>
        <v>1.0028481161723459</v>
      </c>
      <c r="R18" s="4">
        <f t="shared" si="2"/>
        <v>1.0092350119267171</v>
      </c>
      <c r="S18" s="4">
        <f t="shared" si="3"/>
        <v>0.95541705341950489</v>
      </c>
      <c r="T18" s="4">
        <f t="shared" si="4"/>
        <v>0.98831543584489934</v>
      </c>
    </row>
    <row r="19" spans="1:20">
      <c r="A19" s="4">
        <v>26984</v>
      </c>
      <c r="B19" s="4">
        <v>47.854619270700802</v>
      </c>
      <c r="C19" s="4">
        <v>40.885603439463701</v>
      </c>
      <c r="D19" s="4">
        <v>47.657013655853099</v>
      </c>
      <c r="E19" s="4">
        <v>37.739793631614702</v>
      </c>
      <c r="F19" s="4">
        <v>43.370175160190698</v>
      </c>
      <c r="H19" s="4">
        <v>26984</v>
      </c>
      <c r="I19" s="4">
        <v>47.854619270700802</v>
      </c>
      <c r="J19" s="4">
        <v>40.885603439463701</v>
      </c>
      <c r="K19" s="4">
        <v>43.657013655853099</v>
      </c>
      <c r="L19" s="4">
        <v>37.739793631614702</v>
      </c>
      <c r="M19" s="4">
        <v>43.370175160190698</v>
      </c>
      <c r="O19" s="4">
        <v>26984</v>
      </c>
      <c r="P19" s="4">
        <f t="shared" si="0"/>
        <v>1.0556641668258662</v>
      </c>
      <c r="Q19" s="4">
        <f t="shared" si="1"/>
        <v>1.0086196843939239</v>
      </c>
      <c r="R19" s="4">
        <f t="shared" si="2"/>
        <v>1.0023620648260678</v>
      </c>
      <c r="S19" s="4">
        <f t="shared" si="3"/>
        <v>1.0273980123294093</v>
      </c>
      <c r="T19" s="4">
        <f t="shared" si="4"/>
        <v>0.98038574156605574</v>
      </c>
    </row>
    <row r="20" spans="1:20">
      <c r="A20" s="4">
        <v>28526</v>
      </c>
      <c r="B20" s="4">
        <v>46.4264096478799</v>
      </c>
      <c r="C20" s="4">
        <v>40.445499792662098</v>
      </c>
      <c r="D20" s="4">
        <v>45.795974387832999</v>
      </c>
      <c r="E20" s="4">
        <v>37.022244337929003</v>
      </c>
      <c r="F20" s="4">
        <v>43.894003179482198</v>
      </c>
      <c r="H20" s="4">
        <v>28526</v>
      </c>
      <c r="I20" s="4">
        <v>46.4264096478799</v>
      </c>
      <c r="J20" s="4">
        <v>40.445499792662098</v>
      </c>
      <c r="K20" s="4">
        <v>43.712453697199201</v>
      </c>
      <c r="L20" s="4">
        <v>37.022244337929003</v>
      </c>
      <c r="M20" s="4">
        <v>43.894003179482198</v>
      </c>
      <c r="O20" s="4">
        <v>28526</v>
      </c>
      <c r="P20" s="4">
        <f t="shared" si="0"/>
        <v>1.0241581232190997</v>
      </c>
      <c r="Q20" s="4">
        <f t="shared" si="1"/>
        <v>0.99776263046796454</v>
      </c>
      <c r="R20" s="4">
        <f t="shared" si="2"/>
        <v>1.0036349644054066</v>
      </c>
      <c r="S20" s="4">
        <f t="shared" si="3"/>
        <v>1.0078640232123226</v>
      </c>
      <c r="T20" s="4">
        <f t="shared" si="4"/>
        <v>0.99222690935588675</v>
      </c>
    </row>
    <row r="21" spans="1:20">
      <c r="A21" s="4">
        <v>30068</v>
      </c>
      <c r="B21" s="4">
        <v>46.8791345690139</v>
      </c>
      <c r="C21" s="4">
        <v>40.058409089321302</v>
      </c>
      <c r="D21" s="4">
        <v>44.326766073253097</v>
      </c>
      <c r="E21" s="4">
        <v>37.026724335941402</v>
      </c>
      <c r="F21" s="4">
        <v>43.888600104262601</v>
      </c>
      <c r="H21" s="4">
        <v>30068</v>
      </c>
      <c r="I21" s="4">
        <v>46.8791345690139</v>
      </c>
      <c r="J21" s="4">
        <v>40.058409089321302</v>
      </c>
      <c r="K21" s="4">
        <v>43.673189998343098</v>
      </c>
      <c r="L21" s="4">
        <v>37.026724335941402</v>
      </c>
      <c r="M21" s="4">
        <v>43.888600104262601</v>
      </c>
      <c r="O21" s="4">
        <v>30068</v>
      </c>
      <c r="P21" s="4">
        <f t="shared" si="0"/>
        <v>1.0341451523492811</v>
      </c>
      <c r="Q21" s="4">
        <f t="shared" si="1"/>
        <v>0.98821336935424531</v>
      </c>
      <c r="R21" s="4">
        <f t="shared" si="2"/>
        <v>1.0027334725496337</v>
      </c>
      <c r="S21" s="4">
        <f t="shared" si="3"/>
        <v>1.0079859831016136</v>
      </c>
      <c r="T21" s="4">
        <f t="shared" si="4"/>
        <v>0.99210477247526918</v>
      </c>
    </row>
    <row r="22" spans="1:20">
      <c r="A22" s="4">
        <v>31610</v>
      </c>
      <c r="B22" s="4">
        <v>45.331290740490303</v>
      </c>
      <c r="C22" s="4">
        <v>40.536194238596202</v>
      </c>
      <c r="D22" s="4">
        <v>43.5541359632645</v>
      </c>
      <c r="E22" s="4">
        <v>36.733372245920201</v>
      </c>
      <c r="F22" s="4">
        <v>44.237868138424503</v>
      </c>
      <c r="H22" s="4">
        <v>31610</v>
      </c>
      <c r="I22" s="4">
        <v>45.331290740490303</v>
      </c>
      <c r="J22" s="4">
        <v>40.536194238596202</v>
      </c>
      <c r="K22" s="4">
        <v>43.5541359632645</v>
      </c>
      <c r="L22" s="4">
        <v>36.733372245920201</v>
      </c>
      <c r="M22" s="4">
        <v>44.237868138424503</v>
      </c>
      <c r="O22" s="4">
        <v>31610</v>
      </c>
      <c r="P22" s="4">
        <f t="shared" si="0"/>
        <v>1</v>
      </c>
      <c r="Q22" s="4">
        <f t="shared" si="1"/>
        <v>1</v>
      </c>
      <c r="R22" s="4">
        <f t="shared" si="2"/>
        <v>1</v>
      </c>
      <c r="S22" s="4">
        <f t="shared" si="3"/>
        <v>1</v>
      </c>
      <c r="T22" s="4">
        <f t="shared" si="4"/>
        <v>1</v>
      </c>
    </row>
    <row r="23" spans="1:20">
      <c r="A23" s="4">
        <v>33152</v>
      </c>
      <c r="B23" s="4">
        <v>45.233682863166202</v>
      </c>
      <c r="C23" s="4">
        <v>40.684719731315397</v>
      </c>
      <c r="D23" s="4">
        <v>42.965330757765898</v>
      </c>
      <c r="E23" s="4">
        <v>37.054170381158499</v>
      </c>
      <c r="F23" s="4">
        <v>44.858268858933002</v>
      </c>
      <c r="H23" s="4">
        <v>33152</v>
      </c>
      <c r="I23" s="4">
        <v>45.233682863166202</v>
      </c>
      <c r="J23" s="4">
        <v>40.684719731315397</v>
      </c>
      <c r="K23" s="4">
        <v>42.965330757765898</v>
      </c>
      <c r="L23" s="4">
        <v>37.054170381158499</v>
      </c>
      <c r="M23" s="4">
        <v>44.858268858933002</v>
      </c>
      <c r="O23" s="4">
        <v>33152</v>
      </c>
      <c r="P23" s="4">
        <f t="shared" si="0"/>
        <v>0.99784678804133597</v>
      </c>
      <c r="Q23" s="4">
        <f t="shared" si="1"/>
        <v>1.0036640216357009</v>
      </c>
      <c r="R23" s="4">
        <f t="shared" si="2"/>
        <v>0.98648107252098338</v>
      </c>
      <c r="S23" s="4">
        <f t="shared" si="3"/>
        <v>1.0087331523251022</v>
      </c>
      <c r="T23" s="4">
        <f t="shared" si="4"/>
        <v>1.0140242002297037</v>
      </c>
    </row>
    <row r="24" spans="1:20">
      <c r="A24" s="4">
        <v>34693</v>
      </c>
      <c r="B24" s="4">
        <v>45.509203699540102</v>
      </c>
      <c r="C24" s="4">
        <v>40.839629005908698</v>
      </c>
      <c r="D24" s="4">
        <v>42.144836106091198</v>
      </c>
      <c r="E24" s="4">
        <v>37.966895963968</v>
      </c>
      <c r="F24" s="4">
        <v>44.907196619938503</v>
      </c>
      <c r="H24" s="4">
        <v>34693</v>
      </c>
      <c r="I24" s="4">
        <v>45.509203699540102</v>
      </c>
      <c r="J24" s="4">
        <v>40.839629005908698</v>
      </c>
      <c r="K24" s="4">
        <v>42.144836106091198</v>
      </c>
      <c r="L24" s="4">
        <v>37.966895963968</v>
      </c>
      <c r="M24" s="4">
        <v>44.907196619938503</v>
      </c>
      <c r="O24" s="4">
        <v>34693</v>
      </c>
      <c r="P24" s="4">
        <f t="shared" si="0"/>
        <v>1.0039247274044831</v>
      </c>
      <c r="Q24" s="4">
        <f t="shared" si="1"/>
        <v>1.0074855267745777</v>
      </c>
      <c r="R24" s="4">
        <f t="shared" si="2"/>
        <v>0.96764257111283369</v>
      </c>
      <c r="S24" s="4">
        <f t="shared" si="3"/>
        <v>1.0335804649186491</v>
      </c>
      <c r="T24" s="4">
        <f t="shared" si="4"/>
        <v>1.0151302155750275</v>
      </c>
    </row>
    <row r="25" spans="1:20">
      <c r="A25" s="4">
        <v>36234</v>
      </c>
      <c r="B25" s="4">
        <v>46.597756315612997</v>
      </c>
      <c r="C25" s="4">
        <v>41.460362602446601</v>
      </c>
      <c r="D25" s="4">
        <v>41.711589056800797</v>
      </c>
      <c r="E25" s="4">
        <v>37.910992048927604</v>
      </c>
      <c r="F25" s="4">
        <v>44.953895089360302</v>
      </c>
      <c r="H25" s="4">
        <v>36234</v>
      </c>
      <c r="I25" s="4">
        <v>46.597756315612997</v>
      </c>
      <c r="J25" s="4">
        <v>41.460362602446601</v>
      </c>
      <c r="K25" s="4">
        <v>41.711589056800797</v>
      </c>
      <c r="L25" s="4">
        <v>37.910992048927604</v>
      </c>
      <c r="M25" s="4">
        <v>44.953895089360302</v>
      </c>
      <c r="O25" s="4">
        <v>36234</v>
      </c>
      <c r="P25" s="4">
        <f t="shared" si="0"/>
        <v>1.0279379994355968</v>
      </c>
      <c r="Q25" s="4">
        <f t="shared" si="1"/>
        <v>1.0227985971847959</v>
      </c>
      <c r="R25" s="4">
        <f t="shared" si="2"/>
        <v>0.9576952483222767</v>
      </c>
      <c r="S25" s="4">
        <f t="shared" si="3"/>
        <v>1.0320585813663812</v>
      </c>
      <c r="T25" s="4">
        <f t="shared" si="4"/>
        <v>1.0161858376333888</v>
      </c>
    </row>
    <row r="26" spans="1:20">
      <c r="A26" s="4">
        <v>37775</v>
      </c>
      <c r="B26" s="4">
        <v>47.7699401526651</v>
      </c>
      <c r="C26" s="4">
        <v>42.134205609665699</v>
      </c>
      <c r="D26" s="4">
        <v>41.354322695284601</v>
      </c>
      <c r="E26" s="4">
        <v>37.515582842609597</v>
      </c>
      <c r="F26" s="4">
        <v>45.474692814975597</v>
      </c>
      <c r="H26" s="4">
        <v>37775</v>
      </c>
      <c r="I26" s="4">
        <v>47.7699401526651</v>
      </c>
      <c r="J26" s="4">
        <v>42.134205609665699</v>
      </c>
      <c r="K26" s="4">
        <v>41.354322695284601</v>
      </c>
      <c r="L26" s="4">
        <v>37.515582842609597</v>
      </c>
      <c r="M26" s="4">
        <v>45.474692814975597</v>
      </c>
      <c r="O26" s="4">
        <v>37775</v>
      </c>
      <c r="P26" s="4">
        <f t="shared" si="0"/>
        <v>1.0537961609373847</v>
      </c>
      <c r="Q26" s="4">
        <f t="shared" si="1"/>
        <v>1.0394218401871571</v>
      </c>
      <c r="R26" s="4">
        <f t="shared" si="2"/>
        <v>0.94949243695626706</v>
      </c>
      <c r="S26" s="4">
        <f t="shared" si="3"/>
        <v>1.0212942768078221</v>
      </c>
      <c r="T26" s="4">
        <f t="shared" si="4"/>
        <v>1.0279585054298039</v>
      </c>
    </row>
    <row r="27" spans="1:20">
      <c r="A27" s="4">
        <v>39316</v>
      </c>
      <c r="B27" s="4">
        <v>48.421945946727099</v>
      </c>
      <c r="C27" s="4">
        <v>42.628015615371197</v>
      </c>
      <c r="D27" s="4">
        <v>41.572021851748502</v>
      </c>
      <c r="E27" s="4">
        <v>36.827706166225397</v>
      </c>
      <c r="F27" s="4">
        <v>44.420819025337998</v>
      </c>
      <c r="H27" s="4">
        <v>39316</v>
      </c>
      <c r="I27" s="4">
        <v>48.421945946727099</v>
      </c>
      <c r="J27" s="4">
        <v>42.628015615371197</v>
      </c>
      <c r="K27" s="4">
        <v>41.572021851748502</v>
      </c>
      <c r="L27" s="4">
        <v>36.827706166225397</v>
      </c>
      <c r="M27" s="4">
        <v>44.420819025337998</v>
      </c>
      <c r="O27" s="4">
        <v>39316</v>
      </c>
      <c r="P27" s="4">
        <f t="shared" si="0"/>
        <v>1.0681792897521931</v>
      </c>
      <c r="Q27" s="4">
        <f t="shared" si="1"/>
        <v>1.0516037930068749</v>
      </c>
      <c r="R27" s="4">
        <f t="shared" si="2"/>
        <v>0.95449079478495913</v>
      </c>
      <c r="S27" s="4">
        <f t="shared" si="3"/>
        <v>1.0025680713350698</v>
      </c>
      <c r="T27" s="4">
        <f t="shared" si="4"/>
        <v>1.0041356171671976</v>
      </c>
    </row>
    <row r="28" spans="1:20">
      <c r="A28" s="4">
        <v>40858</v>
      </c>
      <c r="B28" s="4">
        <v>49.291058755030399</v>
      </c>
      <c r="C28" s="4">
        <v>42.4725168358734</v>
      </c>
      <c r="D28" s="4">
        <v>42.845740140109903</v>
      </c>
      <c r="E28" s="4">
        <v>36.701125046242801</v>
      </c>
      <c r="F28" s="4">
        <v>45.028894843484899</v>
      </c>
      <c r="H28" s="4">
        <v>40858</v>
      </c>
      <c r="I28" s="4">
        <v>49.291058755030399</v>
      </c>
      <c r="J28" s="4">
        <v>42.4725168358734</v>
      </c>
      <c r="K28" s="4">
        <v>42.845740140109903</v>
      </c>
      <c r="L28" s="4">
        <v>36.701125046242801</v>
      </c>
      <c r="M28" s="4">
        <v>45.028894843484899</v>
      </c>
      <c r="O28" s="4">
        <v>40858</v>
      </c>
      <c r="P28" s="4">
        <f t="shared" si="0"/>
        <v>1.0873517596754243</v>
      </c>
      <c r="Q28" s="4">
        <f t="shared" si="1"/>
        <v>1.0477677451879177</v>
      </c>
      <c r="R28" s="4">
        <f t="shared" si="2"/>
        <v>0.98373528007186073</v>
      </c>
      <c r="S28" s="4">
        <f t="shared" si="3"/>
        <v>0.99912212798047739</v>
      </c>
      <c r="T28" s="4">
        <f t="shared" si="4"/>
        <v>1.0178812121457843</v>
      </c>
    </row>
    <row r="29" spans="1:20">
      <c r="A29" s="4">
        <v>42399</v>
      </c>
      <c r="B29" s="4">
        <v>49.6540827119223</v>
      </c>
      <c r="C29" s="4">
        <v>42.792773231617701</v>
      </c>
      <c r="D29" s="4">
        <v>42.723153431608601</v>
      </c>
      <c r="E29" s="4">
        <v>36.669681026957299</v>
      </c>
      <c r="F29" s="4">
        <v>44.5718231844508</v>
      </c>
      <c r="H29" s="4">
        <v>42399</v>
      </c>
      <c r="I29" s="4">
        <v>49.6540827119223</v>
      </c>
      <c r="J29" s="4">
        <v>42.792773231617701</v>
      </c>
      <c r="K29" s="4">
        <v>42.723153431608601</v>
      </c>
      <c r="L29" s="4">
        <v>36.669681026957299</v>
      </c>
      <c r="M29" s="4">
        <v>44.5718231844508</v>
      </c>
      <c r="O29" s="4">
        <v>42399</v>
      </c>
      <c r="P29" s="4">
        <f t="shared" si="0"/>
        <v>1.0953600019063838</v>
      </c>
      <c r="Q29" s="4">
        <f t="shared" si="1"/>
        <v>1.0556682499530978</v>
      </c>
      <c r="R29" s="4">
        <f t="shared" si="2"/>
        <v>0.98092069758066636</v>
      </c>
      <c r="S29" s="4">
        <f t="shared" si="3"/>
        <v>0.99826612110272628</v>
      </c>
      <c r="T29" s="4">
        <f t="shared" si="4"/>
        <v>1.0075490763926807</v>
      </c>
    </row>
    <row r="30" spans="1:20">
      <c r="A30" s="4">
        <v>43941</v>
      </c>
      <c r="B30" s="4">
        <v>48.837955517500298</v>
      </c>
      <c r="C30" s="4">
        <v>42.795554286890898</v>
      </c>
      <c r="D30" s="4">
        <v>42.857321510312701</v>
      </c>
      <c r="E30" s="4">
        <v>35.644505036848301</v>
      </c>
      <c r="F30" s="4">
        <v>45.554083907709099</v>
      </c>
      <c r="H30" s="4">
        <v>43941</v>
      </c>
      <c r="I30" s="4">
        <v>48.837955517500298</v>
      </c>
      <c r="J30" s="4">
        <v>42.795554286890898</v>
      </c>
      <c r="K30" s="4">
        <v>42.857321510312701</v>
      </c>
      <c r="L30" s="4">
        <v>35.644505036848301</v>
      </c>
      <c r="M30" s="4">
        <v>45.554083907709099</v>
      </c>
      <c r="O30" s="4">
        <v>43941</v>
      </c>
      <c r="P30" s="4">
        <f t="shared" si="0"/>
        <v>1.0773563849545942</v>
      </c>
      <c r="Q30" s="4">
        <f t="shared" si="1"/>
        <v>1.055736856671746</v>
      </c>
      <c r="R30" s="4">
        <f t="shared" si="2"/>
        <v>0.98400118754417443</v>
      </c>
      <c r="S30" s="4">
        <f t="shared" si="3"/>
        <v>0.97035754839544208</v>
      </c>
      <c r="T30" s="4">
        <f t="shared" si="4"/>
        <v>1.0297531464483332</v>
      </c>
    </row>
    <row r="31" spans="1:20">
      <c r="A31" s="4">
        <v>45482</v>
      </c>
      <c r="B31" s="4">
        <v>46.979597688090898</v>
      </c>
      <c r="C31" s="4">
        <v>42.528693117660602</v>
      </c>
      <c r="D31" s="4">
        <v>42.771314613329203</v>
      </c>
      <c r="E31" s="4">
        <v>35.234178704278897</v>
      </c>
      <c r="F31" s="4">
        <v>44.253185495025697</v>
      </c>
      <c r="H31" s="4">
        <v>45482</v>
      </c>
      <c r="I31" s="4">
        <v>46.979597688090898</v>
      </c>
      <c r="J31" s="4">
        <v>42.528693117660602</v>
      </c>
      <c r="K31" s="4">
        <v>42.771314613329203</v>
      </c>
      <c r="L31" s="4">
        <v>35.234178704278897</v>
      </c>
      <c r="M31" s="4">
        <v>44.253185495025697</v>
      </c>
      <c r="O31" s="4">
        <v>45482</v>
      </c>
      <c r="P31" s="4">
        <f t="shared" si="0"/>
        <v>1.0363613504198836</v>
      </c>
      <c r="Q31" s="4">
        <f t="shared" si="1"/>
        <v>1.0491535753785011</v>
      </c>
      <c r="R31" s="4">
        <f t="shared" si="2"/>
        <v>0.98202647503797202</v>
      </c>
      <c r="S31" s="4">
        <f t="shared" si="3"/>
        <v>0.95918715190087644</v>
      </c>
      <c r="T31" s="4">
        <f t="shared" si="4"/>
        <v>1.0003462498815103</v>
      </c>
    </row>
    <row r="32" spans="1:20">
      <c r="A32" s="4">
        <v>47024</v>
      </c>
      <c r="B32" s="4">
        <v>46.064112432279899</v>
      </c>
      <c r="C32" s="4">
        <v>42.2168908922852</v>
      </c>
      <c r="D32" s="4">
        <v>42.724830601736301</v>
      </c>
      <c r="E32" s="4">
        <v>35.096213159602001</v>
      </c>
      <c r="F32" s="4">
        <v>43.444789759966</v>
      </c>
      <c r="H32" s="4">
        <v>47024</v>
      </c>
      <c r="I32" s="4">
        <v>46.064112432279899</v>
      </c>
      <c r="J32" s="4">
        <v>42.2168908922852</v>
      </c>
      <c r="K32" s="4">
        <v>42.724830601736301</v>
      </c>
      <c r="L32" s="4">
        <v>35.096213159602001</v>
      </c>
      <c r="M32" s="4">
        <v>43.444789759966</v>
      </c>
      <c r="O32" s="4">
        <v>47024</v>
      </c>
      <c r="P32" s="4">
        <f t="shared" si="0"/>
        <v>1.0161659127683966</v>
      </c>
      <c r="Q32" s="4">
        <f t="shared" si="1"/>
        <v>1.0414616291750629</v>
      </c>
      <c r="R32" s="4">
        <f t="shared" si="2"/>
        <v>0.98095920529274938</v>
      </c>
      <c r="S32" s="4">
        <f t="shared" si="3"/>
        <v>0.95543128805714184</v>
      </c>
      <c r="T32" s="4">
        <f t="shared" si="4"/>
        <v>0.98207240963834685</v>
      </c>
    </row>
    <row r="33" spans="1:20">
      <c r="A33" s="4">
        <v>48565</v>
      </c>
      <c r="B33" s="4">
        <v>45.744262580084303</v>
      </c>
      <c r="C33" s="4">
        <v>42.387215460894502</v>
      </c>
      <c r="D33" s="4">
        <v>42.460959271388298</v>
      </c>
      <c r="E33" s="4">
        <v>36.130831712287097</v>
      </c>
      <c r="F33" s="4">
        <v>45.743753256664498</v>
      </c>
      <c r="H33" s="4">
        <v>48565</v>
      </c>
      <c r="I33" s="4">
        <v>45.744262580084303</v>
      </c>
      <c r="J33" s="4">
        <v>42.387215460894502</v>
      </c>
      <c r="K33" s="4">
        <v>42.460959271388298</v>
      </c>
      <c r="L33" s="4">
        <v>36.130831712287097</v>
      </c>
      <c r="M33" s="4">
        <v>45.743753256664498</v>
      </c>
      <c r="O33" s="4">
        <v>48565</v>
      </c>
      <c r="P33" s="4">
        <f t="shared" si="0"/>
        <v>1.0091100834070257</v>
      </c>
      <c r="Q33" s="4">
        <f t="shared" si="1"/>
        <v>1.0456634190028591</v>
      </c>
      <c r="R33" s="4">
        <f t="shared" si="2"/>
        <v>0.97490073749142359</v>
      </c>
      <c r="S33" s="4">
        <f t="shared" si="3"/>
        <v>0.98359691754954448</v>
      </c>
      <c r="T33" s="4">
        <f t="shared" si="4"/>
        <v>1.0340406349041942</v>
      </c>
    </row>
    <row r="34" spans="1:20">
      <c r="A34" s="4">
        <v>50106</v>
      </c>
      <c r="B34" s="4">
        <v>45.230905941180197</v>
      </c>
      <c r="C34" s="4">
        <v>42.459533626569304</v>
      </c>
      <c r="D34" s="4">
        <v>41.405886325227797</v>
      </c>
      <c r="E34" s="4">
        <v>36.204295147746997</v>
      </c>
      <c r="F34" s="4">
        <v>44.251009523788397</v>
      </c>
      <c r="H34" s="4">
        <v>50106</v>
      </c>
      <c r="I34" s="4">
        <v>45.230905941180197</v>
      </c>
      <c r="J34" s="4">
        <v>42.459533626569304</v>
      </c>
      <c r="K34" s="4">
        <v>41.405886325227797</v>
      </c>
      <c r="L34" s="4">
        <v>36.204295147746997</v>
      </c>
      <c r="M34" s="4">
        <v>44.251009523788397</v>
      </c>
      <c r="O34" s="4">
        <v>50106</v>
      </c>
      <c r="P34" s="4">
        <f t="shared" si="0"/>
        <v>0.99778552964916034</v>
      </c>
      <c r="Q34" s="4">
        <f t="shared" si="1"/>
        <v>1.0474474583541888</v>
      </c>
      <c r="R34" s="4">
        <f t="shared" si="2"/>
        <v>0.95067633439339416</v>
      </c>
      <c r="S34" s="4">
        <f t="shared" si="3"/>
        <v>0.98559682746710064</v>
      </c>
      <c r="T34" s="4">
        <f t="shared" si="4"/>
        <v>1.000297061904583</v>
      </c>
    </row>
    <row r="35" spans="1:20">
      <c r="A35" s="4">
        <v>51647</v>
      </c>
      <c r="B35" s="4">
        <v>45.2168248315554</v>
      </c>
      <c r="C35" s="4">
        <v>42.401317908574001</v>
      </c>
      <c r="D35" s="4">
        <v>40.111507671444301</v>
      </c>
      <c r="E35" s="4">
        <v>36.129095121806401</v>
      </c>
      <c r="F35" s="4">
        <v>44.779572503136102</v>
      </c>
      <c r="H35" s="4">
        <v>51647</v>
      </c>
      <c r="I35" s="4">
        <v>45.2168248315554</v>
      </c>
      <c r="J35" s="4">
        <v>42.401317908574001</v>
      </c>
      <c r="K35" s="4">
        <v>40.111507671444301</v>
      </c>
      <c r="L35" s="4">
        <v>36.129095121806401</v>
      </c>
      <c r="M35" s="4">
        <v>44.779572503136102</v>
      </c>
      <c r="O35" s="4">
        <v>51647</v>
      </c>
      <c r="P35" s="4">
        <f t="shared" ref="P35:P66" si="5">I35/I$22</f>
        <v>0.99747490294088048</v>
      </c>
      <c r="Q35" s="4">
        <f t="shared" ref="Q35:Q66" si="6">J35/J$22</f>
        <v>1.0460113166766389</v>
      </c>
      <c r="R35" s="4">
        <f t="shared" ref="R35:R66" si="7">K35/K$22</f>
        <v>0.92095748852132286</v>
      </c>
      <c r="S35" s="4">
        <f t="shared" ref="S35:S66" si="8">L35/L$22</f>
        <v>0.98354964199670192</v>
      </c>
      <c r="T35" s="4">
        <f t="shared" ref="T35:T66" si="9">M35/M$22</f>
        <v>1.0122452637865946</v>
      </c>
    </row>
    <row r="36" spans="1:20">
      <c r="A36" s="4">
        <v>53189</v>
      </c>
      <c r="B36" s="4">
        <v>45.2833626548518</v>
      </c>
      <c r="C36" s="4">
        <v>42.244398893398902</v>
      </c>
      <c r="D36" s="4">
        <v>39.339195452113401</v>
      </c>
      <c r="E36" s="4">
        <v>35.232526273755397</v>
      </c>
      <c r="F36" s="4">
        <v>42.050907149781303</v>
      </c>
      <c r="H36" s="4">
        <v>53189</v>
      </c>
      <c r="I36" s="4">
        <v>45.2833626548518</v>
      </c>
      <c r="J36" s="4">
        <v>42.244398893398902</v>
      </c>
      <c r="K36" s="4">
        <v>39.339195452113401</v>
      </c>
      <c r="L36" s="4">
        <v>35.232526273755397</v>
      </c>
      <c r="M36" s="4">
        <v>42.050907149781303</v>
      </c>
      <c r="O36" s="4">
        <v>53189</v>
      </c>
      <c r="P36" s="4">
        <f t="shared" si="5"/>
        <v>0.9989427151785093</v>
      </c>
      <c r="Q36" s="4">
        <f t="shared" si="6"/>
        <v>1.0421402326214493</v>
      </c>
      <c r="R36" s="4">
        <f t="shared" si="7"/>
        <v>0.9032252524833424</v>
      </c>
      <c r="S36" s="4">
        <f t="shared" si="8"/>
        <v>0.95914216745151959</v>
      </c>
      <c r="T36" s="4">
        <f t="shared" si="9"/>
        <v>0.95056359900074772</v>
      </c>
    </row>
    <row r="37" spans="1:20">
      <c r="A37" s="4">
        <v>54731</v>
      </c>
      <c r="B37" s="4">
        <v>44.977794287960101</v>
      </c>
      <c r="C37" s="4">
        <v>42.315676828075503</v>
      </c>
      <c r="D37" s="4">
        <v>39.896012783633097</v>
      </c>
      <c r="E37" s="4">
        <v>35.083047284628798</v>
      </c>
      <c r="F37" s="4">
        <v>43.478356402638902</v>
      </c>
      <c r="H37" s="4">
        <v>54731</v>
      </c>
      <c r="I37" s="4">
        <v>44.977794287960101</v>
      </c>
      <c r="J37" s="4">
        <v>42.315676828075503</v>
      </c>
      <c r="K37" s="4">
        <v>39.896012783633097</v>
      </c>
      <c r="L37" s="4">
        <v>35.083047284628798</v>
      </c>
      <c r="M37" s="4">
        <v>43.478356402638902</v>
      </c>
      <c r="O37" s="4">
        <v>54731</v>
      </c>
      <c r="P37" s="4">
        <f t="shared" si="5"/>
        <v>0.99220193277632718</v>
      </c>
      <c r="Q37" s="4">
        <f t="shared" si="6"/>
        <v>1.0438986101903218</v>
      </c>
      <c r="R37" s="4">
        <f t="shared" si="7"/>
        <v>0.9160097405510047</v>
      </c>
      <c r="S37" s="4">
        <f t="shared" si="8"/>
        <v>0.95507287078782432</v>
      </c>
      <c r="T37" s="4">
        <f t="shared" si="9"/>
        <v>0.9828311858652633</v>
      </c>
    </row>
    <row r="38" spans="1:20">
      <c r="A38" s="4">
        <v>56272</v>
      </c>
      <c r="B38" s="4">
        <v>44.911403417974</v>
      </c>
      <c r="C38" s="4">
        <v>42.200022585299003</v>
      </c>
      <c r="D38" s="4">
        <v>39.320838418967803</v>
      </c>
      <c r="E38" s="4">
        <v>34.993399537022398</v>
      </c>
      <c r="F38" s="4">
        <v>45.625705593530299</v>
      </c>
      <c r="H38" s="4">
        <v>56272</v>
      </c>
      <c r="I38" s="4">
        <v>44.911403417974</v>
      </c>
      <c r="J38" s="4">
        <v>42.200022585299003</v>
      </c>
      <c r="K38" s="4">
        <v>39.320838418967803</v>
      </c>
      <c r="L38" s="4">
        <v>34.993399537022398</v>
      </c>
      <c r="M38" s="4">
        <v>45.625705593530299</v>
      </c>
      <c r="O38" s="4">
        <v>56272</v>
      </c>
      <c r="P38" s="4">
        <f t="shared" si="5"/>
        <v>0.99073736230190212</v>
      </c>
      <c r="Q38" s="4">
        <f t="shared" si="6"/>
        <v>1.0410454996566649</v>
      </c>
      <c r="R38" s="4">
        <f t="shared" si="7"/>
        <v>0.90280377625061259</v>
      </c>
      <c r="S38" s="4">
        <f t="shared" si="8"/>
        <v>0.95263237207710894</v>
      </c>
      <c r="T38" s="4">
        <f t="shared" si="9"/>
        <v>1.0313721594983538</v>
      </c>
    </row>
    <row r="39" spans="1:20">
      <c r="A39" s="4">
        <v>57813</v>
      </c>
      <c r="B39" s="4">
        <v>45.251515417251603</v>
      </c>
      <c r="C39" s="4">
        <v>43.038191496103501</v>
      </c>
      <c r="D39" s="4">
        <v>39.415534861239799</v>
      </c>
      <c r="E39" s="4">
        <v>36.526891775927801</v>
      </c>
      <c r="F39" s="4">
        <v>45.738810827292099</v>
      </c>
      <c r="H39" s="4">
        <v>57813</v>
      </c>
      <c r="I39" s="4">
        <v>45.251515417251603</v>
      </c>
      <c r="J39" s="4">
        <v>43.038191496103501</v>
      </c>
      <c r="K39" s="4">
        <v>39.415534861239799</v>
      </c>
      <c r="L39" s="4">
        <v>36.526891775927801</v>
      </c>
      <c r="M39" s="4">
        <v>45.738810827292099</v>
      </c>
      <c r="O39" s="4">
        <v>57813</v>
      </c>
      <c r="P39" s="4">
        <f t="shared" si="5"/>
        <v>0.99824017092971407</v>
      </c>
      <c r="Q39" s="4">
        <f t="shared" si="6"/>
        <v>1.0617225495511624</v>
      </c>
      <c r="R39" s="4">
        <f t="shared" si="7"/>
        <v>0.90497800012574281</v>
      </c>
      <c r="S39" s="4">
        <f t="shared" si="8"/>
        <v>0.99437894052824582</v>
      </c>
      <c r="T39" s="4">
        <f t="shared" si="9"/>
        <v>1.0339289109540948</v>
      </c>
    </row>
    <row r="40" spans="1:20">
      <c r="A40" s="4">
        <v>59354</v>
      </c>
      <c r="B40" s="4">
        <v>45.288417724645598</v>
      </c>
      <c r="C40" s="4">
        <v>42.863268153848303</v>
      </c>
      <c r="D40" s="4">
        <v>39.366678739161998</v>
      </c>
      <c r="E40" s="4">
        <v>36.246699216879698</v>
      </c>
      <c r="F40" s="4">
        <v>44.921301064926197</v>
      </c>
      <c r="H40" s="4">
        <v>59354</v>
      </c>
      <c r="I40" s="4">
        <v>45.288417724645598</v>
      </c>
      <c r="J40" s="4">
        <v>42.863268153848303</v>
      </c>
      <c r="K40" s="4">
        <v>39.366678739161998</v>
      </c>
      <c r="L40" s="4">
        <v>36.246699216879698</v>
      </c>
      <c r="M40" s="4">
        <v>44.921301064926197</v>
      </c>
      <c r="O40" s="4">
        <v>59354</v>
      </c>
      <c r="P40" s="4">
        <f t="shared" si="5"/>
        <v>0.99905422909552388</v>
      </c>
      <c r="Q40" s="4">
        <f t="shared" si="6"/>
        <v>1.0574073111440836</v>
      </c>
      <c r="R40" s="4">
        <f t="shared" si="7"/>
        <v>0.90385626688509235</v>
      </c>
      <c r="S40" s="4">
        <f t="shared" si="8"/>
        <v>0.98675120199195554</v>
      </c>
      <c r="T40" s="4">
        <f t="shared" si="9"/>
        <v>1.0154490475075149</v>
      </c>
    </row>
    <row r="41" spans="1:20">
      <c r="A41" s="4">
        <v>60895</v>
      </c>
      <c r="B41" s="4">
        <v>44.926973344141999</v>
      </c>
      <c r="C41" s="4">
        <v>42.6333939374247</v>
      </c>
      <c r="D41" s="4">
        <v>39.126610198681099</v>
      </c>
      <c r="E41" s="4">
        <v>36.327904314087498</v>
      </c>
      <c r="F41" s="4">
        <v>45.5528849820315</v>
      </c>
      <c r="H41" s="4">
        <v>60895</v>
      </c>
      <c r="I41" s="4">
        <v>44.926973344141999</v>
      </c>
      <c r="J41" s="4">
        <v>42.6333939374247</v>
      </c>
      <c r="K41" s="4">
        <v>39.126610198681099</v>
      </c>
      <c r="L41" s="4">
        <v>36.327904314087498</v>
      </c>
      <c r="M41" s="4">
        <v>45.5528849820315</v>
      </c>
      <c r="O41" s="4">
        <v>60895</v>
      </c>
      <c r="P41" s="4">
        <f t="shared" si="5"/>
        <v>0.99108083203139052</v>
      </c>
      <c r="Q41" s="4">
        <f t="shared" si="6"/>
        <v>1.0517364725086022</v>
      </c>
      <c r="R41" s="4">
        <f t="shared" si="7"/>
        <v>0.89834430952050637</v>
      </c>
      <c r="S41" s="4">
        <f t="shared" si="8"/>
        <v>0.98896186472839454</v>
      </c>
      <c r="T41" s="4">
        <f t="shared" si="9"/>
        <v>1.0297260446523369</v>
      </c>
    </row>
    <row r="42" spans="1:20">
      <c r="A42" s="4">
        <v>62437</v>
      </c>
      <c r="B42" s="4">
        <v>44.7082395510865</v>
      </c>
      <c r="C42" s="4">
        <v>42.525086073605699</v>
      </c>
      <c r="D42" s="4">
        <v>39.570847328107</v>
      </c>
      <c r="E42" s="4">
        <v>36.391350445446598</v>
      </c>
      <c r="F42" s="4">
        <v>45.347827850207103</v>
      </c>
      <c r="H42" s="4">
        <v>62437</v>
      </c>
      <c r="I42" s="4">
        <v>44.7082395510865</v>
      </c>
      <c r="J42" s="4">
        <v>42.525086073605699</v>
      </c>
      <c r="K42" s="4">
        <v>39.570847328107</v>
      </c>
      <c r="L42" s="4">
        <v>36.391350445446598</v>
      </c>
      <c r="M42" s="4">
        <v>45.347827850207103</v>
      </c>
      <c r="O42" s="4">
        <v>62437</v>
      </c>
      <c r="P42" s="4">
        <f t="shared" si="5"/>
        <v>0.98625560447924132</v>
      </c>
      <c r="Q42" s="4">
        <f t="shared" si="6"/>
        <v>1.0490645920853563</v>
      </c>
      <c r="R42" s="4">
        <f t="shared" si="7"/>
        <v>0.90854396380364011</v>
      </c>
      <c r="S42" s="4">
        <f t="shared" si="8"/>
        <v>0.99068907155640773</v>
      </c>
      <c r="T42" s="4">
        <f t="shared" si="9"/>
        <v>1.0250907143244208</v>
      </c>
    </row>
    <row r="43" spans="1:20">
      <c r="A43" s="4">
        <v>63979</v>
      </c>
      <c r="B43" s="4">
        <v>45.922771071870898</v>
      </c>
      <c r="C43" s="4">
        <v>42.726004044739199</v>
      </c>
      <c r="D43" s="4">
        <v>38.937474405304798</v>
      </c>
      <c r="E43" s="4">
        <v>35.941766514043501</v>
      </c>
      <c r="F43" s="4">
        <v>45.289606375006599</v>
      </c>
      <c r="H43" s="4">
        <v>63979</v>
      </c>
      <c r="I43" s="4">
        <v>45.922771071870898</v>
      </c>
      <c r="J43" s="4">
        <v>42.726004044739199</v>
      </c>
      <c r="K43" s="4">
        <v>38.937474405304798</v>
      </c>
      <c r="L43" s="4">
        <v>35.941766514043501</v>
      </c>
      <c r="M43" s="4">
        <v>45.289606375006599</v>
      </c>
      <c r="O43" s="4">
        <v>63979</v>
      </c>
      <c r="P43" s="4">
        <f t="shared" si="5"/>
        <v>1.0130479481549877</v>
      </c>
      <c r="Q43" s="4">
        <f t="shared" si="6"/>
        <v>1.0540211000878319</v>
      </c>
      <c r="R43" s="4">
        <f t="shared" si="7"/>
        <v>0.89400176456597369</v>
      </c>
      <c r="S43" s="4">
        <f t="shared" si="8"/>
        <v>0.97844995753242825</v>
      </c>
      <c r="T43" s="4">
        <f t="shared" si="9"/>
        <v>1.0237746139414112</v>
      </c>
    </row>
    <row r="44" spans="1:20">
      <c r="A44" s="4">
        <v>65520</v>
      </c>
      <c r="B44" s="4">
        <v>45.5849010981281</v>
      </c>
      <c r="C44" s="4">
        <v>42.710585650898899</v>
      </c>
      <c r="D44" s="4">
        <v>38.858473672893602</v>
      </c>
      <c r="E44" s="4">
        <v>36.1309749413413</v>
      </c>
      <c r="F44" s="4">
        <v>45.287324701451602</v>
      </c>
      <c r="H44" s="4">
        <v>65520</v>
      </c>
      <c r="I44" s="4">
        <v>45.5849010981281</v>
      </c>
      <c r="J44" s="4">
        <v>42.710585650898899</v>
      </c>
      <c r="K44" s="4">
        <v>38.858473672893602</v>
      </c>
      <c r="L44" s="4">
        <v>36.1309749413413</v>
      </c>
      <c r="M44" s="4">
        <v>45.287324701451602</v>
      </c>
      <c r="O44" s="4">
        <v>65520</v>
      </c>
      <c r="P44" s="4">
        <f t="shared" si="5"/>
        <v>1.0055945982012657</v>
      </c>
      <c r="Q44" s="4">
        <f t="shared" si="6"/>
        <v>1.0536407389283813</v>
      </c>
      <c r="R44" s="4">
        <f t="shared" si="7"/>
        <v>0.89218791312192647</v>
      </c>
      <c r="S44" s="4">
        <f t="shared" si="8"/>
        <v>0.98360081670296939</v>
      </c>
      <c r="T44" s="4">
        <f t="shared" si="9"/>
        <v>1.0237230365564465</v>
      </c>
    </row>
    <row r="45" spans="1:20">
      <c r="A45" s="4">
        <v>67061</v>
      </c>
      <c r="B45" s="4">
        <v>45.453046895763201</v>
      </c>
      <c r="C45" s="4">
        <v>42.311387492830796</v>
      </c>
      <c r="D45" s="4">
        <v>38.6371463377765</v>
      </c>
      <c r="E45" s="4">
        <v>35.948612251446903</v>
      </c>
      <c r="F45" s="4">
        <v>44.1449524359818</v>
      </c>
      <c r="H45" s="4">
        <v>67061</v>
      </c>
      <c r="I45" s="4">
        <v>45.453046895763201</v>
      </c>
      <c r="J45" s="4">
        <v>42.311387492830796</v>
      </c>
      <c r="K45" s="4">
        <v>38.6371463377765</v>
      </c>
      <c r="L45" s="4">
        <v>35.948612251446903</v>
      </c>
      <c r="M45" s="4">
        <v>44.1449524359818</v>
      </c>
      <c r="O45" s="4">
        <v>67061</v>
      </c>
      <c r="P45" s="4">
        <f t="shared" si="5"/>
        <v>1.002685918562741</v>
      </c>
      <c r="Q45" s="4">
        <f t="shared" si="6"/>
        <v>1.0437927952433275</v>
      </c>
      <c r="R45" s="4">
        <f t="shared" si="7"/>
        <v>0.88710625255807607</v>
      </c>
      <c r="S45" s="4">
        <f t="shared" si="8"/>
        <v>0.97863632042221615</v>
      </c>
      <c r="T45" s="4">
        <f t="shared" si="9"/>
        <v>0.997899634264654</v>
      </c>
    </row>
    <row r="46" spans="1:20">
      <c r="A46" s="4">
        <v>68602</v>
      </c>
      <c r="B46" s="4">
        <v>44.134450269925999</v>
      </c>
      <c r="C46" s="4">
        <v>41.425836185609299</v>
      </c>
      <c r="D46" s="4">
        <v>38.671809768752397</v>
      </c>
      <c r="E46" s="4">
        <v>36.134689382726101</v>
      </c>
      <c r="F46" s="4">
        <v>43.6885481732971</v>
      </c>
      <c r="H46" s="4">
        <v>68602</v>
      </c>
      <c r="I46" s="4">
        <v>44.134450269925999</v>
      </c>
      <c r="J46" s="4">
        <v>41.425836185609299</v>
      </c>
      <c r="K46" s="4">
        <v>38.671809768752397</v>
      </c>
      <c r="L46" s="4">
        <v>36.134689382726101</v>
      </c>
      <c r="M46" s="4">
        <v>43.6885481732971</v>
      </c>
      <c r="O46" s="4">
        <v>68602</v>
      </c>
      <c r="P46" s="4">
        <f t="shared" si="5"/>
        <v>0.97359791766318982</v>
      </c>
      <c r="Q46" s="4">
        <f t="shared" si="6"/>
        <v>1.0219468542551544</v>
      </c>
      <c r="R46" s="4">
        <f t="shared" si="7"/>
        <v>0.88790212257614121</v>
      </c>
      <c r="S46" s="4">
        <f t="shared" si="8"/>
        <v>0.98370193568981157</v>
      </c>
      <c r="T46" s="4">
        <f t="shared" si="9"/>
        <v>0.98758258505114827</v>
      </c>
    </row>
    <row r="47" spans="1:20">
      <c r="A47" s="4">
        <v>70144</v>
      </c>
      <c r="B47" s="4">
        <v>44.423625929769699</v>
      </c>
      <c r="C47" s="4">
        <v>41.3297735411698</v>
      </c>
      <c r="D47" s="4">
        <v>38.540838385136396</v>
      </c>
      <c r="E47" s="4">
        <v>35.4252308861534</v>
      </c>
      <c r="F47" s="4">
        <v>44.030724554642397</v>
      </c>
      <c r="H47" s="4">
        <v>70144</v>
      </c>
      <c r="I47" s="4">
        <v>44.423625929769699</v>
      </c>
      <c r="J47" s="4">
        <v>41.3297735411698</v>
      </c>
      <c r="K47" s="4">
        <v>38.540838385136396</v>
      </c>
      <c r="L47" s="4">
        <v>35.4252308861534</v>
      </c>
      <c r="M47" s="4">
        <v>44.030724554642397</v>
      </c>
      <c r="O47" s="4">
        <v>70144</v>
      </c>
      <c r="P47" s="4">
        <f t="shared" si="5"/>
        <v>0.97997707993984229</v>
      </c>
      <c r="Q47" s="4">
        <f t="shared" si="6"/>
        <v>1.0195770549623526</v>
      </c>
      <c r="R47" s="4">
        <f t="shared" si="7"/>
        <v>0.8848950285144781</v>
      </c>
      <c r="S47" s="4">
        <f t="shared" si="8"/>
        <v>0.96438820397405556</v>
      </c>
      <c r="T47" s="4">
        <f t="shared" si="9"/>
        <v>0.99531750528452378</v>
      </c>
    </row>
    <row r="48" spans="1:20">
      <c r="A48" s="4">
        <v>71685</v>
      </c>
      <c r="B48" s="4">
        <v>44.460036328715702</v>
      </c>
      <c r="C48" s="4">
        <v>41.367826450779702</v>
      </c>
      <c r="D48" s="4">
        <v>38.7165151680802</v>
      </c>
      <c r="E48" s="4">
        <v>36.134363401690599</v>
      </c>
      <c r="F48" s="4">
        <v>42.934633021516902</v>
      </c>
      <c r="H48" s="4">
        <v>71685</v>
      </c>
      <c r="I48" s="4">
        <v>44.460036328715702</v>
      </c>
      <c r="J48" s="4">
        <v>41.367826450779702</v>
      </c>
      <c r="K48" s="4">
        <v>38.7165151680802</v>
      </c>
      <c r="L48" s="4">
        <v>36.134363401690599</v>
      </c>
      <c r="M48" s="4">
        <v>42.934633021516902</v>
      </c>
      <c r="O48" s="4">
        <v>71685</v>
      </c>
      <c r="P48" s="4">
        <f t="shared" si="5"/>
        <v>0.98078028669507111</v>
      </c>
      <c r="Q48" s="4">
        <f t="shared" si="6"/>
        <v>1.0205157940404694</v>
      </c>
      <c r="R48" s="4">
        <f t="shared" si="7"/>
        <v>0.88892855550470418</v>
      </c>
      <c r="S48" s="4">
        <f t="shared" si="8"/>
        <v>0.98369306144234747</v>
      </c>
      <c r="T48" s="4">
        <f t="shared" si="9"/>
        <v>0.97054028207621457</v>
      </c>
    </row>
    <row r="49" spans="1:20">
      <c r="A49" s="4">
        <v>73226</v>
      </c>
      <c r="B49" s="4">
        <v>44.059928914050602</v>
      </c>
      <c r="C49" s="4">
        <v>41.535596573478699</v>
      </c>
      <c r="D49" s="4">
        <v>38.243584116475198</v>
      </c>
      <c r="E49" s="4">
        <v>35.6238118052934</v>
      </c>
      <c r="F49" s="4">
        <v>43.776301017499399</v>
      </c>
      <c r="H49" s="4">
        <v>73226</v>
      </c>
      <c r="I49" s="4">
        <v>44.059928914050602</v>
      </c>
      <c r="J49" s="4">
        <v>41.535596573478699</v>
      </c>
      <c r="K49" s="4">
        <v>38.243584116475198</v>
      </c>
      <c r="L49" s="4">
        <v>35.6238118052934</v>
      </c>
      <c r="M49" s="4">
        <v>43.776301017499399</v>
      </c>
      <c r="O49" s="4">
        <v>73226</v>
      </c>
      <c r="P49" s="4">
        <f t="shared" si="5"/>
        <v>0.97195399015399953</v>
      </c>
      <c r="Q49" s="4">
        <f t="shared" si="6"/>
        <v>1.0246545674465641</v>
      </c>
      <c r="R49" s="4">
        <f t="shared" si="7"/>
        <v>0.87807009071954822</v>
      </c>
      <c r="S49" s="4">
        <f t="shared" si="8"/>
        <v>0.96979421237999641</v>
      </c>
      <c r="T49" s="4">
        <f t="shared" si="9"/>
        <v>0.9895662440269315</v>
      </c>
    </row>
    <row r="50" spans="1:20">
      <c r="A50" s="4">
        <v>74767</v>
      </c>
      <c r="B50" s="4">
        <v>42.333768555367001</v>
      </c>
      <c r="C50" s="4">
        <v>41.425129328355403</v>
      </c>
      <c r="D50" s="4">
        <v>38.9163849908605</v>
      </c>
      <c r="E50" s="4">
        <v>36.213110525342202</v>
      </c>
      <c r="F50" s="4">
        <v>42.670734452246599</v>
      </c>
      <c r="H50" s="4">
        <v>74767</v>
      </c>
      <c r="I50" s="4">
        <v>42.333768555367001</v>
      </c>
      <c r="J50" s="4">
        <v>41.425129328355403</v>
      </c>
      <c r="K50" s="4">
        <v>38.9163849908605</v>
      </c>
      <c r="L50" s="4">
        <v>36.213110525342202</v>
      </c>
      <c r="M50" s="4">
        <v>42.670734452246599</v>
      </c>
      <c r="O50" s="4">
        <v>74767</v>
      </c>
      <c r="P50" s="4">
        <f t="shared" si="5"/>
        <v>0.93387520769520271</v>
      </c>
      <c r="Q50" s="4">
        <f t="shared" si="6"/>
        <v>1.021929416573419</v>
      </c>
      <c r="R50" s="4">
        <f t="shared" si="7"/>
        <v>0.89351755304442992</v>
      </c>
      <c r="S50" s="4">
        <f t="shared" si="8"/>
        <v>0.98583681026901138</v>
      </c>
      <c r="T50" s="4">
        <f t="shared" si="9"/>
        <v>0.96457483707681857</v>
      </c>
    </row>
    <row r="51" spans="1:20">
      <c r="A51" s="4">
        <v>76309</v>
      </c>
      <c r="B51" s="4">
        <v>42.645330868838101</v>
      </c>
      <c r="C51" s="4">
        <v>41.292841667537701</v>
      </c>
      <c r="D51" s="4">
        <v>39.079791004244001</v>
      </c>
      <c r="E51" s="4">
        <v>35.878733432049202</v>
      </c>
      <c r="F51" s="4">
        <v>42.963106285294998</v>
      </c>
      <c r="H51" s="4">
        <v>76309</v>
      </c>
      <c r="I51" s="4">
        <v>42.645330868838101</v>
      </c>
      <c r="J51" s="4">
        <v>41.292841667537701</v>
      </c>
      <c r="K51" s="4">
        <v>39.079791004244001</v>
      </c>
      <c r="L51" s="4">
        <v>35.878733432049202</v>
      </c>
      <c r="M51" s="4">
        <v>42.963106285294998</v>
      </c>
      <c r="O51" s="4">
        <v>76309</v>
      </c>
      <c r="P51" s="4">
        <f t="shared" si="5"/>
        <v>0.94074821546492871</v>
      </c>
      <c r="Q51" s="4">
        <f t="shared" si="6"/>
        <v>1.0186659710699004</v>
      </c>
      <c r="R51" s="4">
        <f t="shared" si="7"/>
        <v>0.89726934399997371</v>
      </c>
      <c r="S51" s="4">
        <f t="shared" si="8"/>
        <v>0.97673399523056537</v>
      </c>
      <c r="T51" s="4">
        <f t="shared" si="9"/>
        <v>0.97118392212887261</v>
      </c>
    </row>
    <row r="52" spans="1:20">
      <c r="A52" s="4">
        <v>77850</v>
      </c>
      <c r="B52" s="4">
        <v>42.419861585015902</v>
      </c>
      <c r="C52" s="4">
        <v>41.188316048876104</v>
      </c>
      <c r="D52" s="4">
        <v>39.147280729852099</v>
      </c>
      <c r="E52" s="4">
        <v>35.652762704242697</v>
      </c>
      <c r="F52" s="4">
        <v>43.213623706600004</v>
      </c>
      <c r="H52" s="4">
        <v>77850</v>
      </c>
      <c r="I52" s="4">
        <v>42.419861585015902</v>
      </c>
      <c r="J52" s="4">
        <v>41.188316048876104</v>
      </c>
      <c r="K52" s="4">
        <v>39.147280729852099</v>
      </c>
      <c r="L52" s="4">
        <v>35.652762704242697</v>
      </c>
      <c r="M52" s="4">
        <v>43.213623706600004</v>
      </c>
      <c r="O52" s="4">
        <v>77850</v>
      </c>
      <c r="P52" s="4">
        <f t="shared" si="5"/>
        <v>0.93577440421580826</v>
      </c>
      <c r="Q52" s="4">
        <f t="shared" si="6"/>
        <v>1.0160873960303602</v>
      </c>
      <c r="R52" s="4">
        <f t="shared" si="7"/>
        <v>0.89881890351057958</v>
      </c>
      <c r="S52" s="4">
        <f t="shared" si="8"/>
        <v>0.97058234854009295</v>
      </c>
      <c r="T52" s="4">
        <f t="shared" si="9"/>
        <v>0.97684688537387154</v>
      </c>
    </row>
    <row r="53" spans="1:20">
      <c r="A53" s="4">
        <v>79391</v>
      </c>
      <c r="B53" s="4">
        <v>42.832518147621101</v>
      </c>
      <c r="C53" s="4">
        <v>41.805895375163303</v>
      </c>
      <c r="D53" s="4">
        <v>38.980535969281398</v>
      </c>
      <c r="E53" s="4">
        <v>35.667784219889803</v>
      </c>
      <c r="F53" s="4">
        <v>43.020491511727997</v>
      </c>
      <c r="H53" s="4">
        <v>79391</v>
      </c>
      <c r="I53" s="4">
        <v>42.832518147621101</v>
      </c>
      <c r="J53" s="4">
        <v>41.805895375163303</v>
      </c>
      <c r="K53" s="4">
        <v>38.980535969281398</v>
      </c>
      <c r="L53" s="4">
        <v>35.667784219889803</v>
      </c>
      <c r="M53" s="4">
        <v>43.020491511727997</v>
      </c>
      <c r="O53" s="4">
        <v>79391</v>
      </c>
      <c r="P53" s="4">
        <f t="shared" si="5"/>
        <v>0.94487753267000452</v>
      </c>
      <c r="Q53" s="4">
        <f t="shared" si="6"/>
        <v>1.0313226527654182</v>
      </c>
      <c r="R53" s="4">
        <f t="shared" si="7"/>
        <v>0.89499045514665521</v>
      </c>
      <c r="S53" s="4">
        <f t="shared" si="8"/>
        <v>0.97099128228966924</v>
      </c>
      <c r="T53" s="4">
        <f t="shared" si="9"/>
        <v>0.97248111905195755</v>
      </c>
    </row>
    <row r="54" spans="1:20">
      <c r="A54" s="4">
        <v>80933</v>
      </c>
      <c r="B54" s="4">
        <v>43.362698979921198</v>
      </c>
      <c r="C54" s="4">
        <v>41.9789614125133</v>
      </c>
      <c r="D54" s="4">
        <v>39.140342942790603</v>
      </c>
      <c r="E54" s="4">
        <v>35.859362386944802</v>
      </c>
      <c r="F54" s="4">
        <v>42.933634946563998</v>
      </c>
      <c r="H54" s="4">
        <v>80933</v>
      </c>
      <c r="I54" s="4">
        <v>43.362698979921198</v>
      </c>
      <c r="J54" s="4">
        <v>41.9789614125133</v>
      </c>
      <c r="K54" s="4">
        <v>39.140342942790603</v>
      </c>
      <c r="L54" s="4">
        <v>35.859362386944802</v>
      </c>
      <c r="M54" s="4">
        <v>42.933634946563998</v>
      </c>
      <c r="O54" s="4">
        <v>80933</v>
      </c>
      <c r="P54" s="4">
        <f t="shared" si="5"/>
        <v>0.95657322506348264</v>
      </c>
      <c r="Q54" s="4">
        <f t="shared" si="6"/>
        <v>1.0355920727393639</v>
      </c>
      <c r="R54" s="4">
        <f t="shared" si="7"/>
        <v>0.89865961239142278</v>
      </c>
      <c r="S54" s="4">
        <f t="shared" si="8"/>
        <v>0.97620665336348278</v>
      </c>
      <c r="T54" s="4">
        <f t="shared" si="9"/>
        <v>0.97051772052442864</v>
      </c>
    </row>
    <row r="55" spans="1:20">
      <c r="A55" s="4">
        <v>82475</v>
      </c>
      <c r="B55" s="4">
        <v>42.996421756856499</v>
      </c>
      <c r="C55" s="4">
        <v>41.610140788158802</v>
      </c>
      <c r="D55" s="4">
        <v>38.910801834145502</v>
      </c>
      <c r="E55" s="4">
        <v>35.593202363739998</v>
      </c>
      <c r="F55" s="4">
        <v>42.620090489243303</v>
      </c>
      <c r="H55" s="4">
        <v>82475</v>
      </c>
      <c r="I55" s="4">
        <v>42.996421756856499</v>
      </c>
      <c r="J55" s="4">
        <v>41.610140788158802</v>
      </c>
      <c r="K55" s="4">
        <v>38.910801834145502</v>
      </c>
      <c r="L55" s="4">
        <v>35.593202363739998</v>
      </c>
      <c r="M55" s="4">
        <v>42.620090489243303</v>
      </c>
      <c r="O55" s="4">
        <v>82475</v>
      </c>
      <c r="P55" s="4">
        <f t="shared" si="5"/>
        <v>0.94849321637452788</v>
      </c>
      <c r="Q55" s="4">
        <f t="shared" si="6"/>
        <v>1.0264935218940718</v>
      </c>
      <c r="R55" s="4">
        <f t="shared" si="7"/>
        <v>0.89338936414591275</v>
      </c>
      <c r="S55" s="4">
        <f t="shared" si="8"/>
        <v>0.96896092538014023</v>
      </c>
      <c r="T55" s="4">
        <f t="shared" si="9"/>
        <v>0.96343002686930979</v>
      </c>
    </row>
    <row r="56" spans="1:20">
      <c r="A56" s="4">
        <v>84016</v>
      </c>
      <c r="B56" s="4">
        <v>42.340825481454999</v>
      </c>
      <c r="C56" s="4">
        <v>41.362325768910203</v>
      </c>
      <c r="D56" s="4">
        <v>38.485163585787497</v>
      </c>
      <c r="E56" s="4">
        <v>35.576016304906503</v>
      </c>
      <c r="F56" s="4">
        <v>41.958223747315103</v>
      </c>
      <c r="H56" s="4">
        <v>84016</v>
      </c>
      <c r="I56" s="4">
        <v>42.340825481454999</v>
      </c>
      <c r="J56" s="4">
        <v>41.362325768910203</v>
      </c>
      <c r="K56" s="4">
        <v>38.485163585787497</v>
      </c>
      <c r="L56" s="4">
        <v>35.576016304906503</v>
      </c>
      <c r="M56" s="4">
        <v>41.958223747315103</v>
      </c>
      <c r="O56" s="4">
        <v>84016</v>
      </c>
      <c r="P56" s="4">
        <f t="shared" si="5"/>
        <v>0.93403088219669439</v>
      </c>
      <c r="Q56" s="4">
        <f t="shared" si="6"/>
        <v>1.0203800960063343</v>
      </c>
      <c r="R56" s="4">
        <f t="shared" si="7"/>
        <v>0.88361673890735892</v>
      </c>
      <c r="S56" s="4">
        <f t="shared" si="8"/>
        <v>0.9684930658349169</v>
      </c>
      <c r="T56" s="4">
        <f t="shared" si="9"/>
        <v>0.94846848442207532</v>
      </c>
    </row>
    <row r="57" spans="1:20">
      <c r="A57" s="4">
        <v>85558</v>
      </c>
      <c r="B57" s="4">
        <v>42.361750389555901</v>
      </c>
      <c r="C57" s="4">
        <v>41.163434145116803</v>
      </c>
      <c r="D57" s="4">
        <v>38.2592440369854</v>
      </c>
      <c r="E57" s="4">
        <v>35.619704994298999</v>
      </c>
      <c r="F57" s="4">
        <v>42.088408592710998</v>
      </c>
      <c r="H57" s="4">
        <v>85558</v>
      </c>
      <c r="I57" s="4">
        <v>42.361750389555901</v>
      </c>
      <c r="J57" s="4">
        <v>41.163434145116803</v>
      </c>
      <c r="K57" s="4">
        <v>38.2592440369854</v>
      </c>
      <c r="L57" s="4">
        <v>35.619704994298999</v>
      </c>
      <c r="M57" s="4">
        <v>42.088408592710998</v>
      </c>
      <c r="O57" s="4">
        <v>85558</v>
      </c>
      <c r="P57" s="4">
        <f t="shared" si="5"/>
        <v>0.93449248185024691</v>
      </c>
      <c r="Q57" s="4">
        <f t="shared" si="6"/>
        <v>1.0154735765974641</v>
      </c>
      <c r="R57" s="4">
        <f t="shared" si="7"/>
        <v>0.87842964142957525</v>
      </c>
      <c r="S57" s="4">
        <f t="shared" si="8"/>
        <v>0.96968241183615012</v>
      </c>
      <c r="T57" s="4">
        <f t="shared" si="9"/>
        <v>0.95141132165348385</v>
      </c>
    </row>
    <row r="58" spans="1:20">
      <c r="A58" s="4">
        <v>87099</v>
      </c>
      <c r="B58" s="4">
        <v>42.339480721875297</v>
      </c>
      <c r="C58" s="4">
        <v>41.4201633033516</v>
      </c>
      <c r="D58" s="4">
        <v>38.596670394350298</v>
      </c>
      <c r="E58" s="4">
        <v>35.4242488373323</v>
      </c>
      <c r="F58" s="4">
        <v>41.916159731690598</v>
      </c>
      <c r="H58" s="4">
        <v>87099</v>
      </c>
      <c r="I58" s="4">
        <v>42.339480721875297</v>
      </c>
      <c r="J58" s="4">
        <v>41.4201633033516</v>
      </c>
      <c r="K58" s="4">
        <v>38.596670394350298</v>
      </c>
      <c r="L58" s="4">
        <v>35.4242488373323</v>
      </c>
      <c r="M58" s="4">
        <v>41.916159731690598</v>
      </c>
      <c r="O58" s="4">
        <v>87099</v>
      </c>
      <c r="P58" s="4">
        <f t="shared" si="5"/>
        <v>0.93400121704580774</v>
      </c>
      <c r="Q58" s="4">
        <f t="shared" si="6"/>
        <v>1.0218069081560137</v>
      </c>
      <c r="R58" s="4">
        <f t="shared" si="7"/>
        <v>0.88617692764940736</v>
      </c>
      <c r="S58" s="4">
        <f t="shared" si="8"/>
        <v>0.96436146946096679</v>
      </c>
      <c r="T58" s="4">
        <f t="shared" si="9"/>
        <v>0.94751762450511723</v>
      </c>
    </row>
    <row r="59" spans="1:20">
      <c r="A59" s="4">
        <v>88640</v>
      </c>
      <c r="B59" s="4">
        <v>42.185057441117003</v>
      </c>
      <c r="C59" s="4">
        <v>41.208749510248602</v>
      </c>
      <c r="D59" s="4">
        <v>37.970245375706</v>
      </c>
      <c r="E59" s="4">
        <v>35.427238180876301</v>
      </c>
      <c r="F59" s="4">
        <v>42.050553185562201</v>
      </c>
      <c r="H59" s="4">
        <v>88640</v>
      </c>
      <c r="I59" s="4">
        <v>42.185057441117003</v>
      </c>
      <c r="J59" s="4">
        <v>41.208749510248602</v>
      </c>
      <c r="K59" s="4">
        <v>37.970245375706</v>
      </c>
      <c r="L59" s="4">
        <v>35.427238180876301</v>
      </c>
      <c r="M59" s="4">
        <v>42.050553185562201</v>
      </c>
      <c r="O59" s="4">
        <v>88640</v>
      </c>
      <c r="P59" s="4">
        <f t="shared" si="5"/>
        <v>0.93059466765716736</v>
      </c>
      <c r="Q59" s="4">
        <f t="shared" si="6"/>
        <v>1.0165914754526224</v>
      </c>
      <c r="R59" s="4">
        <f t="shared" si="7"/>
        <v>0.87179425181874337</v>
      </c>
      <c r="S59" s="4">
        <f t="shared" si="8"/>
        <v>0.96444284896307153</v>
      </c>
      <c r="T59" s="4">
        <f t="shared" si="9"/>
        <v>0.9505555976156449</v>
      </c>
    </row>
    <row r="60" spans="1:20">
      <c r="A60" s="4">
        <v>90181</v>
      </c>
      <c r="B60" s="4">
        <v>42.489689222696803</v>
      </c>
      <c r="C60" s="4">
        <v>41.085189825359002</v>
      </c>
      <c r="D60" s="4">
        <v>36.9218156755948</v>
      </c>
      <c r="E60" s="4">
        <v>35.643691334397197</v>
      </c>
      <c r="F60" s="4">
        <v>42.300458576548401</v>
      </c>
      <c r="H60" s="4">
        <v>90181</v>
      </c>
      <c r="I60" s="4">
        <v>42.489689222696803</v>
      </c>
      <c r="J60" s="4">
        <v>41.085189825359002</v>
      </c>
      <c r="K60" s="4">
        <v>36.9218156755948</v>
      </c>
      <c r="L60" s="4">
        <v>35.643691334397197</v>
      </c>
      <c r="M60" s="4">
        <v>42.300458576548401</v>
      </c>
      <c r="O60" s="4">
        <v>90181</v>
      </c>
      <c r="P60" s="4">
        <f t="shared" si="5"/>
        <v>0.9373147891583119</v>
      </c>
      <c r="Q60" s="4">
        <f t="shared" si="6"/>
        <v>1.0135433431054581</v>
      </c>
      <c r="R60" s="4">
        <f t="shared" si="7"/>
        <v>0.84772237719825982</v>
      </c>
      <c r="S60" s="4">
        <f t="shared" si="8"/>
        <v>0.97033539680953118</v>
      </c>
      <c r="T60" s="4">
        <f t="shared" si="9"/>
        <v>0.95620472587391048</v>
      </c>
    </row>
    <row r="61" spans="1:20">
      <c r="A61" s="4">
        <v>91723</v>
      </c>
      <c r="B61" s="4">
        <v>44.0851963985411</v>
      </c>
      <c r="C61" s="4">
        <v>41.157074223933897</v>
      </c>
      <c r="D61" s="4">
        <v>36.854209939108699</v>
      </c>
      <c r="E61" s="4">
        <v>35.553031284284501</v>
      </c>
      <c r="F61" s="4">
        <v>42.546594984873401</v>
      </c>
      <c r="H61" s="4">
        <v>91723</v>
      </c>
      <c r="I61" s="4">
        <v>44.0851963985411</v>
      </c>
      <c r="J61" s="4">
        <v>41.157074223933897</v>
      </c>
      <c r="K61" s="4">
        <v>36.854209939108699</v>
      </c>
      <c r="L61" s="4">
        <v>35.553031284284501</v>
      </c>
      <c r="M61" s="4">
        <v>42.546594984873401</v>
      </c>
      <c r="O61" s="4">
        <v>91723</v>
      </c>
      <c r="P61" s="4">
        <f t="shared" si="5"/>
        <v>0.97251138625011224</v>
      </c>
      <c r="Q61" s="4">
        <f t="shared" si="6"/>
        <v>1.0153166817211106</v>
      </c>
      <c r="R61" s="4">
        <f t="shared" si="7"/>
        <v>0.84617015408578378</v>
      </c>
      <c r="S61" s="4">
        <f t="shared" si="8"/>
        <v>0.96786733998355423</v>
      </c>
      <c r="T61" s="4">
        <f t="shared" si="9"/>
        <v>0.96176865602431505</v>
      </c>
    </row>
    <row r="62" spans="1:20">
      <c r="A62" s="4">
        <v>93265</v>
      </c>
      <c r="B62" s="4">
        <v>44.790645964105998</v>
      </c>
      <c r="C62" s="4">
        <v>40.970637702565803</v>
      </c>
      <c r="D62" s="4">
        <v>36.814423564987102</v>
      </c>
      <c r="E62" s="4">
        <v>35.398684468628602</v>
      </c>
      <c r="F62" s="4">
        <v>42.060719666382603</v>
      </c>
      <c r="H62" s="4">
        <v>93265</v>
      </c>
      <c r="I62" s="4">
        <v>44.790645964105998</v>
      </c>
      <c r="J62" s="4">
        <v>40.970637702565803</v>
      </c>
      <c r="K62" s="4">
        <v>36.814423564987102</v>
      </c>
      <c r="L62" s="4">
        <v>35.398684468628602</v>
      </c>
      <c r="M62" s="4">
        <v>42.060719666382603</v>
      </c>
      <c r="O62" s="4">
        <v>93265</v>
      </c>
      <c r="P62" s="4">
        <f t="shared" si="5"/>
        <v>0.98807347490987285</v>
      </c>
      <c r="Q62" s="4">
        <f t="shared" si="6"/>
        <v>1.0107174211129062</v>
      </c>
      <c r="R62" s="4">
        <f t="shared" si="7"/>
        <v>0.84525666164145763</v>
      </c>
      <c r="S62" s="4">
        <f t="shared" si="8"/>
        <v>0.96366552549664597</v>
      </c>
      <c r="T62" s="4">
        <f t="shared" si="9"/>
        <v>0.95078541160190189</v>
      </c>
    </row>
    <row r="63" spans="1:20">
      <c r="A63" s="4">
        <v>94806</v>
      </c>
      <c r="B63" s="4">
        <v>44.321866078261301</v>
      </c>
      <c r="C63" s="4">
        <v>41.197343042825899</v>
      </c>
      <c r="D63" s="4">
        <v>36.663459977141201</v>
      </c>
      <c r="E63" s="4">
        <v>35.340905376463603</v>
      </c>
      <c r="F63" s="4">
        <v>41.077511162162097</v>
      </c>
      <c r="H63" s="4">
        <v>94806</v>
      </c>
      <c r="I63" s="4">
        <v>44.321866078261301</v>
      </c>
      <c r="J63" s="4">
        <v>41.197343042825899</v>
      </c>
      <c r="K63" s="4">
        <v>36.663459977141201</v>
      </c>
      <c r="L63" s="4">
        <v>35.340905376463603</v>
      </c>
      <c r="M63" s="4">
        <v>41.077511162162097</v>
      </c>
      <c r="O63" s="4">
        <v>94806</v>
      </c>
      <c r="P63" s="4">
        <f t="shared" si="5"/>
        <v>0.97773227618847891</v>
      </c>
      <c r="Q63" s="4">
        <f t="shared" si="6"/>
        <v>1.0163100857554159</v>
      </c>
      <c r="R63" s="4">
        <f t="shared" si="7"/>
        <v>0.84179054793016206</v>
      </c>
      <c r="S63" s="4">
        <f t="shared" si="8"/>
        <v>0.96209259361938237</v>
      </c>
      <c r="T63" s="4">
        <f t="shared" si="9"/>
        <v>0.92855991689352324</v>
      </c>
    </row>
    <row r="64" spans="1:20">
      <c r="A64" s="4">
        <v>96347</v>
      </c>
      <c r="B64" s="4">
        <v>43.156087150481497</v>
      </c>
      <c r="C64" s="4">
        <v>41.516827401055799</v>
      </c>
      <c r="D64" s="4">
        <v>35.987770321784197</v>
      </c>
      <c r="E64" s="4">
        <v>35.264028413999</v>
      </c>
      <c r="F64" s="4">
        <v>40.730529475386803</v>
      </c>
      <c r="H64" s="4">
        <v>96347</v>
      </c>
      <c r="I64" s="4">
        <v>43.156087150481497</v>
      </c>
      <c r="J64" s="4">
        <v>41.516827401055799</v>
      </c>
      <c r="K64" s="4">
        <v>35.987770321784197</v>
      </c>
      <c r="L64" s="4">
        <v>35.264028413999</v>
      </c>
      <c r="M64" s="4">
        <v>40.730529475386803</v>
      </c>
      <c r="O64" s="4">
        <v>96347</v>
      </c>
      <c r="P64" s="4">
        <f t="shared" si="5"/>
        <v>0.95201540581623245</v>
      </c>
      <c r="Q64" s="4">
        <f t="shared" si="6"/>
        <v>1.0241915448867149</v>
      </c>
      <c r="R64" s="4">
        <f t="shared" si="7"/>
        <v>0.82627675939060963</v>
      </c>
      <c r="S64" s="4">
        <f t="shared" si="8"/>
        <v>0.95999975656783343</v>
      </c>
      <c r="T64" s="4">
        <f t="shared" si="9"/>
        <v>0.92071637240603676</v>
      </c>
    </row>
    <row r="65" spans="1:20">
      <c r="A65" s="4">
        <v>97888</v>
      </c>
      <c r="B65" s="4">
        <v>44.283370235317797</v>
      </c>
      <c r="C65" s="4">
        <v>42.003012275109199</v>
      </c>
      <c r="D65" s="4">
        <v>35.611872437061699</v>
      </c>
      <c r="E65" s="4">
        <v>35.992069722671701</v>
      </c>
      <c r="F65" s="4">
        <v>40.3592939065039</v>
      </c>
      <c r="H65" s="4">
        <v>97888</v>
      </c>
      <c r="I65" s="4">
        <v>44.283370235317797</v>
      </c>
      <c r="J65" s="4">
        <v>42.003012275109199</v>
      </c>
      <c r="K65" s="4">
        <v>35.611872437061699</v>
      </c>
      <c r="L65" s="4">
        <v>35.992069722671701</v>
      </c>
      <c r="M65" s="4">
        <v>40.3592939065039</v>
      </c>
      <c r="O65" s="4">
        <v>97888</v>
      </c>
      <c r="P65" s="4">
        <f t="shared" si="5"/>
        <v>0.97688306491929433</v>
      </c>
      <c r="Q65" s="4">
        <f t="shared" si="6"/>
        <v>1.036185390958986</v>
      </c>
      <c r="R65" s="4">
        <f t="shared" si="7"/>
        <v>0.81764616951874192</v>
      </c>
      <c r="S65" s="4">
        <f t="shared" si="8"/>
        <v>0.97981937192464452</v>
      </c>
      <c r="T65" s="4">
        <f t="shared" si="9"/>
        <v>0.91232456727380773</v>
      </c>
    </row>
    <row r="66" spans="1:20">
      <c r="A66" s="4">
        <v>99429</v>
      </c>
      <c r="B66" s="4">
        <v>42.800079668722503</v>
      </c>
      <c r="C66" s="4">
        <v>42.1889123740062</v>
      </c>
      <c r="D66" s="4">
        <v>35.461516244157302</v>
      </c>
      <c r="E66" s="4">
        <v>35.030063081810198</v>
      </c>
      <c r="F66" s="4">
        <v>40.4740721239897</v>
      </c>
      <c r="H66" s="4">
        <v>99429</v>
      </c>
      <c r="I66" s="4">
        <v>42.800079668722503</v>
      </c>
      <c r="J66" s="4">
        <v>42.1889123740062</v>
      </c>
      <c r="K66" s="4">
        <v>35.461516244157302</v>
      </c>
      <c r="L66" s="4">
        <v>35.030063081810198</v>
      </c>
      <c r="M66" s="4">
        <v>40.4740721239897</v>
      </c>
      <c r="O66" s="4">
        <v>99429</v>
      </c>
      <c r="P66" s="4">
        <f t="shared" si="5"/>
        <v>0.94416194574607826</v>
      </c>
      <c r="Q66" s="4">
        <f t="shared" si="6"/>
        <v>1.040771418394191</v>
      </c>
      <c r="R66" s="4">
        <f t="shared" si="7"/>
        <v>0.81419400155400001</v>
      </c>
      <c r="S66" s="4">
        <f t="shared" si="8"/>
        <v>0.95363047115013566</v>
      </c>
      <c r="T66" s="4">
        <f t="shared" si="9"/>
        <v>0.91491913663973301</v>
      </c>
    </row>
    <row r="67" spans="1:20">
      <c r="A67" s="4">
        <v>100971</v>
      </c>
      <c r="B67" s="4">
        <v>42.6663792351723</v>
      </c>
      <c r="C67" s="4">
        <v>42.510536340152697</v>
      </c>
      <c r="D67" s="4">
        <v>35.466087657981497</v>
      </c>
      <c r="E67" s="4">
        <v>35.094615635932598</v>
      </c>
      <c r="F67" s="4">
        <v>40.117714600482799</v>
      </c>
      <c r="H67" s="4">
        <v>100971</v>
      </c>
      <c r="I67" s="4">
        <v>42.6663792351723</v>
      </c>
      <c r="J67" s="4">
        <v>42.510536340152697</v>
      </c>
      <c r="K67" s="4">
        <v>35.466087657981497</v>
      </c>
      <c r="L67" s="4">
        <v>35.094615635932598</v>
      </c>
      <c r="M67" s="4">
        <v>40.117714600482799</v>
      </c>
      <c r="O67" s="4">
        <v>100971</v>
      </c>
      <c r="P67" s="4">
        <f t="shared" ref="P67:P98" si="10">I67/I$22</f>
        <v>0.94121253858457465</v>
      </c>
      <c r="Q67" s="4">
        <f t="shared" ref="Q67:Q98" si="11">J67/J$22</f>
        <v>1.0487056601795302</v>
      </c>
      <c r="R67" s="4">
        <f t="shared" ref="R67:R98" si="12">K67/K$22</f>
        <v>0.81429896090454368</v>
      </c>
      <c r="S67" s="4">
        <f t="shared" ref="S67:S98" si="13">L67/L$22</f>
        <v>0.95538779834814613</v>
      </c>
      <c r="T67" s="4">
        <f t="shared" ref="T67:T98" si="14">M67/M$22</f>
        <v>0.90686365072906883</v>
      </c>
    </row>
    <row r="68" spans="1:20">
      <c r="A68" s="4">
        <v>102512</v>
      </c>
      <c r="B68" s="4">
        <v>43.834458860021599</v>
      </c>
      <c r="C68" s="4">
        <v>43.319804304191202</v>
      </c>
      <c r="D68" s="4">
        <v>35.345347547552102</v>
      </c>
      <c r="E68" s="4">
        <v>34.958588425600801</v>
      </c>
      <c r="F68" s="4">
        <v>39.783609940163103</v>
      </c>
      <c r="H68" s="4">
        <v>102512</v>
      </c>
      <c r="I68" s="4">
        <v>43.834458860021599</v>
      </c>
      <c r="J68" s="4">
        <v>43.319804304191202</v>
      </c>
      <c r="K68" s="4">
        <v>35.345347547552102</v>
      </c>
      <c r="L68" s="4">
        <v>34.958588425600801</v>
      </c>
      <c r="M68" s="4">
        <v>39.783609940163103</v>
      </c>
      <c r="O68" s="4">
        <v>102512</v>
      </c>
      <c r="P68" s="4">
        <f t="shared" si="10"/>
        <v>0.96698016191425762</v>
      </c>
      <c r="Q68" s="4">
        <f t="shared" si="11"/>
        <v>1.068669743617535</v>
      </c>
      <c r="R68" s="4">
        <f t="shared" si="12"/>
        <v>0.81152677617951008</v>
      </c>
      <c r="S68" s="4">
        <f t="shared" si="13"/>
        <v>0.95168470217115675</v>
      </c>
      <c r="T68" s="4">
        <f t="shared" si="14"/>
        <v>0.8993111922951712</v>
      </c>
    </row>
    <row r="69" spans="1:20">
      <c r="A69" s="4">
        <v>104054</v>
      </c>
      <c r="B69" s="4">
        <v>43.941971075894799</v>
      </c>
      <c r="C69" s="4">
        <v>44.949035484572903</v>
      </c>
      <c r="D69" s="4">
        <v>35.508235822321701</v>
      </c>
      <c r="E69" s="4">
        <v>34.697885278201099</v>
      </c>
      <c r="F69" s="4">
        <v>40.270973718411497</v>
      </c>
      <c r="H69" s="4">
        <v>104054</v>
      </c>
      <c r="I69" s="4">
        <v>43.941971075894799</v>
      </c>
      <c r="J69" s="4">
        <v>44.949035484572903</v>
      </c>
      <c r="K69" s="4">
        <v>35.508235822321701</v>
      </c>
      <c r="L69" s="4">
        <v>34.697885278201099</v>
      </c>
      <c r="M69" s="4">
        <v>40.270973718411497</v>
      </c>
      <c r="O69" s="4">
        <v>104054</v>
      </c>
      <c r="P69" s="4">
        <f t="shared" si="10"/>
        <v>0.96935186177360377</v>
      </c>
      <c r="Q69" s="4">
        <f t="shared" si="11"/>
        <v>1.1088617550035087</v>
      </c>
      <c r="R69" s="4">
        <f t="shared" si="12"/>
        <v>0.81526667989168544</v>
      </c>
      <c r="S69" s="4">
        <f t="shared" si="13"/>
        <v>0.94458752781824507</v>
      </c>
      <c r="T69" s="4">
        <f t="shared" si="14"/>
        <v>0.91032808345103311</v>
      </c>
    </row>
    <row r="70" spans="1:20">
      <c r="A70" s="4">
        <v>105596</v>
      </c>
      <c r="B70" s="4">
        <v>43.585286290686597</v>
      </c>
      <c r="C70" s="4">
        <v>44.356968760292901</v>
      </c>
      <c r="D70" s="4">
        <v>35.368369972492196</v>
      </c>
      <c r="E70" s="4">
        <v>35.132481956194397</v>
      </c>
      <c r="F70" s="4">
        <v>39.944427052194897</v>
      </c>
      <c r="H70" s="4">
        <v>105596</v>
      </c>
      <c r="I70" s="4">
        <v>43.585286290686597</v>
      </c>
      <c r="J70" s="4">
        <v>44.356968760292901</v>
      </c>
      <c r="K70" s="4">
        <v>35.368369972492196</v>
      </c>
      <c r="L70" s="4">
        <v>35.132481956194397</v>
      </c>
      <c r="M70" s="4">
        <v>39.944427052194897</v>
      </c>
      <c r="O70" s="4">
        <v>105596</v>
      </c>
      <c r="P70" s="4">
        <f t="shared" si="10"/>
        <v>0.96148346051297939</v>
      </c>
      <c r="Q70" s="4">
        <f t="shared" si="11"/>
        <v>1.0942558765928445</v>
      </c>
      <c r="R70" s="4">
        <f t="shared" si="12"/>
        <v>0.81205536949059109</v>
      </c>
      <c r="S70" s="4">
        <f t="shared" si="13"/>
        <v>0.95641864082044337</v>
      </c>
      <c r="T70" s="4">
        <f t="shared" si="14"/>
        <v>0.90294647398479921</v>
      </c>
    </row>
    <row r="71" spans="1:20">
      <c r="A71" s="4">
        <v>107137</v>
      </c>
      <c r="B71" s="4">
        <v>44.445188188657298</v>
      </c>
      <c r="C71" s="4">
        <v>44.057609623908299</v>
      </c>
      <c r="D71" s="4">
        <v>35.4137549033629</v>
      </c>
      <c r="E71" s="4">
        <v>35.4984884988</v>
      </c>
      <c r="F71" s="4">
        <v>39.990886023005601</v>
      </c>
      <c r="H71" s="4">
        <v>107137</v>
      </c>
      <c r="I71" s="4">
        <v>44.445188188657298</v>
      </c>
      <c r="J71" s="4">
        <v>44.057609623908299</v>
      </c>
      <c r="K71" s="4">
        <v>35.4137549033629</v>
      </c>
      <c r="L71" s="4">
        <v>35.4984884988</v>
      </c>
      <c r="M71" s="4">
        <v>39.990886023005601</v>
      </c>
      <c r="O71" s="4">
        <v>107137</v>
      </c>
      <c r="P71" s="4">
        <f t="shared" si="10"/>
        <v>0.98045273943542199</v>
      </c>
      <c r="Q71" s="4">
        <f t="shared" si="11"/>
        <v>1.0868708928269148</v>
      </c>
      <c r="R71" s="4">
        <f t="shared" si="12"/>
        <v>0.81309740441717038</v>
      </c>
      <c r="S71" s="4">
        <f t="shared" si="13"/>
        <v>0.96638251073566073</v>
      </c>
      <c r="T71" s="4">
        <f t="shared" si="14"/>
        <v>0.90399668216086515</v>
      </c>
    </row>
    <row r="72" spans="1:20">
      <c r="A72" s="4">
        <v>108678</v>
      </c>
      <c r="B72" s="4">
        <v>45.8877952801787</v>
      </c>
      <c r="C72" s="4">
        <v>43.271157305880401</v>
      </c>
      <c r="D72" s="4">
        <v>35.298342774830303</v>
      </c>
      <c r="E72" s="4">
        <v>35.199690440646897</v>
      </c>
      <c r="F72" s="4">
        <v>39.677244883763898</v>
      </c>
      <c r="H72" s="4">
        <v>108678</v>
      </c>
      <c r="I72" s="4">
        <v>45.8877952801787</v>
      </c>
      <c r="J72" s="4">
        <v>43.271157305880401</v>
      </c>
      <c r="K72" s="4">
        <v>35.298342774830303</v>
      </c>
      <c r="L72" s="4">
        <v>35.199690440646897</v>
      </c>
      <c r="M72" s="4">
        <v>39.677244883763898</v>
      </c>
      <c r="O72" s="4">
        <v>108678</v>
      </c>
      <c r="P72" s="4">
        <f t="shared" si="10"/>
        <v>1.0122763885739376</v>
      </c>
      <c r="Q72" s="4">
        <f t="shared" si="11"/>
        <v>1.0674696556659018</v>
      </c>
      <c r="R72" s="4">
        <f t="shared" si="12"/>
        <v>0.81044754979418021</v>
      </c>
      <c r="S72" s="4">
        <f t="shared" si="13"/>
        <v>0.95824827094540321</v>
      </c>
      <c r="T72" s="4">
        <f t="shared" si="14"/>
        <v>0.89690680300438574</v>
      </c>
    </row>
    <row r="73" spans="1:20">
      <c r="A73" s="4">
        <v>110220</v>
      </c>
      <c r="B73" s="4">
        <v>45.723017724461499</v>
      </c>
      <c r="C73" s="4">
        <v>42.0492242910763</v>
      </c>
      <c r="D73" s="4">
        <v>35.339814907312302</v>
      </c>
      <c r="E73" s="4">
        <v>34.867890151371398</v>
      </c>
      <c r="F73" s="4">
        <v>41.175122654820797</v>
      </c>
      <c r="H73" s="4">
        <v>110220</v>
      </c>
      <c r="I73" s="4">
        <v>45.723017724461499</v>
      </c>
      <c r="J73" s="4">
        <v>42.0492242910763</v>
      </c>
      <c r="K73" s="4">
        <v>35.339814907312302</v>
      </c>
      <c r="L73" s="4">
        <v>34.867890151371398</v>
      </c>
      <c r="M73" s="4">
        <v>41.175122654820797</v>
      </c>
      <c r="O73" s="4">
        <v>110220</v>
      </c>
      <c r="P73" s="4">
        <f t="shared" si="10"/>
        <v>1.008641425769536</v>
      </c>
      <c r="Q73" s="4">
        <f t="shared" si="11"/>
        <v>1.0373254095728472</v>
      </c>
      <c r="R73" s="4">
        <f t="shared" si="12"/>
        <v>0.8113997471358283</v>
      </c>
      <c r="S73" s="4">
        <f t="shared" si="13"/>
        <v>0.94921560476234268</v>
      </c>
      <c r="T73" s="4">
        <f t="shared" si="14"/>
        <v>0.93076643128416392</v>
      </c>
    </row>
    <row r="74" spans="1:20">
      <c r="A74" s="4">
        <v>111761</v>
      </c>
      <c r="B74" s="4">
        <v>46.588665358721002</v>
      </c>
      <c r="C74" s="4">
        <v>41.913525711762901</v>
      </c>
      <c r="D74" s="4">
        <v>35.715711875895998</v>
      </c>
      <c r="E74" s="4">
        <v>34.629153663265598</v>
      </c>
      <c r="F74" s="4">
        <v>40.2277555348089</v>
      </c>
      <c r="H74" s="4">
        <v>111761</v>
      </c>
      <c r="I74" s="4">
        <v>46.588665358721002</v>
      </c>
      <c r="J74" s="4">
        <v>41.913525711762901</v>
      </c>
      <c r="K74" s="4">
        <v>35.715711875895998</v>
      </c>
      <c r="L74" s="4">
        <v>34.629153663265598</v>
      </c>
      <c r="M74" s="4">
        <v>40.2277555348089</v>
      </c>
      <c r="O74" s="4">
        <v>111761</v>
      </c>
      <c r="P74" s="4">
        <f t="shared" si="10"/>
        <v>1.0277374545858144</v>
      </c>
      <c r="Q74" s="4">
        <f t="shared" si="11"/>
        <v>1.0339778190586841</v>
      </c>
      <c r="R74" s="4">
        <f t="shared" si="12"/>
        <v>0.82003031597321141</v>
      </c>
      <c r="S74" s="4">
        <f t="shared" si="13"/>
        <v>0.94271643320500453</v>
      </c>
      <c r="T74" s="4">
        <f t="shared" si="14"/>
        <v>0.90935113348890184</v>
      </c>
    </row>
    <row r="75" spans="1:20">
      <c r="A75" s="4">
        <v>113302</v>
      </c>
      <c r="B75" s="4">
        <v>45.905015052573397</v>
      </c>
      <c r="C75" s="4">
        <v>41.884506730599</v>
      </c>
      <c r="D75" s="4">
        <v>35.592657815038002</v>
      </c>
      <c r="E75" s="4">
        <v>34.729890130608403</v>
      </c>
      <c r="F75" s="4">
        <v>39.783138760729997</v>
      </c>
      <c r="H75" s="4">
        <v>113302</v>
      </c>
      <c r="I75" s="4">
        <v>45.905015052573397</v>
      </c>
      <c r="J75" s="4">
        <v>41.884506730599</v>
      </c>
      <c r="K75" s="4">
        <v>35.592657815038002</v>
      </c>
      <c r="L75" s="4">
        <v>34.729890130608403</v>
      </c>
      <c r="M75" s="4">
        <v>39.783138760729997</v>
      </c>
      <c r="O75" s="4">
        <v>113302</v>
      </c>
      <c r="P75" s="4">
        <f t="shared" si="10"/>
        <v>1.0126562536100618</v>
      </c>
      <c r="Q75" s="4">
        <f t="shared" si="11"/>
        <v>1.0332619407748695</v>
      </c>
      <c r="R75" s="4">
        <f t="shared" si="12"/>
        <v>0.81720500310368771</v>
      </c>
      <c r="S75" s="4">
        <f t="shared" si="13"/>
        <v>0.94545880236916402</v>
      </c>
      <c r="T75" s="4">
        <f t="shared" si="14"/>
        <v>0.89930054125223136</v>
      </c>
    </row>
    <row r="76" spans="1:20">
      <c r="A76" s="4">
        <v>114845</v>
      </c>
      <c r="B76" s="4">
        <v>46.319731018663902</v>
      </c>
      <c r="C76" s="4">
        <v>41.561440713467697</v>
      </c>
      <c r="D76" s="4">
        <v>35.421993182441803</v>
      </c>
      <c r="E76" s="4">
        <v>34.827298895547102</v>
      </c>
      <c r="F76" s="4">
        <v>39.929286969677598</v>
      </c>
      <c r="H76" s="4">
        <v>114845</v>
      </c>
      <c r="I76" s="4">
        <v>46.319731018663902</v>
      </c>
      <c r="J76" s="4">
        <v>41.561440713467697</v>
      </c>
      <c r="K76" s="4">
        <v>35.421993182441803</v>
      </c>
      <c r="L76" s="4">
        <v>34.827298895547102</v>
      </c>
      <c r="M76" s="4">
        <v>39.929286969677598</v>
      </c>
      <c r="O76" s="4">
        <v>114845</v>
      </c>
      <c r="P76" s="4">
        <f t="shared" si="10"/>
        <v>1.0218048121292675</v>
      </c>
      <c r="Q76" s="4">
        <f t="shared" si="11"/>
        <v>1.0252921245846833</v>
      </c>
      <c r="R76" s="4">
        <f t="shared" si="12"/>
        <v>0.81328655474461231</v>
      </c>
      <c r="S76" s="4">
        <f t="shared" si="13"/>
        <v>0.94811058081973953</v>
      </c>
      <c r="T76" s="4">
        <f t="shared" si="14"/>
        <v>0.90260423139594015</v>
      </c>
    </row>
    <row r="77" spans="1:20">
      <c r="A77" s="4">
        <v>116386</v>
      </c>
      <c r="B77" s="4">
        <v>47.3857554988871</v>
      </c>
      <c r="C77" s="4">
        <v>41.508790246552401</v>
      </c>
      <c r="D77" s="4">
        <v>35.414311897092801</v>
      </c>
      <c r="E77" s="4">
        <v>34.260457335960801</v>
      </c>
      <c r="F77" s="4">
        <v>40.8789182881277</v>
      </c>
      <c r="H77" s="4">
        <v>116386</v>
      </c>
      <c r="I77" s="4">
        <v>47.3857554988871</v>
      </c>
      <c r="J77" s="4">
        <v>41.508790246552401</v>
      </c>
      <c r="K77" s="4">
        <v>35.414311897092801</v>
      </c>
      <c r="L77" s="4">
        <v>34.260457335960801</v>
      </c>
      <c r="M77" s="4">
        <v>40.8789182881277</v>
      </c>
      <c r="O77" s="4">
        <v>116386</v>
      </c>
      <c r="P77" s="4">
        <f t="shared" si="10"/>
        <v>1.0453211175953068</v>
      </c>
      <c r="Q77" s="4">
        <f t="shared" si="11"/>
        <v>1.0239932738192317</v>
      </c>
      <c r="R77" s="4">
        <f t="shared" si="12"/>
        <v>0.81311019295533293</v>
      </c>
      <c r="S77" s="4">
        <f t="shared" si="13"/>
        <v>0.93267933873852127</v>
      </c>
      <c r="T77" s="4">
        <f t="shared" si="14"/>
        <v>0.92407071154997056</v>
      </c>
    </row>
    <row r="78" spans="1:20">
      <c r="A78" s="4">
        <v>117928</v>
      </c>
      <c r="B78" s="4">
        <v>46.561025125404299</v>
      </c>
      <c r="C78" s="4">
        <v>41.808131263246501</v>
      </c>
      <c r="D78" s="4">
        <v>35.413383440318697</v>
      </c>
      <c r="E78" s="4">
        <v>34.196312297400397</v>
      </c>
      <c r="F78" s="4">
        <v>40.137469794432</v>
      </c>
      <c r="H78" s="4">
        <v>117928</v>
      </c>
      <c r="I78" s="4">
        <v>46.561025125404299</v>
      </c>
      <c r="J78" s="4">
        <v>41.808131263246501</v>
      </c>
      <c r="K78" s="4">
        <v>35.413383440318697</v>
      </c>
      <c r="L78" s="4">
        <v>34.196312297400397</v>
      </c>
      <c r="M78" s="4">
        <v>40.137469794432</v>
      </c>
      <c r="O78" s="4">
        <v>117928</v>
      </c>
      <c r="P78" s="4">
        <f t="shared" si="10"/>
        <v>1.0271277160836629</v>
      </c>
      <c r="Q78" s="4">
        <f t="shared" si="11"/>
        <v>1.0313778105848732</v>
      </c>
      <c r="R78" s="4">
        <f t="shared" si="12"/>
        <v>0.81308887565093524</v>
      </c>
      <c r="S78" s="4">
        <f t="shared" si="13"/>
        <v>0.93093310541883112</v>
      </c>
      <c r="T78" s="4">
        <f t="shared" si="14"/>
        <v>0.90731021822385372</v>
      </c>
    </row>
    <row r="79" spans="1:20">
      <c r="A79" s="4">
        <v>119469</v>
      </c>
      <c r="B79" s="4">
        <v>46.602277417451504</v>
      </c>
      <c r="C79" s="4">
        <v>41.876411486024701</v>
      </c>
      <c r="D79" s="4">
        <v>35.123668805649601</v>
      </c>
      <c r="E79" s="4">
        <v>34.908647285833403</v>
      </c>
      <c r="F79" s="4">
        <v>40.281228273428603</v>
      </c>
      <c r="H79" s="4">
        <v>119469</v>
      </c>
      <c r="I79" s="4">
        <v>46.602277417451504</v>
      </c>
      <c r="J79" s="4">
        <v>41.876411486024701</v>
      </c>
      <c r="K79" s="4">
        <v>35.123668805649601</v>
      </c>
      <c r="L79" s="4">
        <v>34.908647285833403</v>
      </c>
      <c r="M79" s="4">
        <v>40.281228273428603</v>
      </c>
      <c r="O79" s="4">
        <v>119469</v>
      </c>
      <c r="P79" s="4">
        <f t="shared" si="10"/>
        <v>1.028037734116976</v>
      </c>
      <c r="Q79" s="4">
        <f t="shared" si="11"/>
        <v>1.0330622366653359</v>
      </c>
      <c r="R79" s="4">
        <f t="shared" si="12"/>
        <v>0.80643704733976285</v>
      </c>
      <c r="S79" s="4">
        <f t="shared" si="13"/>
        <v>0.9503251444525499</v>
      </c>
      <c r="T79" s="4">
        <f t="shared" si="14"/>
        <v>0.91055988836046087</v>
      </c>
    </row>
    <row r="80" spans="1:20">
      <c r="A80" s="4">
        <v>121011</v>
      </c>
      <c r="B80" s="4">
        <v>46.977519632206601</v>
      </c>
      <c r="C80" s="4">
        <v>42.021246845688502</v>
      </c>
      <c r="D80" s="4">
        <v>36.1347300847276</v>
      </c>
      <c r="E80" s="4">
        <v>33.885951212922201</v>
      </c>
      <c r="F80" s="4">
        <v>39.620969930056098</v>
      </c>
      <c r="H80" s="4">
        <v>121011</v>
      </c>
      <c r="I80" s="4">
        <v>46.977519632206601</v>
      </c>
      <c r="J80" s="4">
        <v>42.021246845688502</v>
      </c>
      <c r="K80" s="4">
        <v>36.1347300847276</v>
      </c>
      <c r="L80" s="4">
        <v>33.885951212922201</v>
      </c>
      <c r="M80" s="4">
        <v>39.620969930056098</v>
      </c>
      <c r="O80" s="4">
        <v>121011</v>
      </c>
      <c r="P80" s="4">
        <f t="shared" si="10"/>
        <v>1.0363155088863567</v>
      </c>
      <c r="Q80" s="4">
        <f t="shared" si="11"/>
        <v>1.0366352252594626</v>
      </c>
      <c r="R80" s="4">
        <f t="shared" si="12"/>
        <v>0.8296509455544071</v>
      </c>
      <c r="S80" s="4">
        <f t="shared" si="13"/>
        <v>0.92248408303122109</v>
      </c>
      <c r="T80" s="4">
        <f t="shared" si="14"/>
        <v>0.89563470387131472</v>
      </c>
    </row>
    <row r="81" spans="1:20">
      <c r="A81" s="4">
        <v>122552</v>
      </c>
      <c r="B81" s="4">
        <v>46.630209482460899</v>
      </c>
      <c r="C81" s="4">
        <v>42.188404311937298</v>
      </c>
      <c r="D81" s="4">
        <v>37.379745327586299</v>
      </c>
      <c r="E81" s="4">
        <v>32.550425764836099</v>
      </c>
      <c r="F81" s="4">
        <v>40.189711605602</v>
      </c>
      <c r="H81" s="4">
        <v>122552</v>
      </c>
      <c r="I81" s="4">
        <v>46.630209482460899</v>
      </c>
      <c r="J81" s="4">
        <v>42.188404311937298</v>
      </c>
      <c r="K81" s="4">
        <v>37.379745327586299</v>
      </c>
      <c r="L81" s="4">
        <v>32.550425764836099</v>
      </c>
      <c r="M81" s="4">
        <v>40.189711605602</v>
      </c>
      <c r="O81" s="4">
        <v>122552</v>
      </c>
      <c r="P81" s="4">
        <f t="shared" si="10"/>
        <v>1.0286539103730039</v>
      </c>
      <c r="Q81" s="4">
        <f t="shared" si="11"/>
        <v>1.0407588848527856</v>
      </c>
      <c r="R81" s="4">
        <f t="shared" si="12"/>
        <v>0.85823641086839708</v>
      </c>
      <c r="S81" s="4">
        <f t="shared" si="13"/>
        <v>0.8861268044469105</v>
      </c>
      <c r="T81" s="4">
        <f t="shared" si="14"/>
        <v>0.90849114789719443</v>
      </c>
    </row>
    <row r="82" spans="1:20">
      <c r="A82" s="4">
        <v>124094</v>
      </c>
      <c r="B82" s="4">
        <v>47.340105258626998</v>
      </c>
      <c r="C82" s="4">
        <v>42.394220867629102</v>
      </c>
      <c r="D82" s="4">
        <v>37.666886845599599</v>
      </c>
      <c r="E82" s="4">
        <v>32.797270271918698</v>
      </c>
      <c r="F82" s="4">
        <v>39.827552011811001</v>
      </c>
      <c r="H82" s="4">
        <v>124094</v>
      </c>
      <c r="I82" s="4">
        <v>47.340105258626998</v>
      </c>
      <c r="J82" s="4">
        <v>42.394220867629102</v>
      </c>
      <c r="K82" s="4">
        <v>37.666886845599599</v>
      </c>
      <c r="L82" s="4">
        <v>32.797270271918698</v>
      </c>
      <c r="M82" s="4">
        <v>39.827552011811001</v>
      </c>
      <c r="O82" s="4">
        <v>124094</v>
      </c>
      <c r="P82" s="4">
        <f t="shared" si="10"/>
        <v>1.0443140816271177</v>
      </c>
      <c r="Q82" s="4">
        <f t="shared" si="11"/>
        <v>1.045836237563313</v>
      </c>
      <c r="R82" s="4">
        <f t="shared" si="12"/>
        <v>0.86482916059612647</v>
      </c>
      <c r="S82" s="4">
        <f t="shared" si="13"/>
        <v>0.89284670223985041</v>
      </c>
      <c r="T82" s="4">
        <f t="shared" si="14"/>
        <v>0.90030450579550525</v>
      </c>
    </row>
    <row r="83" spans="1:20">
      <c r="A83" s="4">
        <v>125636</v>
      </c>
      <c r="B83" s="4">
        <v>46.100155462786397</v>
      </c>
      <c r="C83" s="4">
        <v>42.122779501537998</v>
      </c>
      <c r="D83" s="4">
        <v>37.6062954573487</v>
      </c>
      <c r="E83" s="4">
        <v>32.919466698924701</v>
      </c>
      <c r="F83" s="4">
        <v>39.695453226174997</v>
      </c>
      <c r="H83" s="4">
        <v>125636</v>
      </c>
      <c r="I83" s="4">
        <v>46.100155462786397</v>
      </c>
      <c r="J83" s="4">
        <v>42.122779501537998</v>
      </c>
      <c r="K83" s="4">
        <v>37.6062954573487</v>
      </c>
      <c r="L83" s="4">
        <v>32.919466698924701</v>
      </c>
      <c r="M83" s="4">
        <v>39.695453226174997</v>
      </c>
      <c r="O83" s="4">
        <v>125636</v>
      </c>
      <c r="P83" s="4">
        <f t="shared" si="10"/>
        <v>1.016961015442901</v>
      </c>
      <c r="Q83" s="4">
        <f t="shared" si="11"/>
        <v>1.0391399659672822</v>
      </c>
      <c r="R83" s="4">
        <f t="shared" si="12"/>
        <v>0.86343798644214931</v>
      </c>
      <c r="S83" s="4">
        <f t="shared" si="13"/>
        <v>0.89617328021335985</v>
      </c>
      <c r="T83" s="4">
        <f t="shared" si="14"/>
        <v>0.89731840381557593</v>
      </c>
    </row>
    <row r="84" spans="1:20">
      <c r="A84" s="4">
        <v>127178</v>
      </c>
      <c r="B84" s="4">
        <v>44.862942793425802</v>
      </c>
      <c r="C84" s="4">
        <v>42.522156750576897</v>
      </c>
      <c r="D84" s="4">
        <v>37.24574149155</v>
      </c>
      <c r="E84" s="4">
        <v>32.885185724339003</v>
      </c>
      <c r="F84" s="4">
        <v>40.534603145253698</v>
      </c>
      <c r="H84" s="4">
        <v>127178</v>
      </c>
      <c r="I84" s="4">
        <v>44.862942793425802</v>
      </c>
      <c r="J84" s="4">
        <v>42.522156750576897</v>
      </c>
      <c r="K84" s="4">
        <v>37.24574149155</v>
      </c>
      <c r="L84" s="4">
        <v>32.885185724339003</v>
      </c>
      <c r="M84" s="4">
        <v>40.534603145253698</v>
      </c>
      <c r="O84" s="4">
        <v>127178</v>
      </c>
      <c r="P84" s="4">
        <f t="shared" si="10"/>
        <v>0.98966832976926089</v>
      </c>
      <c r="Q84" s="4">
        <f t="shared" si="11"/>
        <v>1.0489923277032696</v>
      </c>
      <c r="R84" s="4">
        <f t="shared" si="12"/>
        <v>0.85515969190537311</v>
      </c>
      <c r="S84" s="4">
        <f t="shared" si="13"/>
        <v>0.89524004232939447</v>
      </c>
      <c r="T84" s="4">
        <f t="shared" si="14"/>
        <v>0.91628744446764621</v>
      </c>
    </row>
    <row r="85" spans="1:20">
      <c r="A85" s="4">
        <v>128719</v>
      </c>
      <c r="B85" s="4">
        <v>44.055094149353899</v>
      </c>
      <c r="C85" s="4">
        <v>42.289110483522499</v>
      </c>
      <c r="D85" s="4">
        <v>36.957524313123798</v>
      </c>
      <c r="E85" s="4">
        <v>32.806023697429602</v>
      </c>
      <c r="F85" s="4">
        <v>40.5441758172338</v>
      </c>
      <c r="H85" s="4">
        <v>128719</v>
      </c>
      <c r="I85" s="4">
        <v>44.055094149353899</v>
      </c>
      <c r="J85" s="4">
        <v>42.289110483522499</v>
      </c>
      <c r="K85" s="4">
        <v>36.957524313123798</v>
      </c>
      <c r="L85" s="4">
        <v>32.806023697429602</v>
      </c>
      <c r="M85" s="4">
        <v>40.5441758172338</v>
      </c>
      <c r="O85" s="4">
        <v>128719</v>
      </c>
      <c r="P85" s="4">
        <f t="shared" si="10"/>
        <v>0.97184733612721741</v>
      </c>
      <c r="Q85" s="4">
        <f t="shared" si="11"/>
        <v>1.0432432367628945</v>
      </c>
      <c r="R85" s="4">
        <f t="shared" si="12"/>
        <v>0.84854224508770926</v>
      </c>
      <c r="S85" s="4">
        <f t="shared" si="13"/>
        <v>0.89308499850767742</v>
      </c>
      <c r="T85" s="4">
        <f t="shared" si="14"/>
        <v>0.91650383536492341</v>
      </c>
    </row>
    <row r="86" spans="1:20">
      <c r="A86" s="4">
        <v>130260</v>
      </c>
      <c r="B86" s="4">
        <v>43.818085258802</v>
      </c>
      <c r="C86" s="4">
        <v>42.330254312304703</v>
      </c>
      <c r="D86" s="4">
        <v>36.532325538316201</v>
      </c>
      <c r="E86" s="4">
        <v>32.718088436068399</v>
      </c>
      <c r="F86" s="4">
        <v>39.5135007330761</v>
      </c>
      <c r="H86" s="4">
        <v>130260</v>
      </c>
      <c r="I86" s="4">
        <v>43.818085258802</v>
      </c>
      <c r="J86" s="4">
        <v>42.330254312304703</v>
      </c>
      <c r="K86" s="4">
        <v>36.532325538316201</v>
      </c>
      <c r="L86" s="4">
        <v>32.718088436068399</v>
      </c>
      <c r="M86" s="4">
        <v>39.5135007330761</v>
      </c>
      <c r="O86" s="4">
        <v>130260</v>
      </c>
      <c r="P86" s="4">
        <f t="shared" si="10"/>
        <v>0.96661896325981522</v>
      </c>
      <c r="Q86" s="4">
        <f t="shared" si="11"/>
        <v>1.0442582266886886</v>
      </c>
      <c r="R86" s="4">
        <f t="shared" si="12"/>
        <v>0.83877971013198827</v>
      </c>
      <c r="S86" s="4">
        <f t="shared" si="13"/>
        <v>0.89069111915534083</v>
      </c>
      <c r="T86" s="4">
        <f t="shared" si="14"/>
        <v>0.89320535540805435</v>
      </c>
    </row>
    <row r="87" spans="1:20">
      <c r="A87" s="4">
        <v>131802</v>
      </c>
      <c r="B87" s="4">
        <v>43.842404063078497</v>
      </c>
      <c r="C87" s="4">
        <v>42.179284052725997</v>
      </c>
      <c r="D87" s="4">
        <v>36.0912255878157</v>
      </c>
      <c r="E87" s="4">
        <v>32.565620589992598</v>
      </c>
      <c r="F87" s="4">
        <v>40.616237756938297</v>
      </c>
      <c r="H87" s="4">
        <v>131802</v>
      </c>
      <c r="I87" s="4">
        <v>43.842404063078497</v>
      </c>
      <c r="J87" s="4">
        <v>42.179284052725997</v>
      </c>
      <c r="K87" s="4">
        <v>36.0912255878157</v>
      </c>
      <c r="L87" s="4">
        <v>32.565620589992598</v>
      </c>
      <c r="M87" s="4">
        <v>40.616237756938297</v>
      </c>
      <c r="O87" s="4">
        <v>131802</v>
      </c>
      <c r="P87" s="4">
        <f t="shared" si="10"/>
        <v>0.96715543164355744</v>
      </c>
      <c r="Q87" s="4">
        <f t="shared" si="11"/>
        <v>1.0405338943379481</v>
      </c>
      <c r="R87" s="4">
        <f t="shared" si="12"/>
        <v>0.82865208526365097</v>
      </c>
      <c r="S87" s="4">
        <f t="shared" si="13"/>
        <v>0.88654045623620914</v>
      </c>
      <c r="T87" s="4">
        <f t="shared" si="14"/>
        <v>0.91813280038373957</v>
      </c>
    </row>
    <row r="88" spans="1:20">
      <c r="A88" s="4">
        <v>133343</v>
      </c>
      <c r="B88" s="4">
        <v>43.615520820579498</v>
      </c>
      <c r="C88" s="4">
        <v>42.321210275419702</v>
      </c>
      <c r="D88" s="4">
        <v>35.8570030475857</v>
      </c>
      <c r="E88" s="4">
        <v>32.745139213718097</v>
      </c>
      <c r="F88" s="4">
        <v>39.483923909446503</v>
      </c>
      <c r="H88" s="4">
        <v>133343</v>
      </c>
      <c r="I88" s="4">
        <v>43.615520820579498</v>
      </c>
      <c r="J88" s="4">
        <v>42.321210275419702</v>
      </c>
      <c r="K88" s="4">
        <v>35.8570030475857</v>
      </c>
      <c r="L88" s="4">
        <v>32.745139213718097</v>
      </c>
      <c r="M88" s="4">
        <v>39.483923909446503</v>
      </c>
      <c r="O88" s="4">
        <v>133343</v>
      </c>
      <c r="P88" s="4">
        <f t="shared" si="10"/>
        <v>0.96215042872409839</v>
      </c>
      <c r="Q88" s="4">
        <f t="shared" si="11"/>
        <v>1.0440351165261565</v>
      </c>
      <c r="R88" s="4">
        <f t="shared" si="12"/>
        <v>0.82327435166729279</v>
      </c>
      <c r="S88" s="4">
        <f t="shared" si="13"/>
        <v>0.89142752793013558</v>
      </c>
      <c r="T88" s="4">
        <f t="shared" si="14"/>
        <v>0.8925367693103462</v>
      </c>
    </row>
    <row r="89" spans="1:20">
      <c r="A89" s="4">
        <v>134885</v>
      </c>
      <c r="B89" s="4">
        <v>44.111173071867803</v>
      </c>
      <c r="C89" s="4">
        <v>42.333077787816599</v>
      </c>
      <c r="D89" s="4">
        <v>35.485958158667998</v>
      </c>
      <c r="E89" s="4">
        <v>32.523820898952003</v>
      </c>
      <c r="F89" s="4">
        <v>40.6671810166944</v>
      </c>
      <c r="H89" s="4">
        <v>134885</v>
      </c>
      <c r="I89" s="4">
        <v>44.111173071867803</v>
      </c>
      <c r="J89" s="4">
        <v>42.333077787816599</v>
      </c>
      <c r="K89" s="4">
        <v>35.485958158667998</v>
      </c>
      <c r="L89" s="4">
        <v>32.523820898952003</v>
      </c>
      <c r="M89" s="4">
        <v>40.6671810166944</v>
      </c>
      <c r="O89" s="4">
        <v>134885</v>
      </c>
      <c r="P89" s="4">
        <f t="shared" si="10"/>
        <v>0.97308442692251251</v>
      </c>
      <c r="Q89" s="4">
        <f t="shared" si="11"/>
        <v>1.0443278798854163</v>
      </c>
      <c r="R89" s="4">
        <f t="shared" si="12"/>
        <v>0.8147551862490956</v>
      </c>
      <c r="S89" s="4">
        <f t="shared" si="13"/>
        <v>0.88540253481802966</v>
      </c>
      <c r="T89" s="4">
        <f t="shared" si="14"/>
        <v>0.9192843762145797</v>
      </c>
    </row>
    <row r="90" spans="1:20">
      <c r="A90" s="4">
        <v>136426</v>
      </c>
      <c r="B90" s="4">
        <v>43.392275146350599</v>
      </c>
      <c r="C90" s="4">
        <v>42.551891488861997</v>
      </c>
      <c r="D90" s="4">
        <v>35.559345534536</v>
      </c>
      <c r="E90" s="4">
        <v>34.061360348795503</v>
      </c>
      <c r="F90" s="4">
        <v>39.872638653594201</v>
      </c>
      <c r="H90" s="4">
        <v>136426</v>
      </c>
      <c r="I90" s="4">
        <v>43.392275146350599</v>
      </c>
      <c r="J90" s="4">
        <v>42.551891488861997</v>
      </c>
      <c r="K90" s="4">
        <v>35.559345534536</v>
      </c>
      <c r="L90" s="4">
        <v>34.061360348795503</v>
      </c>
      <c r="M90" s="4">
        <v>39.872638653594201</v>
      </c>
      <c r="O90" s="4">
        <v>136426</v>
      </c>
      <c r="P90" s="4">
        <f t="shared" si="10"/>
        <v>0.9572256698967595</v>
      </c>
      <c r="Q90" s="4">
        <f t="shared" si="11"/>
        <v>1.0497258632224178</v>
      </c>
      <c r="R90" s="4">
        <f t="shared" si="12"/>
        <v>0.8164401554086238</v>
      </c>
      <c r="S90" s="4">
        <f t="shared" si="13"/>
        <v>0.92725928130866164</v>
      </c>
      <c r="T90" s="4">
        <f t="shared" si="14"/>
        <v>0.90132369238112731</v>
      </c>
    </row>
    <row r="91" spans="1:20">
      <c r="A91" s="4">
        <v>137967</v>
      </c>
      <c r="B91" s="4">
        <v>44.289374466979297</v>
      </c>
      <c r="C91" s="4">
        <v>42.218796499697802</v>
      </c>
      <c r="D91" s="4">
        <v>35.689267354537698</v>
      </c>
      <c r="E91" s="4">
        <v>34.424731212330798</v>
      </c>
      <c r="F91" s="4">
        <v>39.689813579949899</v>
      </c>
      <c r="H91" s="4">
        <v>137967</v>
      </c>
      <c r="I91" s="4">
        <v>44.289374466979297</v>
      </c>
      <c r="J91" s="4">
        <v>42.218796499697802</v>
      </c>
      <c r="K91" s="4">
        <v>35.689267354537698</v>
      </c>
      <c r="L91" s="4">
        <v>34.424731212330798</v>
      </c>
      <c r="M91" s="4">
        <v>39.689813579949899</v>
      </c>
      <c r="O91" s="4">
        <v>137967</v>
      </c>
      <c r="P91" s="4">
        <f t="shared" si="10"/>
        <v>0.97701551717387214</v>
      </c>
      <c r="Q91" s="4">
        <f t="shared" si="11"/>
        <v>1.0415086391977944</v>
      </c>
      <c r="R91" s="4">
        <f t="shared" si="12"/>
        <v>0.8194231515610737</v>
      </c>
      <c r="S91" s="4">
        <f t="shared" si="13"/>
        <v>0.93715139960105864</v>
      </c>
      <c r="T91" s="4">
        <f t="shared" si="14"/>
        <v>0.8971909192313855</v>
      </c>
    </row>
    <row r="92" spans="1:20">
      <c r="A92" s="4">
        <v>139509</v>
      </c>
      <c r="B92" s="4">
        <v>42.723188385244903</v>
      </c>
      <c r="C92" s="4">
        <v>42.052085044128603</v>
      </c>
      <c r="D92" s="4">
        <v>36.409107115884296</v>
      </c>
      <c r="E92" s="4">
        <v>34.515767602322903</v>
      </c>
      <c r="F92" s="4">
        <v>39.721688009926297</v>
      </c>
      <c r="H92" s="4">
        <v>139509</v>
      </c>
      <c r="I92" s="4">
        <v>42.723188385244903</v>
      </c>
      <c r="J92" s="4">
        <v>42.052085044128603</v>
      </c>
      <c r="K92" s="4">
        <v>36.409107115884296</v>
      </c>
      <c r="L92" s="4">
        <v>34.515767602322903</v>
      </c>
      <c r="M92" s="4">
        <v>39.721688009926297</v>
      </c>
      <c r="O92" s="4">
        <v>139509</v>
      </c>
      <c r="P92" s="4">
        <f t="shared" si="10"/>
        <v>0.94246573806653555</v>
      </c>
      <c r="Q92" s="4">
        <f t="shared" si="11"/>
        <v>1.037395982380829</v>
      </c>
      <c r="R92" s="4">
        <f t="shared" si="12"/>
        <v>0.8359506235319043</v>
      </c>
      <c r="S92" s="4">
        <f t="shared" si="13"/>
        <v>0.93962970160346238</v>
      </c>
      <c r="T92" s="4">
        <f t="shared" si="14"/>
        <v>0.89791144287589431</v>
      </c>
    </row>
    <row r="93" spans="1:20">
      <c r="A93" s="4">
        <v>141050</v>
      </c>
      <c r="B93" s="4">
        <v>41.376055684611799</v>
      </c>
      <c r="C93" s="4">
        <v>42.169590540058003</v>
      </c>
      <c r="D93" s="4">
        <v>36.257489497849299</v>
      </c>
      <c r="E93" s="4">
        <v>34.741272173579702</v>
      </c>
      <c r="F93" s="4">
        <v>39.601371777161901</v>
      </c>
      <c r="H93" s="4">
        <v>141050</v>
      </c>
      <c r="I93" s="4">
        <v>41.376055684611799</v>
      </c>
      <c r="J93" s="4">
        <v>42.169590540058003</v>
      </c>
      <c r="K93" s="4">
        <v>36.257489497849299</v>
      </c>
      <c r="L93" s="4">
        <v>34.741272173579702</v>
      </c>
      <c r="M93" s="4">
        <v>39.601371777161901</v>
      </c>
      <c r="O93" s="4">
        <v>141050</v>
      </c>
      <c r="P93" s="4">
        <f t="shared" si="10"/>
        <v>0.91274823656530801</v>
      </c>
      <c r="Q93" s="4">
        <f t="shared" si="11"/>
        <v>1.0402947620550569</v>
      </c>
      <c r="R93" s="4">
        <f t="shared" si="12"/>
        <v>0.83246949333194176</v>
      </c>
      <c r="S93" s="4">
        <f t="shared" si="13"/>
        <v>0.94576865802018073</v>
      </c>
      <c r="T93" s="4">
        <f t="shared" si="14"/>
        <v>0.89519168630019508</v>
      </c>
    </row>
    <row r="94" spans="1:20">
      <c r="A94" s="4">
        <v>142591</v>
      </c>
      <c r="B94" s="4">
        <v>41.740176206213597</v>
      </c>
      <c r="C94" s="4">
        <v>42.567898718982597</v>
      </c>
      <c r="D94" s="4">
        <v>36.073054985874997</v>
      </c>
      <c r="E94" s="4">
        <v>32.999623354682498</v>
      </c>
      <c r="F94" s="4">
        <v>39.865299003850701</v>
      </c>
      <c r="H94" s="4">
        <v>142591</v>
      </c>
      <c r="I94" s="4">
        <v>41.740176206213597</v>
      </c>
      <c r="J94" s="4">
        <v>42.567898718982597</v>
      </c>
      <c r="K94" s="4">
        <v>36.073054985874997</v>
      </c>
      <c r="L94" s="4">
        <v>32.999623354682498</v>
      </c>
      <c r="M94" s="4">
        <v>39.865299003850701</v>
      </c>
      <c r="O94" s="4">
        <v>142591</v>
      </c>
      <c r="P94" s="4">
        <f t="shared" si="10"/>
        <v>0.92078066881362608</v>
      </c>
      <c r="Q94" s="4">
        <f t="shared" si="11"/>
        <v>1.0501207505674504</v>
      </c>
      <c r="R94" s="4">
        <f t="shared" si="12"/>
        <v>0.82823488947870805</v>
      </c>
      <c r="S94" s="4">
        <f t="shared" si="13"/>
        <v>0.89835540101678546</v>
      </c>
      <c r="T94" s="4">
        <f t="shared" si="14"/>
        <v>0.90115777910247352</v>
      </c>
    </row>
    <row r="95" spans="1:20">
      <c r="A95" s="4">
        <v>144133</v>
      </c>
      <c r="B95" s="4">
        <v>41.7462206607442</v>
      </c>
      <c r="C95" s="4">
        <v>41.7829881869297</v>
      </c>
      <c r="D95" s="4">
        <v>35.953882796226601</v>
      </c>
      <c r="E95" s="4">
        <v>33.012227946706503</v>
      </c>
      <c r="F95" s="4">
        <v>38.725970219671197</v>
      </c>
      <c r="H95" s="4">
        <v>144133</v>
      </c>
      <c r="I95" s="4">
        <v>41.7462206607442</v>
      </c>
      <c r="J95" s="4">
        <v>41.7829881869297</v>
      </c>
      <c r="K95" s="4">
        <v>35.953882796226601</v>
      </c>
      <c r="L95" s="4">
        <v>33.012227946706503</v>
      </c>
      <c r="M95" s="4">
        <v>38.725970219671197</v>
      </c>
      <c r="O95" s="4">
        <v>144133</v>
      </c>
      <c r="P95" s="4">
        <f t="shared" si="10"/>
        <v>0.92091400837735493</v>
      </c>
      <c r="Q95" s="4">
        <f t="shared" si="11"/>
        <v>1.0307575482048181</v>
      </c>
      <c r="R95" s="4">
        <f t="shared" si="12"/>
        <v>0.82549870410818638</v>
      </c>
      <c r="S95" s="4">
        <f t="shared" si="13"/>
        <v>0.89869853836719316</v>
      </c>
      <c r="T95" s="4">
        <f t="shared" si="14"/>
        <v>0.87540317491100494</v>
      </c>
    </row>
    <row r="96" spans="1:20">
      <c r="A96" s="4">
        <v>145674</v>
      </c>
      <c r="B96" s="4">
        <v>41.226838005497399</v>
      </c>
      <c r="C96" s="4">
        <v>40.894342459339903</v>
      </c>
      <c r="D96" s="4">
        <v>37.2288433059163</v>
      </c>
      <c r="E96" s="4">
        <v>33.084297410628302</v>
      </c>
      <c r="F96" s="4">
        <v>39.928042877642604</v>
      </c>
      <c r="H96" s="4">
        <v>145674</v>
      </c>
      <c r="I96" s="4">
        <v>41.226838005497399</v>
      </c>
      <c r="J96" s="4">
        <v>40.894342459339903</v>
      </c>
      <c r="K96" s="4">
        <v>37.2288433059163</v>
      </c>
      <c r="L96" s="4">
        <v>33.084297410628302</v>
      </c>
      <c r="M96" s="4">
        <v>39.928042877642604</v>
      </c>
      <c r="O96" s="4">
        <v>145674</v>
      </c>
      <c r="P96" s="4">
        <f t="shared" si="10"/>
        <v>0.90945652179882075</v>
      </c>
      <c r="Q96" s="4">
        <f t="shared" si="11"/>
        <v>1.0088352699968735</v>
      </c>
      <c r="R96" s="4">
        <f t="shared" si="12"/>
        <v>0.85477171071231361</v>
      </c>
      <c r="S96" s="4">
        <f t="shared" si="13"/>
        <v>0.90066049991647079</v>
      </c>
      <c r="T96" s="4">
        <f t="shared" si="14"/>
        <v>0.90257610861138138</v>
      </c>
    </row>
    <row r="97" spans="1:20">
      <c r="A97" s="4">
        <v>147215</v>
      </c>
      <c r="B97" s="4">
        <v>41.348883883929602</v>
      </c>
      <c r="C97" s="4">
        <v>40.877612708246801</v>
      </c>
      <c r="D97" s="4">
        <v>37.109401363992802</v>
      </c>
      <c r="E97" s="4">
        <v>32.833042939317203</v>
      </c>
      <c r="F97" s="4">
        <v>39.3283938790454</v>
      </c>
      <c r="H97" s="4">
        <v>147215</v>
      </c>
      <c r="I97" s="4">
        <v>41.348883883929602</v>
      </c>
      <c r="J97" s="4">
        <v>40.877612708246801</v>
      </c>
      <c r="K97" s="4">
        <v>37.109401363992802</v>
      </c>
      <c r="L97" s="4">
        <v>32.833042939317203</v>
      </c>
      <c r="M97" s="4">
        <v>39.3283938790454</v>
      </c>
      <c r="O97" s="4">
        <v>147215</v>
      </c>
      <c r="P97" s="4">
        <f t="shared" si="10"/>
        <v>0.91214883160157667</v>
      </c>
      <c r="Q97" s="4">
        <f t="shared" si="11"/>
        <v>1.0084225585569531</v>
      </c>
      <c r="R97" s="4">
        <f t="shared" si="12"/>
        <v>0.85202933184789909</v>
      </c>
      <c r="S97" s="4">
        <f t="shared" si="13"/>
        <v>0.89382054877806139</v>
      </c>
      <c r="T97" s="4">
        <f t="shared" si="14"/>
        <v>0.88902100245841664</v>
      </c>
    </row>
    <row r="98" spans="1:20">
      <c r="A98" s="4">
        <v>148757</v>
      </c>
      <c r="B98" s="4">
        <v>41.531586118255099</v>
      </c>
      <c r="C98" s="4">
        <v>41.093725704453099</v>
      </c>
      <c r="D98" s="4">
        <v>37.443774432173903</v>
      </c>
      <c r="E98" s="4">
        <v>33.023540899828497</v>
      </c>
      <c r="F98" s="4">
        <v>38.289226964072199</v>
      </c>
      <c r="H98" s="4">
        <v>148757</v>
      </c>
      <c r="I98" s="4">
        <v>41.531586118255099</v>
      </c>
      <c r="J98" s="4">
        <v>41.093725704453099</v>
      </c>
      <c r="K98" s="4">
        <v>37.443774432173903</v>
      </c>
      <c r="L98" s="4">
        <v>33.023540899828497</v>
      </c>
      <c r="M98" s="4">
        <v>38.289226964072199</v>
      </c>
      <c r="O98" s="4">
        <v>148757</v>
      </c>
      <c r="P98" s="4">
        <f t="shared" si="10"/>
        <v>0.91617920954451726</v>
      </c>
      <c r="Q98" s="4">
        <f t="shared" si="11"/>
        <v>1.0137539173651888</v>
      </c>
      <c r="R98" s="4">
        <f t="shared" si="12"/>
        <v>0.85970651475569737</v>
      </c>
      <c r="S98" s="4">
        <f t="shared" si="13"/>
        <v>0.89900651317131008</v>
      </c>
      <c r="T98" s="4">
        <f t="shared" si="14"/>
        <v>0.86553056409186724</v>
      </c>
    </row>
  </sheetData>
  <phoneticPr fontId="4" type="noConversion"/>
  <conditionalFormatting sqref="I2:M98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T98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98"/>
  <sheetViews>
    <sheetView topLeftCell="A77" workbookViewId="0">
      <selection activeCell="I105" sqref="I105"/>
    </sheetView>
  </sheetViews>
  <sheetFormatPr defaultColWidth="8.7109375" defaultRowHeight="15"/>
  <cols>
    <col min="2" max="6" width="9" style="2"/>
    <col min="9" max="13" width="9" style="2"/>
    <col min="16" max="20" width="9" style="2"/>
  </cols>
  <sheetData>
    <row r="1" spans="1:20">
      <c r="A1" s="3" t="s">
        <v>0</v>
      </c>
      <c r="B1" s="3" t="s">
        <v>16</v>
      </c>
      <c r="C1" s="3" t="s">
        <v>17</v>
      </c>
      <c r="D1" s="3" t="s">
        <v>18</v>
      </c>
      <c r="E1" s="3" t="s">
        <v>19</v>
      </c>
      <c r="F1" s="3" t="s">
        <v>20</v>
      </c>
      <c r="H1" s="3" t="s">
        <v>0</v>
      </c>
      <c r="I1" s="3" t="s">
        <v>16</v>
      </c>
      <c r="J1" s="3" t="s">
        <v>17</v>
      </c>
      <c r="K1" s="3" t="s">
        <v>18</v>
      </c>
      <c r="L1" s="3" t="s">
        <v>19</v>
      </c>
      <c r="M1" s="3" t="s">
        <v>20</v>
      </c>
      <c r="O1" s="3" t="s">
        <v>0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</row>
    <row r="2" spans="1:20">
      <c r="A2" s="4">
        <v>778</v>
      </c>
      <c r="B2" s="4">
        <v>43.7575294533885</v>
      </c>
      <c r="C2" s="4">
        <v>31.747566334959298</v>
      </c>
      <c r="D2" s="4">
        <v>27.719521005065001</v>
      </c>
      <c r="E2" s="4">
        <v>31.668391628932199</v>
      </c>
      <c r="F2" s="4">
        <v>61.371634848907902</v>
      </c>
      <c r="H2" s="4">
        <v>778</v>
      </c>
      <c r="I2" s="4">
        <v>34.657529453388499</v>
      </c>
      <c r="J2" s="4">
        <v>36.000540472107097</v>
      </c>
      <c r="K2" s="4">
        <v>23.319521005064999</v>
      </c>
      <c r="L2" s="4">
        <v>31.668391628932199</v>
      </c>
      <c r="M2" s="4">
        <v>52.712872765863899</v>
      </c>
      <c r="O2" s="4">
        <v>778</v>
      </c>
      <c r="P2" s="4">
        <f>I2/I$19</f>
        <v>0.99981360251652562</v>
      </c>
      <c r="Q2" s="4">
        <f>J2/J$19</f>
        <v>0.985839691867058</v>
      </c>
      <c r="R2" s="4">
        <f>K2/K$19</f>
        <v>0.99436924021513973</v>
      </c>
      <c r="S2" s="4">
        <f>L2/L$19</f>
        <v>1.0511785753014307</v>
      </c>
      <c r="T2" s="4">
        <f>M2/M$19</f>
        <v>1.0002124705693203</v>
      </c>
    </row>
    <row r="3" spans="1:20">
      <c r="A3" s="4">
        <v>2320</v>
      </c>
      <c r="B3" s="4">
        <v>42.558293775350698</v>
      </c>
      <c r="C3" s="4">
        <v>32.150527822263498</v>
      </c>
      <c r="D3" s="4">
        <v>29.3160365068854</v>
      </c>
      <c r="E3" s="4">
        <v>31.2238408422307</v>
      </c>
      <c r="F3" s="4">
        <v>61.0548724841005</v>
      </c>
      <c r="H3" s="4">
        <v>2320</v>
      </c>
      <c r="I3" s="4">
        <v>33.458293775350697</v>
      </c>
      <c r="J3" s="4">
        <v>36.650901908722702</v>
      </c>
      <c r="K3" s="4">
        <v>24.916036506885401</v>
      </c>
      <c r="L3" s="4">
        <v>31.2238408422307</v>
      </c>
      <c r="M3" s="4">
        <v>53.135081462962297</v>
      </c>
      <c r="O3" s="4">
        <v>2320</v>
      </c>
      <c r="P3" s="4">
        <f t="shared" ref="P3:P34" si="0">I3/I$19</f>
        <v>0.96521759517163119</v>
      </c>
      <c r="Q3" s="4">
        <f t="shared" ref="Q3:Q34" si="1">J3/J$19</f>
        <v>1.0036492055540012</v>
      </c>
      <c r="R3" s="4">
        <f t="shared" ref="R3:R34" si="2">K3/K$19</f>
        <v>1.0624463635056238</v>
      </c>
      <c r="S3" s="4">
        <f t="shared" ref="S3:S34" si="3">L3/L$19</f>
        <v>1.036422465547278</v>
      </c>
      <c r="T3" s="4">
        <f t="shared" ref="T3:T34" si="4">M3/M$19</f>
        <v>1.0082237661383624</v>
      </c>
    </row>
    <row r="4" spans="1:20">
      <c r="A4" s="4">
        <v>3861</v>
      </c>
      <c r="B4" s="4">
        <v>42.688146497502402</v>
      </c>
      <c r="C4" s="4">
        <v>31.8056231074411</v>
      </c>
      <c r="D4" s="4">
        <v>28.555955752256398</v>
      </c>
      <c r="E4" s="4">
        <v>32.1671854692568</v>
      </c>
      <c r="F4" s="4">
        <v>62.678548265070802</v>
      </c>
      <c r="H4" s="4">
        <v>3861</v>
      </c>
      <c r="I4" s="4">
        <v>33.5881464975024</v>
      </c>
      <c r="J4" s="4">
        <v>35.593267773224298</v>
      </c>
      <c r="K4" s="4">
        <v>24.1559557522564</v>
      </c>
      <c r="L4" s="4">
        <v>32.1671854692568</v>
      </c>
      <c r="M4" s="4">
        <v>53.287002583495799</v>
      </c>
      <c r="O4" s="4">
        <v>3861</v>
      </c>
      <c r="P4" s="4">
        <f t="shared" si="0"/>
        <v>0.9689636359304129</v>
      </c>
      <c r="Q4" s="4">
        <f t="shared" si="1"/>
        <v>0.97468692619445474</v>
      </c>
      <c r="R4" s="4">
        <f t="shared" si="2"/>
        <v>1.0300357096882307</v>
      </c>
      <c r="S4" s="4">
        <f t="shared" si="3"/>
        <v>1.0677351912668125</v>
      </c>
      <c r="T4" s="4">
        <f t="shared" si="4"/>
        <v>1.0111064282155253</v>
      </c>
    </row>
    <row r="5" spans="1:20">
      <c r="A5" s="4">
        <v>5402</v>
      </c>
      <c r="B5" s="4">
        <v>42.8169486202912</v>
      </c>
      <c r="C5" s="4">
        <v>32.000540472107097</v>
      </c>
      <c r="D5" s="4">
        <v>28.0832140704123</v>
      </c>
      <c r="E5" s="4">
        <v>31.2759401723353</v>
      </c>
      <c r="F5" s="4">
        <v>61.219556710697802</v>
      </c>
      <c r="H5" s="4">
        <v>5402</v>
      </c>
      <c r="I5" s="4">
        <v>33.716948620291198</v>
      </c>
      <c r="J5" s="4">
        <v>35.586718324937401</v>
      </c>
      <c r="K5" s="4">
        <v>23.683214070412301</v>
      </c>
      <c r="L5" s="4">
        <v>31.2759401723353</v>
      </c>
      <c r="M5" s="4">
        <v>51.520631584140801</v>
      </c>
      <c r="O5" s="4">
        <v>5402</v>
      </c>
      <c r="P5" s="4">
        <f t="shared" si="0"/>
        <v>0.97267936859884907</v>
      </c>
      <c r="Q5" s="4">
        <f t="shared" si="1"/>
        <v>0.97450757594036452</v>
      </c>
      <c r="R5" s="4">
        <f t="shared" si="2"/>
        <v>1.0098775003111495</v>
      </c>
      <c r="S5" s="4">
        <f t="shared" si="3"/>
        <v>1.0381518144903887</v>
      </c>
      <c r="T5" s="4">
        <f t="shared" si="4"/>
        <v>0.97759001735599471</v>
      </c>
    </row>
    <row r="6" spans="1:20">
      <c r="A6" s="4">
        <v>6943</v>
      </c>
      <c r="B6" s="4">
        <v>44.475023276740004</v>
      </c>
      <c r="C6" s="4">
        <v>32.650901908722702</v>
      </c>
      <c r="D6" s="4">
        <v>28.9790281442334</v>
      </c>
      <c r="E6" s="4">
        <v>31.175472297224701</v>
      </c>
      <c r="F6" s="4">
        <v>60.237681319885603</v>
      </c>
      <c r="H6" s="4">
        <v>6943</v>
      </c>
      <c r="I6" s="4">
        <v>35.375023276740002</v>
      </c>
      <c r="J6" s="4">
        <v>37.093930971464601</v>
      </c>
      <c r="K6" s="4">
        <v>24.579028144233401</v>
      </c>
      <c r="L6" s="4">
        <v>31.175472297224701</v>
      </c>
      <c r="M6" s="4">
        <v>51.204694817186997</v>
      </c>
      <c r="O6" s="4">
        <v>6943</v>
      </c>
      <c r="P6" s="4">
        <f t="shared" si="0"/>
        <v>1.020512137456046</v>
      </c>
      <c r="Q6" s="4">
        <f t="shared" si="1"/>
        <v>1.0157811243800539</v>
      </c>
      <c r="R6" s="4">
        <f t="shared" si="2"/>
        <v>1.0480759675852434</v>
      </c>
      <c r="S6" s="4">
        <f t="shared" si="3"/>
        <v>1.0348169536910221</v>
      </c>
      <c r="T6" s="4">
        <f t="shared" si="4"/>
        <v>0.97159520285172452</v>
      </c>
    </row>
    <row r="7" spans="1:20">
      <c r="A7" s="4">
        <v>8484</v>
      </c>
      <c r="B7" s="4">
        <v>42.068454080179997</v>
      </c>
      <c r="C7" s="4">
        <v>31.593267773224301</v>
      </c>
      <c r="D7" s="4">
        <v>27.678700409754502</v>
      </c>
      <c r="E7" s="4">
        <v>29.975454287905499</v>
      </c>
      <c r="F7" s="4">
        <v>61.097568222291301</v>
      </c>
      <c r="H7" s="4">
        <v>8484</v>
      </c>
      <c r="I7" s="4">
        <v>32.968454080180003</v>
      </c>
      <c r="J7" s="4">
        <v>36.258401539651899</v>
      </c>
      <c r="K7" s="4">
        <v>23.278700409754499</v>
      </c>
      <c r="L7" s="4">
        <v>29.975454287905499</v>
      </c>
      <c r="M7" s="4">
        <v>52.303380054658902</v>
      </c>
      <c r="O7" s="4">
        <v>8484</v>
      </c>
      <c r="P7" s="4">
        <f t="shared" si="0"/>
        <v>0.95108651318141368</v>
      </c>
      <c r="Q7" s="4">
        <f t="shared" si="1"/>
        <v>0.99290096572681685</v>
      </c>
      <c r="R7" s="4">
        <f t="shared" si="2"/>
        <v>0.99262860650593043</v>
      </c>
      <c r="S7" s="4">
        <f t="shared" si="3"/>
        <v>0.99498439016355278</v>
      </c>
      <c r="T7" s="4">
        <f t="shared" si="4"/>
        <v>0.9924424573853734</v>
      </c>
    </row>
    <row r="8" spans="1:20">
      <c r="A8" s="4">
        <v>10026</v>
      </c>
      <c r="B8" s="4">
        <v>43.260173439041701</v>
      </c>
      <c r="C8" s="4">
        <v>31.586718324937401</v>
      </c>
      <c r="D8" s="4">
        <v>28.269093279266901</v>
      </c>
      <c r="E8" s="4">
        <v>30.0430609282656</v>
      </c>
      <c r="F8" s="4">
        <v>59.959781536236299</v>
      </c>
      <c r="H8" s="4">
        <v>10026</v>
      </c>
      <c r="I8" s="4">
        <v>34.160173439041699</v>
      </c>
      <c r="J8" s="4">
        <v>36.419181605787799</v>
      </c>
      <c r="K8" s="4">
        <v>23.869093279266899</v>
      </c>
      <c r="L8" s="4">
        <v>30.0430609282656</v>
      </c>
      <c r="M8" s="4">
        <v>52.4699644658034</v>
      </c>
      <c r="O8" s="4">
        <v>10026</v>
      </c>
      <c r="P8" s="4">
        <f t="shared" si="0"/>
        <v>0.98546568688952996</v>
      </c>
      <c r="Q8" s="4">
        <f t="shared" si="1"/>
        <v>0.99730377103971446</v>
      </c>
      <c r="R8" s="4">
        <f t="shared" si="2"/>
        <v>1.0178035879713718</v>
      </c>
      <c r="S8" s="4">
        <f t="shared" si="3"/>
        <v>0.99722847798232661</v>
      </c>
      <c r="T8" s="4">
        <f t="shared" si="4"/>
        <v>0.99560335142674461</v>
      </c>
    </row>
    <row r="9" spans="1:20">
      <c r="A9" s="4">
        <v>11567</v>
      </c>
      <c r="B9" s="4">
        <v>42.353897000540996</v>
      </c>
      <c r="C9" s="4">
        <v>33.093930971464601</v>
      </c>
      <c r="D9" s="4">
        <v>26.833432751900801</v>
      </c>
      <c r="E9" s="4">
        <v>30.7351174884651</v>
      </c>
      <c r="F9" s="4">
        <v>61.262409169936902</v>
      </c>
      <c r="H9" s="4">
        <v>11567</v>
      </c>
      <c r="I9" s="4">
        <v>33.253897000541002</v>
      </c>
      <c r="J9" s="4">
        <v>34.967700746120798</v>
      </c>
      <c r="K9" s="4">
        <v>22.433432751900799</v>
      </c>
      <c r="L9" s="4">
        <v>30.7351174884651</v>
      </c>
      <c r="M9" s="4">
        <v>52.334284744601902</v>
      </c>
      <c r="O9" s="4">
        <v>11567</v>
      </c>
      <c r="P9" s="4">
        <f t="shared" si="0"/>
        <v>0.95932107920559595</v>
      </c>
      <c r="Q9" s="4">
        <f t="shared" si="1"/>
        <v>0.95755638323164205</v>
      </c>
      <c r="R9" s="4">
        <f t="shared" si="2"/>
        <v>0.95658549230406253</v>
      </c>
      <c r="S9" s="4">
        <f t="shared" si="3"/>
        <v>1.0202001223115542</v>
      </c>
      <c r="T9" s="4">
        <f t="shared" si="4"/>
        <v>0.99302886549895442</v>
      </c>
    </row>
    <row r="10" spans="1:20">
      <c r="A10" s="4">
        <v>13108</v>
      </c>
      <c r="B10" s="4">
        <v>43.440627660262003</v>
      </c>
      <c r="C10" s="4">
        <v>32.258401539651899</v>
      </c>
      <c r="D10" s="4">
        <v>28.4834922151279</v>
      </c>
      <c r="E10" s="4">
        <v>30.734878127847399</v>
      </c>
      <c r="F10" s="4">
        <v>60.794661530382299</v>
      </c>
      <c r="H10" s="4">
        <v>13108</v>
      </c>
      <c r="I10" s="4">
        <v>34.340627660262001</v>
      </c>
      <c r="J10" s="4">
        <v>35.630204686863202</v>
      </c>
      <c r="K10" s="4">
        <v>24.083492215127901</v>
      </c>
      <c r="L10" s="4">
        <v>30.734878127847399</v>
      </c>
      <c r="M10" s="4">
        <v>51.413920082729</v>
      </c>
      <c r="O10" s="4">
        <v>13108</v>
      </c>
      <c r="P10" s="4">
        <f t="shared" si="0"/>
        <v>0.99067149895556983</v>
      </c>
      <c r="Q10" s="4">
        <f t="shared" si="1"/>
        <v>0.9756984075523113</v>
      </c>
      <c r="R10" s="4">
        <f t="shared" si="2"/>
        <v>1.0269457872004526</v>
      </c>
      <c r="S10" s="4">
        <f t="shared" si="3"/>
        <v>1.020192177141618</v>
      </c>
      <c r="T10" s="4">
        <f t="shared" si="4"/>
        <v>0.97556519554559284</v>
      </c>
    </row>
    <row r="11" spans="1:20">
      <c r="A11" s="4">
        <v>14650</v>
      </c>
      <c r="B11" s="4">
        <v>42.493602526825697</v>
      </c>
      <c r="C11" s="4">
        <v>32.419181605787799</v>
      </c>
      <c r="D11" s="4">
        <v>28.670831753032999</v>
      </c>
      <c r="E11" s="4">
        <v>31.160051449914601</v>
      </c>
      <c r="F11" s="4">
        <v>59.381343735631098</v>
      </c>
      <c r="H11" s="4">
        <v>14650</v>
      </c>
      <c r="I11" s="4">
        <v>33.393602526825703</v>
      </c>
      <c r="J11" s="4">
        <v>34.986916237537599</v>
      </c>
      <c r="K11" s="4">
        <v>24.270831753033001</v>
      </c>
      <c r="L11" s="4">
        <v>31.160051449914601</v>
      </c>
      <c r="M11" s="4">
        <v>50.354167231869397</v>
      </c>
      <c r="O11" s="4">
        <v>14650</v>
      </c>
      <c r="P11" s="4">
        <f t="shared" si="0"/>
        <v>0.96335135740860611</v>
      </c>
      <c r="Q11" s="4">
        <f t="shared" si="1"/>
        <v>0.95808258072448493</v>
      </c>
      <c r="R11" s="4">
        <f t="shared" si="2"/>
        <v>1.0349341448484715</v>
      </c>
      <c r="S11" s="4">
        <f t="shared" si="3"/>
        <v>1.034305084806258</v>
      </c>
      <c r="T11" s="4">
        <f t="shared" si="4"/>
        <v>0.95545667249356159</v>
      </c>
    </row>
    <row r="12" spans="1:20">
      <c r="A12" s="4">
        <v>16192</v>
      </c>
      <c r="B12" s="4">
        <v>43.102751413158103</v>
      </c>
      <c r="C12" s="4">
        <v>30.967700746120801</v>
      </c>
      <c r="D12" s="4">
        <v>29.611403449335299</v>
      </c>
      <c r="E12" s="4">
        <v>30.242505761617799</v>
      </c>
      <c r="F12" s="4">
        <v>60.9278514115326</v>
      </c>
      <c r="H12" s="4">
        <v>16192</v>
      </c>
      <c r="I12" s="4">
        <v>34.002751413158101</v>
      </c>
      <c r="J12" s="4">
        <v>34.915128250846898</v>
      </c>
      <c r="K12" s="4">
        <v>25.2114034493353</v>
      </c>
      <c r="L12" s="4">
        <v>30.242505761617799</v>
      </c>
      <c r="M12" s="4">
        <v>51.733812903589303</v>
      </c>
      <c r="O12" s="4">
        <v>16192</v>
      </c>
      <c r="P12" s="4">
        <f t="shared" si="0"/>
        <v>0.98092431636207189</v>
      </c>
      <c r="Q12" s="4">
        <f t="shared" si="1"/>
        <v>0.9561167367190665</v>
      </c>
      <c r="R12" s="4">
        <f t="shared" si="2"/>
        <v>1.0750411248682086</v>
      </c>
      <c r="S12" s="4">
        <f t="shared" si="3"/>
        <v>1.0038487111230225</v>
      </c>
      <c r="T12" s="4">
        <f t="shared" si="4"/>
        <v>0.98163507510027481</v>
      </c>
    </row>
    <row r="13" spans="1:20">
      <c r="A13" s="4">
        <v>17734</v>
      </c>
      <c r="B13" s="4">
        <v>42.664555853536399</v>
      </c>
      <c r="C13" s="4">
        <v>31.630204686863198</v>
      </c>
      <c r="D13" s="4">
        <v>28.694051030660798</v>
      </c>
      <c r="E13" s="4">
        <v>30.846305019186701</v>
      </c>
      <c r="F13" s="4">
        <v>61.111996481709703</v>
      </c>
      <c r="H13" s="4">
        <v>17734</v>
      </c>
      <c r="I13" s="4">
        <v>33.564555853536397</v>
      </c>
      <c r="J13" s="4">
        <v>35.363751193221702</v>
      </c>
      <c r="K13" s="4">
        <v>24.2940510306608</v>
      </c>
      <c r="L13" s="4">
        <v>30.846305019186701</v>
      </c>
      <c r="M13" s="4">
        <v>52.132573843154901</v>
      </c>
      <c r="O13" s="4">
        <v>17734</v>
      </c>
      <c r="P13" s="4">
        <f t="shared" si="0"/>
        <v>0.9682830840531923</v>
      </c>
      <c r="Q13" s="4">
        <f t="shared" si="1"/>
        <v>0.96840183848352301</v>
      </c>
      <c r="R13" s="4">
        <f t="shared" si="2"/>
        <v>1.035924239604195</v>
      </c>
      <c r="S13" s="4">
        <f t="shared" si="3"/>
        <v>1.0238908039067773</v>
      </c>
      <c r="T13" s="4">
        <f t="shared" si="4"/>
        <v>0.98920145582668706</v>
      </c>
    </row>
    <row r="14" spans="1:20">
      <c r="A14" s="4">
        <v>19275</v>
      </c>
      <c r="B14" s="4">
        <v>42.493019354114999</v>
      </c>
      <c r="C14" s="4">
        <v>30.986916237537599</v>
      </c>
      <c r="D14" s="4">
        <v>28.3872941924797</v>
      </c>
      <c r="E14" s="4">
        <v>30.528721035748099</v>
      </c>
      <c r="F14" s="4">
        <v>60.183857058574397</v>
      </c>
      <c r="H14" s="4">
        <v>19275</v>
      </c>
      <c r="I14" s="4">
        <v>33.393019354114998</v>
      </c>
      <c r="J14" s="4">
        <v>36.701675510772503</v>
      </c>
      <c r="K14" s="4">
        <v>23.987294192479698</v>
      </c>
      <c r="L14" s="4">
        <v>30.528721035748099</v>
      </c>
      <c r="M14" s="4">
        <v>53.3106043816829</v>
      </c>
      <c r="O14" s="4">
        <v>19275</v>
      </c>
      <c r="P14" s="4">
        <f t="shared" si="0"/>
        <v>0.96333453382025536</v>
      </c>
      <c r="Q14" s="4">
        <f t="shared" si="1"/>
        <v>1.0050395911299772</v>
      </c>
      <c r="R14" s="4">
        <f t="shared" si="2"/>
        <v>1.0228438009430969</v>
      </c>
      <c r="S14" s="4">
        <f t="shared" si="3"/>
        <v>1.0133491419505525</v>
      </c>
      <c r="T14" s="4">
        <f t="shared" si="4"/>
        <v>1.0115542659378112</v>
      </c>
    </row>
    <row r="15" spans="1:20">
      <c r="A15" s="4">
        <v>20816</v>
      </c>
      <c r="B15" s="4">
        <v>43.2809127659974</v>
      </c>
      <c r="C15" s="4">
        <v>30.915128250846902</v>
      </c>
      <c r="D15" s="4">
        <v>27.404056000271201</v>
      </c>
      <c r="E15" s="4">
        <v>31.733589029865801</v>
      </c>
      <c r="F15" s="4">
        <v>61.688078454207997</v>
      </c>
      <c r="H15" s="4">
        <v>20816</v>
      </c>
      <c r="I15" s="4">
        <v>34.180912765997398</v>
      </c>
      <c r="J15" s="4">
        <v>37.561025007410301</v>
      </c>
      <c r="K15" s="4">
        <v>23.004056000271198</v>
      </c>
      <c r="L15" s="4">
        <v>31.733589029865801</v>
      </c>
      <c r="M15" s="4">
        <v>51.233560552617703</v>
      </c>
      <c r="O15" s="4">
        <v>20816</v>
      </c>
      <c r="P15" s="4">
        <f t="shared" si="0"/>
        <v>0.98606398288824593</v>
      </c>
      <c r="Q15" s="4">
        <f t="shared" si="1"/>
        <v>1.0285720390283055</v>
      </c>
      <c r="R15" s="4">
        <f t="shared" si="2"/>
        <v>0.98091747604454882</v>
      </c>
      <c r="S15" s="4">
        <f t="shared" si="3"/>
        <v>1.0533426925016274</v>
      </c>
      <c r="T15" s="4">
        <f t="shared" si="4"/>
        <v>0.97214292235618383</v>
      </c>
    </row>
    <row r="16" spans="1:20">
      <c r="A16" s="4">
        <v>22357</v>
      </c>
      <c r="B16" s="4">
        <v>43.682632345157401</v>
      </c>
      <c r="C16" s="4">
        <v>31.363751193221699</v>
      </c>
      <c r="D16" s="4">
        <v>29.411125953428201</v>
      </c>
      <c r="E16" s="4">
        <v>31.334224675083501</v>
      </c>
      <c r="F16" s="4">
        <v>60.027192422257997</v>
      </c>
      <c r="H16" s="4">
        <v>22357</v>
      </c>
      <c r="I16" s="4">
        <v>34.5826323451574</v>
      </c>
      <c r="J16" s="4">
        <v>36.2589116857771</v>
      </c>
      <c r="K16" s="4">
        <v>25.011125953428198</v>
      </c>
      <c r="L16" s="4">
        <v>31.334224675083501</v>
      </c>
      <c r="M16" s="4">
        <v>51.767289203198601</v>
      </c>
      <c r="O16" s="4">
        <v>22357</v>
      </c>
      <c r="P16" s="4">
        <f t="shared" si="0"/>
        <v>0.99765294222770384</v>
      </c>
      <c r="Q16" s="4">
        <f t="shared" si="1"/>
        <v>0.99291493558094346</v>
      </c>
      <c r="R16" s="4">
        <f t="shared" si="2"/>
        <v>1.06650107889582</v>
      </c>
      <c r="S16" s="4">
        <f t="shared" si="3"/>
        <v>1.0400864697541892</v>
      </c>
      <c r="T16" s="4">
        <f t="shared" si="4"/>
        <v>0.98227027881012496</v>
      </c>
    </row>
    <row r="17" spans="1:20">
      <c r="A17" s="4">
        <v>23900</v>
      </c>
      <c r="B17" s="4">
        <v>42.758952681117201</v>
      </c>
      <c r="C17" s="4">
        <v>32.701675510772503</v>
      </c>
      <c r="D17" s="4">
        <v>28.643069151247602</v>
      </c>
      <c r="E17" s="4">
        <v>30.896086982405201</v>
      </c>
      <c r="F17" s="4">
        <v>59.435121867340598</v>
      </c>
      <c r="H17" s="4">
        <v>23900</v>
      </c>
      <c r="I17" s="4">
        <v>33.6589526811171</v>
      </c>
      <c r="J17" s="4">
        <v>36.747764594344297</v>
      </c>
      <c r="K17" s="4">
        <v>24.2430691512476</v>
      </c>
      <c r="L17" s="4">
        <v>30.896086982405201</v>
      </c>
      <c r="M17" s="4">
        <v>51.736607749155901</v>
      </c>
      <c r="O17" s="4">
        <v>23900</v>
      </c>
      <c r="P17" s="4">
        <f t="shared" si="0"/>
        <v>0.9710062796686364</v>
      </c>
      <c r="Q17" s="4">
        <f t="shared" si="1"/>
        <v>1.0063016957359361</v>
      </c>
      <c r="R17" s="4">
        <f t="shared" si="2"/>
        <v>1.033750317906325</v>
      </c>
      <c r="S17" s="4">
        <f t="shared" si="3"/>
        <v>1.0255432317845457</v>
      </c>
      <c r="T17" s="4">
        <f t="shared" si="4"/>
        <v>0.98168810653723415</v>
      </c>
    </row>
    <row r="18" spans="1:20">
      <c r="A18" s="4">
        <v>25441</v>
      </c>
      <c r="B18" s="4">
        <v>41.181169457166902</v>
      </c>
      <c r="C18" s="4">
        <v>33.561025007410301</v>
      </c>
      <c r="D18" s="4">
        <v>26.5957547294738</v>
      </c>
      <c r="E18" s="4">
        <v>31.566096829220498</v>
      </c>
      <c r="F18" s="4">
        <v>59.1668554551363</v>
      </c>
      <c r="H18" s="4">
        <v>25441</v>
      </c>
      <c r="I18" s="4">
        <v>33.971500538705698</v>
      </c>
      <c r="J18" s="4">
        <v>37.331854386509299</v>
      </c>
      <c r="K18" s="4">
        <v>22.195754729473801</v>
      </c>
      <c r="L18" s="4">
        <v>31.566096829220498</v>
      </c>
      <c r="M18" s="4">
        <v>51.705926295113201</v>
      </c>
      <c r="O18" s="4">
        <v>25441</v>
      </c>
      <c r="P18" s="4">
        <f t="shared" si="0"/>
        <v>0.98002277923981185</v>
      </c>
      <c r="Q18" s="4">
        <f t="shared" si="1"/>
        <v>1.0222964250699798</v>
      </c>
      <c r="R18" s="4">
        <f t="shared" si="2"/>
        <v>0.94645064800236189</v>
      </c>
      <c r="S18" s="4">
        <f t="shared" si="3"/>
        <v>1.0477830728369655</v>
      </c>
      <c r="T18" s="4">
        <f t="shared" si="4"/>
        <v>0.98110593426434334</v>
      </c>
    </row>
    <row r="19" spans="1:20">
      <c r="A19" s="4">
        <v>26982</v>
      </c>
      <c r="B19" s="4">
        <v>34.663990734028502</v>
      </c>
      <c r="C19" s="4">
        <v>32.2589116857771</v>
      </c>
      <c r="D19" s="4">
        <v>23.451571168894599</v>
      </c>
      <c r="E19" s="4">
        <v>30.1265573452647</v>
      </c>
      <c r="F19" s="4">
        <v>59.596774570740699</v>
      </c>
      <c r="H19" s="4">
        <v>26982</v>
      </c>
      <c r="I19" s="5">
        <v>34.663990734028502</v>
      </c>
      <c r="J19" s="4">
        <v>36.517641528438098</v>
      </c>
      <c r="K19" s="5">
        <v>23.451571168894599</v>
      </c>
      <c r="L19" s="4">
        <v>30.1265573452647</v>
      </c>
      <c r="M19" s="5">
        <v>52.701675210927696</v>
      </c>
      <c r="O19" s="4">
        <v>26982</v>
      </c>
      <c r="P19" s="4">
        <f t="shared" si="0"/>
        <v>1</v>
      </c>
      <c r="Q19" s="4">
        <f t="shared" si="1"/>
        <v>1</v>
      </c>
      <c r="R19" s="4">
        <f t="shared" si="2"/>
        <v>1</v>
      </c>
      <c r="S19" s="4">
        <f t="shared" si="3"/>
        <v>1</v>
      </c>
      <c r="T19" s="4">
        <f t="shared" si="4"/>
        <v>1</v>
      </c>
    </row>
    <row r="20" spans="1:20">
      <c r="A20" s="4">
        <v>28524</v>
      </c>
      <c r="B20" s="4">
        <v>32.465141890334998</v>
      </c>
      <c r="C20" s="4">
        <v>32.747764594344297</v>
      </c>
      <c r="D20" s="4">
        <v>23.713515248323201</v>
      </c>
      <c r="E20" s="4">
        <v>30.8627016396971</v>
      </c>
      <c r="F20" s="4">
        <v>59.586118217015098</v>
      </c>
      <c r="H20" s="4">
        <v>28524</v>
      </c>
      <c r="I20" s="4">
        <v>32.465141890334998</v>
      </c>
      <c r="J20" s="4">
        <v>36.031870725962399</v>
      </c>
      <c r="K20" s="4">
        <v>23.713515248323201</v>
      </c>
      <c r="L20" s="4">
        <v>30.8627016396971</v>
      </c>
      <c r="M20" s="4">
        <v>52.366419375964597</v>
      </c>
      <c r="O20" s="4">
        <v>28524</v>
      </c>
      <c r="P20" s="4">
        <f t="shared" si="0"/>
        <v>0.93656677153634915</v>
      </c>
      <c r="Q20" s="4">
        <f t="shared" si="1"/>
        <v>0.98669764031454754</v>
      </c>
      <c r="R20" s="4">
        <f t="shared" si="2"/>
        <v>1.011169574846057</v>
      </c>
      <c r="S20" s="4">
        <f t="shared" si="3"/>
        <v>1.0244350619287772</v>
      </c>
      <c r="T20" s="4">
        <f t="shared" si="4"/>
        <v>0.99363861141754395</v>
      </c>
    </row>
    <row r="21" spans="1:20">
      <c r="A21" s="4">
        <v>30065</v>
      </c>
      <c r="B21" s="4">
        <v>33.998224904113897</v>
      </c>
      <c r="C21" s="4">
        <v>33.331854386509299</v>
      </c>
      <c r="D21" s="4">
        <v>22.750894254136501</v>
      </c>
      <c r="E21" s="4">
        <v>30.551958093265299</v>
      </c>
      <c r="F21" s="4">
        <v>59.800991434400601</v>
      </c>
      <c r="H21" s="4">
        <v>30065</v>
      </c>
      <c r="I21" s="4">
        <v>33.998224904113897</v>
      </c>
      <c r="J21" s="4">
        <v>35.323478889519798</v>
      </c>
      <c r="K21" s="4">
        <v>22.750894254136501</v>
      </c>
      <c r="L21" s="4">
        <v>30.551958093265299</v>
      </c>
      <c r="M21" s="4">
        <v>52.223616530296503</v>
      </c>
      <c r="O21" s="4">
        <v>30065</v>
      </c>
      <c r="P21" s="4">
        <f t="shared" si="0"/>
        <v>0.98079373390608937</v>
      </c>
      <c r="Q21" s="4">
        <f t="shared" si="1"/>
        <v>0.96729902072157792</v>
      </c>
      <c r="R21" s="4">
        <f t="shared" si="2"/>
        <v>0.97012238925435179</v>
      </c>
      <c r="S21" s="4">
        <f t="shared" si="3"/>
        <v>1.0141204566829625</v>
      </c>
      <c r="T21" s="4">
        <f t="shared" si="4"/>
        <v>0.99092896613403914</v>
      </c>
    </row>
    <row r="22" spans="1:20">
      <c r="A22" s="4">
        <v>31606</v>
      </c>
      <c r="B22" s="4">
        <v>34.407083290006199</v>
      </c>
      <c r="C22" s="4">
        <v>34.655318377082097</v>
      </c>
      <c r="D22" s="4">
        <v>23.883384173036301</v>
      </c>
      <c r="E22" s="4">
        <v>30.0967832940946</v>
      </c>
      <c r="F22" s="4">
        <v>61.223261627823703</v>
      </c>
      <c r="H22" s="4">
        <v>31606</v>
      </c>
      <c r="I22" s="4">
        <v>34.407083290006199</v>
      </c>
      <c r="J22" s="4">
        <v>35.0119651908919</v>
      </c>
      <c r="K22" s="4">
        <v>23.883384173036301</v>
      </c>
      <c r="L22" s="4">
        <v>30.0967832940946</v>
      </c>
      <c r="M22" s="4">
        <v>50.838612008072502</v>
      </c>
      <c r="O22" s="4">
        <v>31606</v>
      </c>
      <c r="P22" s="4">
        <f t="shared" si="0"/>
        <v>0.99258863625964144</v>
      </c>
      <c r="Q22" s="4">
        <f t="shared" si="1"/>
        <v>0.95876852188349426</v>
      </c>
      <c r="R22" s="4">
        <f t="shared" si="2"/>
        <v>1.0184129669194379</v>
      </c>
      <c r="S22" s="4">
        <f t="shared" si="3"/>
        <v>0.99901170084490987</v>
      </c>
      <c r="T22" s="4">
        <f t="shared" si="4"/>
        <v>0.96464888079176492</v>
      </c>
    </row>
    <row r="23" spans="1:20">
      <c r="A23" s="4">
        <v>33148</v>
      </c>
      <c r="B23" s="4">
        <v>35.235010021292602</v>
      </c>
      <c r="C23" s="4">
        <v>36.031870725962399</v>
      </c>
      <c r="D23" s="4">
        <v>22.2860305320919</v>
      </c>
      <c r="E23" s="4">
        <v>30.2407458357543</v>
      </c>
      <c r="F23" s="4">
        <v>60.726694100920596</v>
      </c>
      <c r="H23" s="4">
        <v>33148</v>
      </c>
      <c r="I23" s="4">
        <v>35.235010021292602</v>
      </c>
      <c r="J23" s="4">
        <v>35.116114587301702</v>
      </c>
      <c r="K23" s="4">
        <v>22.2860305320919</v>
      </c>
      <c r="L23" s="4">
        <v>30.2407458357543</v>
      </c>
      <c r="M23" s="4">
        <v>52.0553641440166</v>
      </c>
      <c r="O23" s="4">
        <v>33148</v>
      </c>
      <c r="P23" s="4">
        <f t="shared" si="0"/>
        <v>1.0164729817650093</v>
      </c>
      <c r="Q23" s="4">
        <f t="shared" si="1"/>
        <v>0.96162055153411374</v>
      </c>
      <c r="R23" s="4">
        <f t="shared" si="2"/>
        <v>0.95030010448303637</v>
      </c>
      <c r="S23" s="4">
        <f t="shared" si="3"/>
        <v>1.0037902933674414</v>
      </c>
      <c r="T23" s="4">
        <f t="shared" si="4"/>
        <v>0.98773642271665241</v>
      </c>
    </row>
    <row r="24" spans="1:20">
      <c r="A24" s="4">
        <v>34689</v>
      </c>
      <c r="B24" s="4">
        <v>35.872668106224701</v>
      </c>
      <c r="C24" s="4">
        <v>35.323478889519798</v>
      </c>
      <c r="D24" s="4">
        <v>22.041589353911501</v>
      </c>
      <c r="E24" s="4">
        <v>29.642841520872398</v>
      </c>
      <c r="F24" s="4">
        <v>60.998625891789104</v>
      </c>
      <c r="H24" s="4">
        <v>34689</v>
      </c>
      <c r="I24" s="4">
        <v>35.872668106224701</v>
      </c>
      <c r="J24" s="4">
        <v>35.641901755548098</v>
      </c>
      <c r="K24" s="4">
        <v>22.041589353911501</v>
      </c>
      <c r="L24" s="4">
        <v>29.642841520872398</v>
      </c>
      <c r="M24" s="4">
        <v>52.912613641068901</v>
      </c>
      <c r="O24" s="4">
        <v>34689</v>
      </c>
      <c r="P24" s="4">
        <f t="shared" si="0"/>
        <v>1.0348683849320812</v>
      </c>
      <c r="Q24" s="4">
        <f t="shared" si="1"/>
        <v>0.97601872037086468</v>
      </c>
      <c r="R24" s="4">
        <f t="shared" si="2"/>
        <v>0.93987687200876113</v>
      </c>
      <c r="S24" s="4">
        <f t="shared" si="3"/>
        <v>0.98394387321296994</v>
      </c>
      <c r="T24" s="4">
        <f t="shared" si="4"/>
        <v>1.0040024995277088</v>
      </c>
    </row>
    <row r="25" spans="1:20">
      <c r="A25" s="4">
        <v>36231</v>
      </c>
      <c r="B25" s="4">
        <v>34.748787769983799</v>
      </c>
      <c r="C25" s="4">
        <v>35.0119651908919</v>
      </c>
      <c r="D25" s="4">
        <v>22.6112779301267</v>
      </c>
      <c r="E25" s="4">
        <v>31.088264965895</v>
      </c>
      <c r="F25" s="4">
        <v>62.548729287149797</v>
      </c>
      <c r="H25" s="4">
        <v>36231</v>
      </c>
      <c r="I25" s="4">
        <v>34.748787769983799</v>
      </c>
      <c r="J25" s="4">
        <v>35.670063204781997</v>
      </c>
      <c r="K25" s="4">
        <v>22.6112779301267</v>
      </c>
      <c r="L25" s="4">
        <v>31.088264965895</v>
      </c>
      <c r="M25" s="4">
        <v>52.782341822724298</v>
      </c>
      <c r="O25" s="4">
        <v>36231</v>
      </c>
      <c r="P25" s="4">
        <f t="shared" si="0"/>
        <v>1.0024462571723474</v>
      </c>
      <c r="Q25" s="4">
        <f t="shared" si="1"/>
        <v>0.97678989419412399</v>
      </c>
      <c r="R25" s="4">
        <f t="shared" si="2"/>
        <v>0.96416900033195063</v>
      </c>
      <c r="S25" s="4">
        <f t="shared" si="3"/>
        <v>1.0319222541629525</v>
      </c>
      <c r="T25" s="4">
        <f t="shared" si="4"/>
        <v>1.0015306270905764</v>
      </c>
    </row>
    <row r="26" spans="1:20">
      <c r="A26" s="4">
        <v>37773</v>
      </c>
      <c r="B26" s="4">
        <v>33.324102661636502</v>
      </c>
      <c r="C26" s="4">
        <v>35.116114587301702</v>
      </c>
      <c r="D26" s="4">
        <v>23.2442541414188</v>
      </c>
      <c r="E26" s="4">
        <v>31.014132102261101</v>
      </c>
      <c r="F26" s="4">
        <v>61.6585364327536</v>
      </c>
      <c r="H26" s="4">
        <v>37773</v>
      </c>
      <c r="I26" s="4">
        <v>33.324102661636502</v>
      </c>
      <c r="J26" s="4">
        <v>35.652075252835601</v>
      </c>
      <c r="K26" s="4">
        <v>23.2442541414188</v>
      </c>
      <c r="L26" s="4">
        <v>31.014132102261101</v>
      </c>
      <c r="M26" s="4">
        <v>51.077384530191203</v>
      </c>
      <c r="O26" s="4">
        <v>37773</v>
      </c>
      <c r="P26" s="4">
        <f t="shared" si="0"/>
        <v>0.96134639884158879</v>
      </c>
      <c r="Q26" s="4">
        <f t="shared" si="1"/>
        <v>0.97629731167253953</v>
      </c>
      <c r="R26" s="4">
        <f t="shared" si="2"/>
        <v>0.99115978089558543</v>
      </c>
      <c r="S26" s="4">
        <f t="shared" si="3"/>
        <v>1.0294615394259745</v>
      </c>
      <c r="T26" s="4">
        <f t="shared" si="4"/>
        <v>0.96917952466908119</v>
      </c>
    </row>
    <row r="27" spans="1:20">
      <c r="A27" s="4">
        <v>39314</v>
      </c>
      <c r="B27" s="4">
        <v>33.090281075736797</v>
      </c>
      <c r="C27" s="4">
        <v>35.641901755548098</v>
      </c>
      <c r="D27" s="4">
        <v>22.229723066399401</v>
      </c>
      <c r="E27" s="4">
        <v>31.916155419184999</v>
      </c>
      <c r="F27" s="4">
        <v>61.590035630046302</v>
      </c>
      <c r="H27" s="4">
        <v>39314</v>
      </c>
      <c r="I27" s="4">
        <v>33.090281075736797</v>
      </c>
      <c r="J27" s="4">
        <v>35.403935206186098</v>
      </c>
      <c r="K27" s="4">
        <v>22.229723066399401</v>
      </c>
      <c r="L27" s="4">
        <v>31.916155419184999</v>
      </c>
      <c r="M27" s="4">
        <v>50.0419750943922</v>
      </c>
      <c r="O27" s="4">
        <v>39314</v>
      </c>
      <c r="P27" s="4">
        <f t="shared" si="0"/>
        <v>0.95460102472428698</v>
      </c>
      <c r="Q27" s="4">
        <f t="shared" si="1"/>
        <v>0.9695022384897255</v>
      </c>
      <c r="R27" s="4">
        <f t="shared" si="2"/>
        <v>0.94789909410778339</v>
      </c>
      <c r="S27" s="4">
        <f t="shared" si="3"/>
        <v>1.0594026743052867</v>
      </c>
      <c r="T27" s="4">
        <f t="shared" si="4"/>
        <v>0.94953291131846207</v>
      </c>
    </row>
    <row r="28" spans="1:20">
      <c r="A28" s="4">
        <v>40855</v>
      </c>
      <c r="B28" s="4">
        <v>33.548868193213899</v>
      </c>
      <c r="C28" s="4">
        <v>35.670063204781997</v>
      </c>
      <c r="D28" s="4">
        <v>22.028223406805498</v>
      </c>
      <c r="E28" s="4">
        <v>31.126487820185801</v>
      </c>
      <c r="F28" s="4">
        <v>61.080643499511297</v>
      </c>
      <c r="H28" s="4">
        <v>40855</v>
      </c>
      <c r="I28" s="4">
        <v>33.548868193213899</v>
      </c>
      <c r="J28" s="4">
        <v>37.865998803342698</v>
      </c>
      <c r="K28" s="4">
        <v>22.028223406805498</v>
      </c>
      <c r="L28" s="4">
        <v>31.126487820185801</v>
      </c>
      <c r="M28" s="4">
        <v>49.872431498899402</v>
      </c>
      <c r="O28" s="4">
        <v>40855</v>
      </c>
      <c r="P28" s="4">
        <f t="shared" si="0"/>
        <v>0.9678305204564942</v>
      </c>
      <c r="Q28" s="4">
        <f t="shared" si="1"/>
        <v>1.0369234490090102</v>
      </c>
      <c r="R28" s="4">
        <f t="shared" si="2"/>
        <v>0.93930693377265129</v>
      </c>
      <c r="S28" s="4">
        <f t="shared" si="3"/>
        <v>1.0331909970150728</v>
      </c>
      <c r="T28" s="4">
        <f t="shared" si="4"/>
        <v>0.94631586755630015</v>
      </c>
    </row>
    <row r="29" spans="1:20">
      <c r="A29" s="4">
        <v>42397</v>
      </c>
      <c r="B29" s="4">
        <v>32.9470160259973</v>
      </c>
      <c r="C29" s="4">
        <v>35.652075252835601</v>
      </c>
      <c r="D29" s="4">
        <v>22.6631590847899</v>
      </c>
      <c r="E29" s="4">
        <v>30.577104605460999</v>
      </c>
      <c r="F29" s="4">
        <v>60.920363729861599</v>
      </c>
      <c r="H29" s="4">
        <v>42397</v>
      </c>
      <c r="I29" s="4">
        <v>32.9470160259973</v>
      </c>
      <c r="J29" s="4">
        <v>36.1203213634126</v>
      </c>
      <c r="K29" s="4">
        <v>22.6631590847899</v>
      </c>
      <c r="L29" s="4">
        <v>30.577104605460999</v>
      </c>
      <c r="M29" s="4">
        <v>51.619460117496303</v>
      </c>
      <c r="O29" s="4">
        <v>42397</v>
      </c>
      <c r="P29" s="4">
        <f t="shared" si="0"/>
        <v>0.95046806003367335</v>
      </c>
      <c r="Q29" s="4">
        <f t="shared" si="1"/>
        <v>0.98911977476102653</v>
      </c>
      <c r="R29" s="4">
        <f t="shared" si="2"/>
        <v>0.96638126808533731</v>
      </c>
      <c r="S29" s="4">
        <f t="shared" si="3"/>
        <v>1.0149551525264839</v>
      </c>
      <c r="T29" s="4">
        <f t="shared" si="4"/>
        <v>0.97946526198455652</v>
      </c>
    </row>
    <row r="30" spans="1:20">
      <c r="A30" s="4">
        <v>43938</v>
      </c>
      <c r="B30" s="4">
        <v>32.067575194087098</v>
      </c>
      <c r="C30" s="4">
        <v>35.403935206186098</v>
      </c>
      <c r="D30" s="4">
        <v>22.3988297508246</v>
      </c>
      <c r="E30" s="4">
        <v>30.350403265174801</v>
      </c>
      <c r="F30" s="4">
        <v>61.212872765863899</v>
      </c>
      <c r="H30" s="4">
        <v>43938</v>
      </c>
      <c r="I30" s="4">
        <v>32.067575194087098</v>
      </c>
      <c r="J30" s="4">
        <v>35.892447501430297</v>
      </c>
      <c r="K30" s="4">
        <v>22.3988297508246</v>
      </c>
      <c r="L30" s="4">
        <v>30.350403265174801</v>
      </c>
      <c r="M30" s="4">
        <v>51.526744468560999</v>
      </c>
      <c r="O30" s="4">
        <v>43938</v>
      </c>
      <c r="P30" s="4">
        <f t="shared" si="0"/>
        <v>0.92509761614398922</v>
      </c>
      <c r="Q30" s="4">
        <f t="shared" si="1"/>
        <v>0.98287967128104559</v>
      </c>
      <c r="R30" s="4">
        <f t="shared" si="2"/>
        <v>0.95510998344254561</v>
      </c>
      <c r="S30" s="4">
        <f t="shared" si="3"/>
        <v>1.0074301858438295</v>
      </c>
      <c r="T30" s="4">
        <f t="shared" si="4"/>
        <v>0.97770600768069937</v>
      </c>
    </row>
    <row r="31" spans="1:20">
      <c r="A31" s="4">
        <v>45480</v>
      </c>
      <c r="B31" s="4">
        <v>32.7006032100374</v>
      </c>
      <c r="C31" s="4">
        <v>37.865998803342698</v>
      </c>
      <c r="D31" s="4">
        <v>23.329885520968698</v>
      </c>
      <c r="E31" s="4">
        <v>29.9077433940977</v>
      </c>
      <c r="F31" s="4">
        <v>61.635081462962297</v>
      </c>
      <c r="H31" s="4">
        <v>45480</v>
      </c>
      <c r="I31" s="4">
        <v>32.7006032100374</v>
      </c>
      <c r="J31" s="4">
        <v>35.602471032146802</v>
      </c>
      <c r="K31" s="4">
        <v>23.329885520968698</v>
      </c>
      <c r="L31" s="4">
        <v>29.9077433940977</v>
      </c>
      <c r="M31" s="4">
        <v>51.591407268308203</v>
      </c>
      <c r="O31" s="4">
        <v>45480</v>
      </c>
      <c r="P31" s="4">
        <f t="shared" si="0"/>
        <v>0.94335944931857751</v>
      </c>
      <c r="Q31" s="4">
        <f t="shared" si="1"/>
        <v>0.97493894846471374</v>
      </c>
      <c r="R31" s="4">
        <f t="shared" si="2"/>
        <v>0.99481119422449182</v>
      </c>
      <c r="S31" s="4">
        <f t="shared" si="3"/>
        <v>0.9927368418283149</v>
      </c>
      <c r="T31" s="4">
        <f t="shared" si="4"/>
        <v>0.97893296677618169</v>
      </c>
    </row>
    <row r="32" spans="1:20">
      <c r="A32" s="4">
        <v>47021</v>
      </c>
      <c r="B32" s="4">
        <v>32.764913514930598</v>
      </c>
      <c r="C32" s="4">
        <v>36.1203213634126</v>
      </c>
      <c r="D32" s="4">
        <v>22.862075969721801</v>
      </c>
      <c r="E32" s="4">
        <v>30.193987831685899</v>
      </c>
      <c r="F32" s="4">
        <v>61.787002583495799</v>
      </c>
      <c r="H32" s="4">
        <v>47021</v>
      </c>
      <c r="I32" s="4">
        <v>32.764913514930598</v>
      </c>
      <c r="J32" s="4">
        <v>36.236830325063401</v>
      </c>
      <c r="K32" s="4">
        <v>22.862075969721801</v>
      </c>
      <c r="L32" s="4">
        <v>30.193987831685899</v>
      </c>
      <c r="M32" s="4">
        <v>51.782846147373803</v>
      </c>
      <c r="O32" s="4">
        <v>47021</v>
      </c>
      <c r="P32" s="4">
        <f t="shared" si="0"/>
        <v>0.94521469747470122</v>
      </c>
      <c r="Q32" s="4">
        <f t="shared" si="1"/>
        <v>0.99231025905229897</v>
      </c>
      <c r="R32" s="4">
        <f t="shared" si="2"/>
        <v>0.9748632961549849</v>
      </c>
      <c r="S32" s="4">
        <f t="shared" si="3"/>
        <v>1.0022382406873913</v>
      </c>
      <c r="T32" s="4">
        <f t="shared" si="4"/>
        <v>0.98256546760844954</v>
      </c>
    </row>
    <row r="33" spans="1:20">
      <c r="A33" s="4">
        <v>48563</v>
      </c>
      <c r="B33" s="4">
        <v>32.889382708818403</v>
      </c>
      <c r="C33" s="4">
        <v>35.892447501430297</v>
      </c>
      <c r="D33" s="4">
        <v>22.967529101087202</v>
      </c>
      <c r="E33" s="4">
        <v>29.329218513347399</v>
      </c>
      <c r="F33" s="4">
        <v>60.020631584140801</v>
      </c>
      <c r="H33" s="4">
        <v>48563</v>
      </c>
      <c r="I33" s="4">
        <v>32.889382708818403</v>
      </c>
      <c r="J33" s="4">
        <v>35.503189573753701</v>
      </c>
      <c r="K33" s="4">
        <v>22.967529101087202</v>
      </c>
      <c r="L33" s="4">
        <v>29.329218513347399</v>
      </c>
      <c r="M33" s="4">
        <v>52.366041448682303</v>
      </c>
      <c r="O33" s="4">
        <v>48563</v>
      </c>
      <c r="P33" s="4">
        <f t="shared" si="0"/>
        <v>0.94880543216081503</v>
      </c>
      <c r="Q33" s="4">
        <f t="shared" si="1"/>
        <v>0.97222022254930152</v>
      </c>
      <c r="R33" s="4">
        <f t="shared" si="2"/>
        <v>0.97935993011634903</v>
      </c>
      <c r="S33" s="4">
        <f t="shared" si="3"/>
        <v>0.97353368913748028</v>
      </c>
      <c r="T33" s="4">
        <f t="shared" si="4"/>
        <v>0.99363144034981643</v>
      </c>
    </row>
    <row r="34" spans="1:20">
      <c r="A34" s="4">
        <v>50105</v>
      </c>
      <c r="B34" s="4">
        <v>32.984071805657003</v>
      </c>
      <c r="C34" s="4">
        <v>35.602471032146802</v>
      </c>
      <c r="D34" s="4">
        <v>23.072751006887799</v>
      </c>
      <c r="E34" s="4">
        <v>29.116031794089398</v>
      </c>
      <c r="F34" s="4">
        <v>59.704694817186997</v>
      </c>
      <c r="H34" s="4">
        <v>50105</v>
      </c>
      <c r="I34" s="4">
        <v>32.984071805657003</v>
      </c>
      <c r="J34" s="4">
        <v>36.205296146966703</v>
      </c>
      <c r="K34" s="4">
        <v>23.072751006887799</v>
      </c>
      <c r="L34" s="4">
        <v>29.116031794089398</v>
      </c>
      <c r="M34" s="4">
        <v>52.454407358290297</v>
      </c>
      <c r="O34" s="4">
        <v>50105</v>
      </c>
      <c r="P34" s="4">
        <f t="shared" si="0"/>
        <v>0.95153705927106724</v>
      </c>
      <c r="Q34" s="4">
        <f t="shared" si="1"/>
        <v>0.99144672633833275</v>
      </c>
      <c r="R34" s="4">
        <f t="shared" si="2"/>
        <v>0.98384670437308464</v>
      </c>
      <c r="S34" s="4">
        <f t="shared" si="3"/>
        <v>0.9664573173896307</v>
      </c>
      <c r="T34" s="4">
        <f t="shared" si="4"/>
        <v>0.99530815952912766</v>
      </c>
    </row>
    <row r="35" spans="1:20">
      <c r="A35" s="4">
        <v>51647</v>
      </c>
      <c r="B35" s="4">
        <v>33.034384588545599</v>
      </c>
      <c r="C35" s="4">
        <v>36.236830325063401</v>
      </c>
      <c r="D35" s="4">
        <v>23.0136379679839</v>
      </c>
      <c r="E35" s="4">
        <v>28.593874865313499</v>
      </c>
      <c r="F35" s="4">
        <v>60.803380054658902</v>
      </c>
      <c r="H35" s="4">
        <v>51647</v>
      </c>
      <c r="I35" s="4">
        <v>33.034384588545599</v>
      </c>
      <c r="J35" s="4">
        <v>35.887721279450403</v>
      </c>
      <c r="K35" s="4">
        <v>23.0136379679839</v>
      </c>
      <c r="L35" s="4">
        <v>28.593874865313499</v>
      </c>
      <c r="M35" s="4">
        <v>52.643689772476499</v>
      </c>
      <c r="O35" s="4">
        <v>51647</v>
      </c>
      <c r="P35" s="4">
        <f t="shared" ref="P35:P66" si="5">I35/I$19</f>
        <v>0.95298850158406101</v>
      </c>
      <c r="Q35" s="4">
        <f t="shared" ref="Q35:Q66" si="6">J35/J$19</f>
        <v>0.98275024830129998</v>
      </c>
      <c r="R35" s="4">
        <f t="shared" ref="R35:R66" si="7">K35/K$19</f>
        <v>0.98132606136464073</v>
      </c>
      <c r="S35" s="4">
        <f t="shared" ref="S35:S66" si="8">L35/L$19</f>
        <v>0.94912520330863126</v>
      </c>
      <c r="T35" s="4">
        <f t="shared" ref="T35:T66" si="9">M35/M$19</f>
        <v>0.99889974202491438</v>
      </c>
    </row>
    <row r="36" spans="1:20">
      <c r="A36" s="4">
        <v>53188</v>
      </c>
      <c r="B36" s="4">
        <v>32.026931611978299</v>
      </c>
      <c r="C36" s="4">
        <v>35.503189573753701</v>
      </c>
      <c r="D36" s="4">
        <v>23.194200186498701</v>
      </c>
      <c r="E36" s="4">
        <v>28.029828932658798</v>
      </c>
      <c r="F36" s="4">
        <v>60.9699644658034</v>
      </c>
      <c r="H36" s="4">
        <v>53188</v>
      </c>
      <c r="I36" s="4">
        <v>32.026931611978299</v>
      </c>
      <c r="J36" s="4">
        <v>35.501634971525299</v>
      </c>
      <c r="K36" s="4">
        <v>23.194200186498701</v>
      </c>
      <c r="L36" s="4">
        <v>28.029828932658798</v>
      </c>
      <c r="M36" s="4">
        <v>52.933045816114699</v>
      </c>
      <c r="O36" s="4">
        <v>53188</v>
      </c>
      <c r="P36" s="4">
        <f t="shared" si="5"/>
        <v>0.92392511461579963</v>
      </c>
      <c r="Q36" s="4">
        <f t="shared" si="6"/>
        <v>0.97217765128337807</v>
      </c>
      <c r="R36" s="4">
        <f t="shared" si="7"/>
        <v>0.98902542688750572</v>
      </c>
      <c r="S36" s="4">
        <f t="shared" si="8"/>
        <v>0.93040265475485984</v>
      </c>
      <c r="T36" s="4">
        <f t="shared" si="9"/>
        <v>1.0043901945101552</v>
      </c>
    </row>
    <row r="37" spans="1:20">
      <c r="A37" s="4">
        <v>54730</v>
      </c>
      <c r="B37" s="4">
        <v>31.838366824536902</v>
      </c>
      <c r="C37" s="4">
        <v>36.205296146966703</v>
      </c>
      <c r="D37" s="4">
        <v>23.019946581230101</v>
      </c>
      <c r="E37" s="4">
        <v>28.097760923257699</v>
      </c>
      <c r="F37" s="4">
        <v>60.834284744601902</v>
      </c>
      <c r="H37" s="4">
        <v>54730</v>
      </c>
      <c r="I37" s="4">
        <v>31.838366824536902</v>
      </c>
      <c r="J37" s="4">
        <v>36.523079406858102</v>
      </c>
      <c r="K37" s="4">
        <v>23.019946581230101</v>
      </c>
      <c r="L37" s="4">
        <v>28.097760923257699</v>
      </c>
      <c r="M37" s="4">
        <v>53.065538123163897</v>
      </c>
      <c r="O37" s="4">
        <v>54730</v>
      </c>
      <c r="P37" s="4">
        <f t="shared" si="5"/>
        <v>0.91848532584801967</v>
      </c>
      <c r="Q37" s="4">
        <f t="shared" si="6"/>
        <v>1.0001489109973263</v>
      </c>
      <c r="R37" s="4">
        <f t="shared" si="7"/>
        <v>0.98159506736005009</v>
      </c>
      <c r="S37" s="4">
        <f t="shared" si="8"/>
        <v>0.93265754202327111</v>
      </c>
      <c r="T37" s="4">
        <f t="shared" si="9"/>
        <v>1.0069042001184956</v>
      </c>
    </row>
    <row r="38" spans="1:20">
      <c r="A38" s="4">
        <v>56272</v>
      </c>
      <c r="B38" s="4">
        <v>32.0666119125177</v>
      </c>
      <c r="C38" s="4">
        <v>35.887721279450403</v>
      </c>
      <c r="D38" s="4">
        <v>23.772525943599199</v>
      </c>
      <c r="E38" s="4">
        <v>28.490383557197202</v>
      </c>
      <c r="F38" s="4">
        <v>59.913920082729</v>
      </c>
      <c r="H38" s="4">
        <v>56272</v>
      </c>
      <c r="I38" s="4">
        <v>32.0666119125177</v>
      </c>
      <c r="J38" s="4">
        <v>36.606188484985999</v>
      </c>
      <c r="K38" s="4">
        <v>23.772525943599199</v>
      </c>
      <c r="L38" s="4">
        <v>28.490383557197202</v>
      </c>
      <c r="M38" s="4">
        <v>53.7832186820985</v>
      </c>
      <c r="O38" s="4">
        <v>56272</v>
      </c>
      <c r="P38" s="4">
        <f t="shared" si="5"/>
        <v>0.92506982703058938</v>
      </c>
      <c r="Q38" s="4">
        <f t="shared" si="6"/>
        <v>1.0024247720510358</v>
      </c>
      <c r="R38" s="4">
        <f t="shared" si="7"/>
        <v>1.0136858538130828</v>
      </c>
      <c r="S38" s="4">
        <f t="shared" si="8"/>
        <v>0.94568998477601784</v>
      </c>
      <c r="T38" s="4">
        <f t="shared" si="9"/>
        <v>1.0205219941651218</v>
      </c>
    </row>
    <row r="39" spans="1:20">
      <c r="A39" s="4">
        <v>57813</v>
      </c>
      <c r="B39" s="4">
        <v>32.380444827542597</v>
      </c>
      <c r="C39" s="4">
        <v>35.501634971525299</v>
      </c>
      <c r="D39" s="4">
        <v>24.012236512216301</v>
      </c>
      <c r="E39" s="4">
        <v>28.725231142259702</v>
      </c>
      <c r="F39" s="4">
        <v>58.854167231869397</v>
      </c>
      <c r="H39" s="4">
        <v>57813</v>
      </c>
      <c r="I39" s="4">
        <v>32.380444827542597</v>
      </c>
      <c r="J39" s="4">
        <v>36.533551877831897</v>
      </c>
      <c r="K39" s="4">
        <v>24.012236512216301</v>
      </c>
      <c r="L39" s="4">
        <v>28.725231142259702</v>
      </c>
      <c r="M39" s="4">
        <v>54.027162448579503</v>
      </c>
      <c r="O39" s="4">
        <v>57813</v>
      </c>
      <c r="P39" s="4">
        <f t="shared" si="5"/>
        <v>0.9341233984278613</v>
      </c>
      <c r="Q39" s="4">
        <f t="shared" si="6"/>
        <v>1.0004356894018309</v>
      </c>
      <c r="R39" s="4">
        <f t="shared" si="7"/>
        <v>1.0239073680515423</v>
      </c>
      <c r="S39" s="4">
        <f t="shared" si="8"/>
        <v>0.95348535224436259</v>
      </c>
      <c r="T39" s="4">
        <f t="shared" si="9"/>
        <v>1.0251507610023176</v>
      </c>
    </row>
    <row r="40" spans="1:20">
      <c r="A40" s="4">
        <v>59355</v>
      </c>
      <c r="B40" s="4">
        <v>32.936868063135002</v>
      </c>
      <c r="C40" s="4">
        <v>36.523079406858102</v>
      </c>
      <c r="D40" s="4">
        <v>23.690418142950801</v>
      </c>
      <c r="E40" s="4">
        <v>29.3634148273857</v>
      </c>
      <c r="F40" s="4">
        <v>60.233812903589303</v>
      </c>
      <c r="H40" s="4">
        <v>59355</v>
      </c>
      <c r="I40" s="4">
        <v>32.936868063135002</v>
      </c>
      <c r="J40" s="4">
        <v>36.077793446036203</v>
      </c>
      <c r="K40" s="4">
        <v>23.690418142950801</v>
      </c>
      <c r="L40" s="4">
        <v>29.3634148273857</v>
      </c>
      <c r="M40" s="4">
        <v>54.362716205131299</v>
      </c>
      <c r="O40" s="4">
        <v>59355</v>
      </c>
      <c r="P40" s="4">
        <f t="shared" si="5"/>
        <v>0.95017530773806602</v>
      </c>
      <c r="Q40" s="4">
        <f t="shared" si="6"/>
        <v>0.98795518921835734</v>
      </c>
      <c r="R40" s="4">
        <f t="shared" si="7"/>
        <v>1.0101846896455706</v>
      </c>
      <c r="S40" s="4">
        <f t="shared" si="8"/>
        <v>0.97466877781178174</v>
      </c>
      <c r="T40" s="4">
        <f t="shared" si="9"/>
        <v>1.0315178025661542</v>
      </c>
    </row>
    <row r="41" spans="1:20">
      <c r="A41" s="4">
        <v>60896</v>
      </c>
      <c r="B41" s="4">
        <v>33.535537840494101</v>
      </c>
      <c r="C41" s="4">
        <v>36.606188484985999</v>
      </c>
      <c r="D41" s="4">
        <v>22.583739890277201</v>
      </c>
      <c r="E41" s="4">
        <v>27.908697335014001</v>
      </c>
      <c r="F41" s="4">
        <v>60.632573843154901</v>
      </c>
      <c r="H41" s="4">
        <v>60896</v>
      </c>
      <c r="I41" s="4">
        <v>33.535537840494101</v>
      </c>
      <c r="J41" s="4">
        <v>36.135158060287502</v>
      </c>
      <c r="K41" s="4">
        <v>22.583739890277201</v>
      </c>
      <c r="L41" s="4">
        <v>27.908697335014001</v>
      </c>
      <c r="M41" s="4">
        <v>53.399173940775398</v>
      </c>
      <c r="O41" s="4">
        <v>60896</v>
      </c>
      <c r="P41" s="4">
        <f t="shared" si="5"/>
        <v>0.96744596136685912</v>
      </c>
      <c r="Q41" s="4">
        <f t="shared" si="6"/>
        <v>0.98952606323569015</v>
      </c>
      <c r="R41" s="4">
        <f t="shared" si="7"/>
        <v>0.96299474895019144</v>
      </c>
      <c r="S41" s="4">
        <f t="shared" si="8"/>
        <v>0.92638189671548044</v>
      </c>
      <c r="T41" s="4">
        <f t="shared" si="9"/>
        <v>1.0132348493108825</v>
      </c>
    </row>
    <row r="42" spans="1:20">
      <c r="A42" s="4">
        <v>62438</v>
      </c>
      <c r="B42" s="4">
        <v>35.294802730924097</v>
      </c>
      <c r="C42" s="4">
        <v>36.533551877831897</v>
      </c>
      <c r="D42" s="4">
        <v>22.8114921624327</v>
      </c>
      <c r="E42" s="4">
        <v>27.8123448095761</v>
      </c>
      <c r="F42" s="4">
        <v>61.8106043816829</v>
      </c>
      <c r="H42" s="4">
        <v>62438</v>
      </c>
      <c r="I42" s="4">
        <v>35.294802730924097</v>
      </c>
      <c r="J42" s="4">
        <v>36.178497436075297</v>
      </c>
      <c r="K42" s="4">
        <v>22.8114921624327</v>
      </c>
      <c r="L42" s="4">
        <v>27.8123448095761</v>
      </c>
      <c r="M42" s="4">
        <v>54.508901110205997</v>
      </c>
      <c r="O42" s="4">
        <v>62438</v>
      </c>
      <c r="P42" s="4">
        <f t="shared" si="5"/>
        <v>1.0181979046133411</v>
      </c>
      <c r="Q42" s="4">
        <f t="shared" si="6"/>
        <v>0.99071286977559347</v>
      </c>
      <c r="R42" s="4">
        <f t="shared" si="7"/>
        <v>0.97270634867693306</v>
      </c>
      <c r="S42" s="4">
        <f t="shared" si="8"/>
        <v>0.9231836379720848</v>
      </c>
      <c r="T42" s="4">
        <f t="shared" si="9"/>
        <v>1.0342916215100422</v>
      </c>
    </row>
    <row r="43" spans="1:20">
      <c r="A43" s="4">
        <v>63979</v>
      </c>
      <c r="B43" s="4">
        <v>35.326066774799003</v>
      </c>
      <c r="C43" s="4">
        <v>36.077793446036203</v>
      </c>
      <c r="D43" s="4">
        <v>22.6975556614562</v>
      </c>
      <c r="E43" s="4">
        <v>27.7490697533879</v>
      </c>
      <c r="F43" s="4">
        <v>59.733560552617703</v>
      </c>
      <c r="H43" s="4">
        <v>63979</v>
      </c>
      <c r="I43" s="4">
        <v>35.326066774799003</v>
      </c>
      <c r="J43" s="4">
        <v>35.568438213138599</v>
      </c>
      <c r="K43" s="4">
        <v>22.6975556614562</v>
      </c>
      <c r="L43" s="4">
        <v>27.7490697533879</v>
      </c>
      <c r="M43" s="4">
        <v>53.465807521496401</v>
      </c>
      <c r="O43" s="4">
        <v>63979</v>
      </c>
      <c r="P43" s="4">
        <f t="shared" si="5"/>
        <v>1.0190998216521148</v>
      </c>
      <c r="Q43" s="4">
        <f t="shared" si="6"/>
        <v>0.97400699290614623</v>
      </c>
      <c r="R43" s="4">
        <f t="shared" si="7"/>
        <v>0.96784797478991513</v>
      </c>
      <c r="S43" s="4">
        <f t="shared" si="8"/>
        <v>0.92108332974691864</v>
      </c>
      <c r="T43" s="4">
        <f t="shared" si="9"/>
        <v>1.0144992034410751</v>
      </c>
    </row>
    <row r="44" spans="1:20">
      <c r="A44" s="4">
        <v>65521</v>
      </c>
      <c r="B44" s="4">
        <v>34.021294380551304</v>
      </c>
      <c r="C44" s="4">
        <v>36.135158060287502</v>
      </c>
      <c r="D44" s="4">
        <v>22.4991152638502</v>
      </c>
      <c r="E44" s="4">
        <v>28.711735682067999</v>
      </c>
      <c r="F44" s="4">
        <v>60.157575146072197</v>
      </c>
      <c r="H44" s="4">
        <v>65521</v>
      </c>
      <c r="I44" s="4">
        <v>34.021294380551304</v>
      </c>
      <c r="J44" s="4">
        <v>34.255096494872902</v>
      </c>
      <c r="K44" s="4">
        <v>22.4991152638502</v>
      </c>
      <c r="L44" s="4">
        <v>28.711735682067999</v>
      </c>
      <c r="M44" s="4">
        <v>53.407853173390997</v>
      </c>
      <c r="O44" s="4">
        <v>65521</v>
      </c>
      <c r="P44" s="4">
        <f t="shared" si="5"/>
        <v>0.98145925094405573</v>
      </c>
      <c r="Q44" s="4">
        <f t="shared" si="6"/>
        <v>0.93804241076732076</v>
      </c>
      <c r="R44" s="4">
        <f t="shared" si="7"/>
        <v>0.959386264647901</v>
      </c>
      <c r="S44" s="4">
        <f t="shared" si="8"/>
        <v>0.95303739332104331</v>
      </c>
      <c r="T44" s="4">
        <f t="shared" si="9"/>
        <v>1.0133995353968723</v>
      </c>
    </row>
    <row r="45" spans="1:20">
      <c r="A45" s="4">
        <v>67062</v>
      </c>
      <c r="B45" s="4">
        <v>34.214400930953097</v>
      </c>
      <c r="C45" s="4">
        <v>36.178497436075297</v>
      </c>
      <c r="D45" s="4">
        <v>21.677208540236599</v>
      </c>
      <c r="E45" s="4">
        <v>28.351688249850699</v>
      </c>
      <c r="F45" s="4">
        <v>59.463603506228502</v>
      </c>
      <c r="H45" s="4">
        <v>67062</v>
      </c>
      <c r="I45" s="4">
        <v>34.214400930953097</v>
      </c>
      <c r="J45" s="4">
        <v>35.669856040505003</v>
      </c>
      <c r="K45" s="4">
        <v>21.677208540236599</v>
      </c>
      <c r="L45" s="4">
        <v>28.351688249850699</v>
      </c>
      <c r="M45" s="4">
        <v>54.113786791721303</v>
      </c>
      <c r="O45" s="4">
        <v>67062</v>
      </c>
      <c r="P45" s="4">
        <f t="shared" si="5"/>
        <v>0.98703006221859912</v>
      </c>
      <c r="Q45" s="4">
        <f t="shared" si="6"/>
        <v>0.97678422120243225</v>
      </c>
      <c r="R45" s="4">
        <f t="shared" si="7"/>
        <v>0.92433928559074718</v>
      </c>
      <c r="S45" s="4">
        <f t="shared" si="8"/>
        <v>0.94108622916740348</v>
      </c>
      <c r="T45" s="4">
        <f t="shared" si="9"/>
        <v>1.0267944344300617</v>
      </c>
    </row>
    <row r="46" spans="1:20">
      <c r="A46" s="4">
        <v>68604</v>
      </c>
      <c r="B46" s="4">
        <v>34.701655406339299</v>
      </c>
      <c r="C46" s="4">
        <v>35.568438213138599</v>
      </c>
      <c r="D46" s="4">
        <v>20.977251877809401</v>
      </c>
      <c r="E46" s="4">
        <v>29.808937606183701</v>
      </c>
      <c r="F46" s="4">
        <v>58.295406161117597</v>
      </c>
      <c r="H46" s="4">
        <v>68604</v>
      </c>
      <c r="I46" s="4">
        <v>34.701655406339299</v>
      </c>
      <c r="J46" s="4">
        <v>35.754248101273802</v>
      </c>
      <c r="K46" s="4">
        <v>20.977251877809401</v>
      </c>
      <c r="L46" s="4">
        <v>29.808937606183701</v>
      </c>
      <c r="M46" s="4">
        <v>52.725899881700798</v>
      </c>
      <c r="O46" s="4">
        <v>68604</v>
      </c>
      <c r="P46" s="4">
        <f t="shared" si="5"/>
        <v>1.0010865648043756</v>
      </c>
      <c r="Q46" s="4">
        <f t="shared" si="6"/>
        <v>0.97909521548455414</v>
      </c>
      <c r="R46" s="4">
        <f t="shared" si="7"/>
        <v>0.89449238717246138</v>
      </c>
      <c r="S46" s="4">
        <f t="shared" si="8"/>
        <v>0.98945715119583943</v>
      </c>
      <c r="T46" s="4">
        <f t="shared" si="9"/>
        <v>1.0004596565607478</v>
      </c>
    </row>
    <row r="47" spans="1:20">
      <c r="A47" s="4">
        <v>70145</v>
      </c>
      <c r="B47" s="4">
        <v>35.096109195620897</v>
      </c>
      <c r="C47" s="4">
        <v>34.255096494872902</v>
      </c>
      <c r="D47" s="4">
        <v>23.0894802966539</v>
      </c>
      <c r="E47" s="4">
        <v>29.0144315777952</v>
      </c>
      <c r="F47" s="4">
        <v>52.701675210927696</v>
      </c>
      <c r="H47" s="4">
        <v>70145</v>
      </c>
      <c r="I47" s="4">
        <v>35.096109195620897</v>
      </c>
      <c r="J47" s="4">
        <v>36.008769453684899</v>
      </c>
      <c r="K47" s="4">
        <v>23.0894802966539</v>
      </c>
      <c r="L47" s="4">
        <v>29.0144315777952</v>
      </c>
      <c r="M47" s="4">
        <v>52.240120521698202</v>
      </c>
      <c r="O47" s="4">
        <v>70145</v>
      </c>
      <c r="P47" s="4">
        <f t="shared" si="5"/>
        <v>1.0124659178716027</v>
      </c>
      <c r="Q47" s="4">
        <f t="shared" si="6"/>
        <v>0.98606503450238114</v>
      </c>
      <c r="R47" s="4">
        <f t="shared" si="7"/>
        <v>0.98456005912640232</v>
      </c>
      <c r="S47" s="4">
        <f t="shared" si="8"/>
        <v>0.96308487044423929</v>
      </c>
      <c r="T47" s="4">
        <f t="shared" si="9"/>
        <v>0.99124212489674723</v>
      </c>
    </row>
    <row r="48" spans="1:20">
      <c r="A48" s="4">
        <v>71687</v>
      </c>
      <c r="B48" s="4">
        <v>35.5247781837137</v>
      </c>
      <c r="C48" s="4">
        <v>35.669856040505003</v>
      </c>
      <c r="D48" s="4">
        <v>21.972495732705799</v>
      </c>
      <c r="E48" s="4">
        <v>28.251241351812801</v>
      </c>
      <c r="F48" s="4">
        <v>52.366419375964597</v>
      </c>
      <c r="H48" s="4">
        <v>71687</v>
      </c>
      <c r="I48" s="4">
        <v>35.5247781837137</v>
      </c>
      <c r="J48" s="4">
        <v>34.790709780076803</v>
      </c>
      <c r="K48" s="4">
        <v>21.972495732705799</v>
      </c>
      <c r="L48" s="4">
        <v>28.251241351812801</v>
      </c>
      <c r="M48" s="4">
        <v>52.130777058108499</v>
      </c>
      <c r="O48" s="4">
        <v>71687</v>
      </c>
      <c r="P48" s="4">
        <f t="shared" si="5"/>
        <v>1.0248323240186015</v>
      </c>
      <c r="Q48" s="4">
        <f t="shared" si="6"/>
        <v>0.95270965823418663</v>
      </c>
      <c r="R48" s="4">
        <f t="shared" si="7"/>
        <v>0.93693064632912104</v>
      </c>
      <c r="S48" s="4">
        <f t="shared" si="8"/>
        <v>0.93775206466640437</v>
      </c>
      <c r="T48" s="4">
        <f t="shared" si="9"/>
        <v>0.98916736231752989</v>
      </c>
    </row>
    <row r="49" spans="1:20">
      <c r="A49" s="4">
        <v>73228</v>
      </c>
      <c r="B49" s="4">
        <v>35.455711155181</v>
      </c>
      <c r="C49" s="4">
        <v>35.754248101273802</v>
      </c>
      <c r="D49" s="4">
        <v>22.7337358701845</v>
      </c>
      <c r="E49" s="4">
        <v>27.505514542158402</v>
      </c>
      <c r="F49" s="4">
        <v>52.223616530296503</v>
      </c>
      <c r="H49" s="4">
        <v>73228</v>
      </c>
      <c r="I49" s="4">
        <v>35.455711155181</v>
      </c>
      <c r="J49" s="4">
        <v>35.842055794744198</v>
      </c>
      <c r="K49" s="4">
        <v>22.7337358701845</v>
      </c>
      <c r="L49" s="4">
        <v>27.505514542158402</v>
      </c>
      <c r="M49" s="4">
        <v>52.8705820058874</v>
      </c>
      <c r="O49" s="4">
        <v>73228</v>
      </c>
      <c r="P49" s="4">
        <f t="shared" si="5"/>
        <v>1.0228398520882158</v>
      </c>
      <c r="Q49" s="4">
        <f t="shared" si="6"/>
        <v>0.98149974353716718</v>
      </c>
      <c r="R49" s="4">
        <f t="shared" si="7"/>
        <v>0.96939073746742344</v>
      </c>
      <c r="S49" s="4">
        <f t="shared" si="8"/>
        <v>0.91299892738928312</v>
      </c>
      <c r="T49" s="4">
        <f t="shared" si="9"/>
        <v>1.0032049606446796</v>
      </c>
    </row>
    <row r="50" spans="1:20">
      <c r="A50" s="4">
        <v>74769</v>
      </c>
      <c r="B50" s="4">
        <v>34.436133026853099</v>
      </c>
      <c r="C50" s="4">
        <v>36.008769453684899</v>
      </c>
      <c r="D50" s="4">
        <v>22.529744102416402</v>
      </c>
      <c r="E50" s="4">
        <v>28.8789302910995</v>
      </c>
      <c r="F50" s="4">
        <v>50.838612008072502</v>
      </c>
      <c r="H50" s="4">
        <v>74769</v>
      </c>
      <c r="I50" s="4">
        <v>34.436133026853099</v>
      </c>
      <c r="J50" s="4">
        <v>35.604194770173898</v>
      </c>
      <c r="K50" s="4">
        <v>22.529744102416402</v>
      </c>
      <c r="L50" s="4">
        <v>28.8789302910995</v>
      </c>
      <c r="M50" s="4">
        <v>51.800433199700798</v>
      </c>
      <c r="O50" s="4">
        <v>74769</v>
      </c>
      <c r="P50" s="4">
        <f t="shared" si="5"/>
        <v>0.99342667412636587</v>
      </c>
      <c r="Q50" s="4">
        <f t="shared" si="6"/>
        <v>0.97498615134953737</v>
      </c>
      <c r="R50" s="4">
        <f t="shared" si="7"/>
        <v>0.9606923109825205</v>
      </c>
      <c r="S50" s="4">
        <f t="shared" si="8"/>
        <v>0.95858713493656778</v>
      </c>
      <c r="T50" s="4">
        <f t="shared" si="9"/>
        <v>0.98289917715860342</v>
      </c>
    </row>
    <row r="51" spans="1:20">
      <c r="A51" s="4">
        <v>76311</v>
      </c>
      <c r="B51" s="4">
        <v>35.235425138725603</v>
      </c>
      <c r="C51" s="4">
        <v>34.790709780076803</v>
      </c>
      <c r="D51" s="4">
        <v>21.6033733366882</v>
      </c>
      <c r="E51" s="4">
        <v>28.377902059501199</v>
      </c>
      <c r="F51" s="4">
        <v>52.0553641440166</v>
      </c>
      <c r="H51" s="4">
        <v>76311</v>
      </c>
      <c r="I51" s="4">
        <v>35.235425138725603</v>
      </c>
      <c r="J51" s="4">
        <v>36.257225479982999</v>
      </c>
      <c r="K51" s="4">
        <v>21.6033733366882</v>
      </c>
      <c r="L51" s="4">
        <v>28.377902059501199</v>
      </c>
      <c r="M51" s="4">
        <v>52.931923602555401</v>
      </c>
      <c r="O51" s="4">
        <v>76311</v>
      </c>
      <c r="P51" s="4">
        <f t="shared" si="5"/>
        <v>1.0164849572307364</v>
      </c>
      <c r="Q51" s="4">
        <f t="shared" si="6"/>
        <v>0.99286876047971773</v>
      </c>
      <c r="R51" s="4">
        <f t="shared" si="7"/>
        <v>0.92119087378427811</v>
      </c>
      <c r="S51" s="4">
        <f t="shared" si="8"/>
        <v>0.94195635214063533</v>
      </c>
      <c r="T51" s="4">
        <f t="shared" si="9"/>
        <v>1.0043689008120933</v>
      </c>
    </row>
    <row r="52" spans="1:20">
      <c r="A52" s="4">
        <v>77852</v>
      </c>
      <c r="B52" s="4">
        <v>35.208323247612697</v>
      </c>
      <c r="C52" s="4">
        <v>35.842055794744198</v>
      </c>
      <c r="D52" s="4">
        <v>21.841747882159499</v>
      </c>
      <c r="E52" s="4">
        <v>29.604865053173999</v>
      </c>
      <c r="F52" s="4">
        <v>52.912613641068901</v>
      </c>
      <c r="H52" s="4">
        <v>77852</v>
      </c>
      <c r="I52" s="4">
        <v>35.208323247612697</v>
      </c>
      <c r="J52" s="4">
        <v>35.852724582664401</v>
      </c>
      <c r="K52" s="4">
        <v>21.841747882159499</v>
      </c>
      <c r="L52" s="4">
        <v>29.604865053173999</v>
      </c>
      <c r="M52" s="4">
        <v>52.934364040367498</v>
      </c>
      <c r="O52" s="4">
        <v>77852</v>
      </c>
      <c r="P52" s="4">
        <f t="shared" si="5"/>
        <v>1.0157031115592192</v>
      </c>
      <c r="Q52" s="4">
        <f t="shared" si="6"/>
        <v>0.98179189788979404</v>
      </c>
      <c r="R52" s="4">
        <f t="shared" si="7"/>
        <v>0.93135541857125903</v>
      </c>
      <c r="S52" s="4">
        <f t="shared" si="8"/>
        <v>0.98268330874610532</v>
      </c>
      <c r="T52" s="4">
        <f t="shared" si="9"/>
        <v>1.0044152074579891</v>
      </c>
    </row>
    <row r="53" spans="1:20">
      <c r="A53" s="4">
        <v>79393</v>
      </c>
      <c r="B53" s="4">
        <v>34.462900782463201</v>
      </c>
      <c r="C53" s="4">
        <v>35.604194770173898</v>
      </c>
      <c r="D53" s="4">
        <v>21.805213706947601</v>
      </c>
      <c r="E53" s="4">
        <v>27.354943037591799</v>
      </c>
      <c r="F53" s="4">
        <v>52.782341822724298</v>
      </c>
      <c r="H53" s="4">
        <v>79393</v>
      </c>
      <c r="I53" s="4">
        <v>34.462900782463201</v>
      </c>
      <c r="J53" s="4">
        <v>35.209224172875203</v>
      </c>
      <c r="K53" s="4">
        <v>21.805213706947601</v>
      </c>
      <c r="L53" s="4">
        <v>27.354943037591799</v>
      </c>
      <c r="M53" s="4">
        <v>52.988247047043302</v>
      </c>
      <c r="O53" s="4">
        <v>79393</v>
      </c>
      <c r="P53" s="4">
        <f t="shared" si="5"/>
        <v>0.99419888052970495</v>
      </c>
      <c r="Q53" s="4">
        <f t="shared" si="6"/>
        <v>0.9641702667313834</v>
      </c>
      <c r="R53" s="4">
        <f t="shared" si="7"/>
        <v>0.92979756238547151</v>
      </c>
      <c r="S53" s="4">
        <f t="shared" si="8"/>
        <v>0.90800096154668852</v>
      </c>
      <c r="T53" s="4">
        <f t="shared" si="9"/>
        <v>1.0054376229022828</v>
      </c>
    </row>
    <row r="54" spans="1:20">
      <c r="A54" s="4">
        <v>80935</v>
      </c>
      <c r="B54" s="4">
        <v>33.096879144194503</v>
      </c>
      <c r="C54" s="4">
        <v>36.257225479982999</v>
      </c>
      <c r="D54" s="4">
        <v>21.9543095816611</v>
      </c>
      <c r="E54" s="4">
        <v>28.687757690900501</v>
      </c>
      <c r="F54" s="4">
        <v>51.077384530191203</v>
      </c>
      <c r="H54" s="4">
        <v>80935</v>
      </c>
      <c r="I54" s="4">
        <v>33.096879144194503</v>
      </c>
      <c r="J54" s="4">
        <v>35.240175938917503</v>
      </c>
      <c r="K54" s="4">
        <v>21.9543095816611</v>
      </c>
      <c r="L54" s="4">
        <v>28.687757690900501</v>
      </c>
      <c r="M54" s="4">
        <v>52.868404212323</v>
      </c>
      <c r="O54" s="4">
        <v>80935</v>
      </c>
      <c r="P54" s="4">
        <f t="shared" si="5"/>
        <v>0.95479136831479661</v>
      </c>
      <c r="Q54" s="4">
        <f t="shared" si="6"/>
        <v>0.96501785065922807</v>
      </c>
      <c r="R54" s="4">
        <f t="shared" si="7"/>
        <v>0.9361551694574981</v>
      </c>
      <c r="S54" s="4">
        <f t="shared" si="8"/>
        <v>0.9522414845521554</v>
      </c>
      <c r="T54" s="4">
        <f t="shared" si="9"/>
        <v>1.0031636376021826</v>
      </c>
    </row>
    <row r="55" spans="1:20">
      <c r="A55" s="4">
        <v>82476</v>
      </c>
      <c r="B55" s="4">
        <v>33.291938107920998</v>
      </c>
      <c r="C55" s="4">
        <v>35.852724582664401</v>
      </c>
      <c r="D55" s="4">
        <v>22.343171827360202</v>
      </c>
      <c r="E55" s="4">
        <v>28.311572971087099</v>
      </c>
      <c r="F55" s="4">
        <v>50.0419750943922</v>
      </c>
      <c r="H55" s="4">
        <v>82476</v>
      </c>
      <c r="I55" s="4">
        <v>33.291938107920998</v>
      </c>
      <c r="J55" s="4">
        <v>35.134133245335398</v>
      </c>
      <c r="K55" s="4">
        <v>22.343171827360202</v>
      </c>
      <c r="L55" s="4">
        <v>28.311572971087099</v>
      </c>
      <c r="M55" s="4">
        <v>51.716344587972003</v>
      </c>
      <c r="O55" s="4">
        <v>82476</v>
      </c>
      <c r="P55" s="4">
        <f t="shared" si="5"/>
        <v>0.96041850355214287</v>
      </c>
      <c r="Q55" s="4">
        <f t="shared" si="6"/>
        <v>0.96211397491195338</v>
      </c>
      <c r="R55" s="4">
        <f t="shared" si="7"/>
        <v>0.95273667024047659</v>
      </c>
      <c r="S55" s="4">
        <f t="shared" si="8"/>
        <v>0.93975467049298012</v>
      </c>
      <c r="T55" s="4">
        <f t="shared" si="9"/>
        <v>0.98130361854699855</v>
      </c>
    </row>
    <row r="56" spans="1:20">
      <c r="A56" s="4">
        <v>84017</v>
      </c>
      <c r="B56" s="4">
        <v>32.705812931885397</v>
      </c>
      <c r="C56" s="4">
        <v>35.209224172875203</v>
      </c>
      <c r="D56" s="4">
        <v>22.082449006443099</v>
      </c>
      <c r="E56" s="4">
        <v>28.082984242242301</v>
      </c>
      <c r="F56" s="4">
        <v>49.872431498899402</v>
      </c>
      <c r="H56" s="4">
        <v>84017</v>
      </c>
      <c r="I56" s="4">
        <v>32.705812931885397</v>
      </c>
      <c r="J56" s="4">
        <v>34.518939925960403</v>
      </c>
      <c r="K56" s="4">
        <v>22.082449006443099</v>
      </c>
      <c r="L56" s="4">
        <v>28.082984242242301</v>
      </c>
      <c r="M56" s="4">
        <v>52.4813506015429</v>
      </c>
      <c r="O56" s="4">
        <v>84017</v>
      </c>
      <c r="P56" s="4">
        <f t="shared" si="5"/>
        <v>0.9435097413575978</v>
      </c>
      <c r="Q56" s="4">
        <f t="shared" si="6"/>
        <v>0.94526750581849028</v>
      </c>
      <c r="R56" s="4">
        <f t="shared" si="7"/>
        <v>0.94161917115952298</v>
      </c>
      <c r="S56" s="4">
        <f t="shared" si="8"/>
        <v>0.93216705514665754</v>
      </c>
      <c r="T56" s="4">
        <f t="shared" si="9"/>
        <v>0.99581940026568427</v>
      </c>
    </row>
    <row r="57" spans="1:20">
      <c r="A57" s="4">
        <v>85559</v>
      </c>
      <c r="B57" s="4">
        <v>33.452902461255803</v>
      </c>
      <c r="C57" s="4">
        <v>35.240175938917503</v>
      </c>
      <c r="D57" s="4">
        <v>21.6572772476908</v>
      </c>
      <c r="E57" s="4">
        <v>26.9669015147403</v>
      </c>
      <c r="F57" s="4">
        <v>51.619460117496303</v>
      </c>
      <c r="H57" s="4">
        <v>85559</v>
      </c>
      <c r="I57" s="4">
        <v>33.452902461255803</v>
      </c>
      <c r="J57" s="4">
        <v>34.171583709204697</v>
      </c>
      <c r="K57" s="4">
        <v>21.6572772476908</v>
      </c>
      <c r="L57" s="4">
        <v>26.9669015147403</v>
      </c>
      <c r="M57" s="4">
        <v>52.550925197482499</v>
      </c>
      <c r="O57" s="4">
        <v>85559</v>
      </c>
      <c r="P57" s="4">
        <f t="shared" si="5"/>
        <v>0.96506206449034693</v>
      </c>
      <c r="Q57" s="4">
        <f t="shared" si="6"/>
        <v>0.93575549457632934</v>
      </c>
      <c r="R57" s="4">
        <f t="shared" si="7"/>
        <v>0.92348939402475116</v>
      </c>
      <c r="S57" s="4">
        <f t="shared" si="8"/>
        <v>0.89512058101052705</v>
      </c>
      <c r="T57" s="4">
        <f t="shared" si="9"/>
        <v>0.9971395593623571</v>
      </c>
    </row>
    <row r="58" spans="1:20">
      <c r="A58" s="4">
        <v>87100</v>
      </c>
      <c r="B58" s="4">
        <v>32.786149956821902</v>
      </c>
      <c r="C58" s="4">
        <v>35.134133245335398</v>
      </c>
      <c r="D58" s="4">
        <v>22.1770407855836</v>
      </c>
      <c r="E58" s="4">
        <v>28.641130079541799</v>
      </c>
      <c r="F58" s="4">
        <v>51.526744468560999</v>
      </c>
      <c r="H58" s="4">
        <v>87100</v>
      </c>
      <c r="I58" s="4">
        <v>32.786149956821902</v>
      </c>
      <c r="J58" s="4">
        <v>34.166228825730599</v>
      </c>
      <c r="K58" s="4">
        <v>22.1770407855836</v>
      </c>
      <c r="L58" s="4">
        <v>28.641130079541799</v>
      </c>
      <c r="M58" s="4">
        <v>51.739560157393797</v>
      </c>
      <c r="O58" s="4">
        <v>87100</v>
      </c>
      <c r="P58" s="4">
        <f t="shared" si="5"/>
        <v>0.94582733443431299</v>
      </c>
      <c r="Q58" s="4">
        <f t="shared" si="6"/>
        <v>0.93560885631465718</v>
      </c>
      <c r="R58" s="4">
        <f t="shared" si="7"/>
        <v>0.94565266548104487</v>
      </c>
      <c r="S58" s="4">
        <f t="shared" si="8"/>
        <v>0.95069376003705974</v>
      </c>
      <c r="T58" s="4">
        <f t="shared" si="9"/>
        <v>0.98174412768316699</v>
      </c>
    </row>
    <row r="59" spans="1:20">
      <c r="A59" s="4">
        <v>88641</v>
      </c>
      <c r="B59" s="4">
        <v>32.650288734804199</v>
      </c>
      <c r="C59" s="4">
        <v>34.518939925960403</v>
      </c>
      <c r="D59" s="4">
        <v>21.673079255563302</v>
      </c>
      <c r="E59" s="4">
        <v>28.662387287361501</v>
      </c>
      <c r="F59" s="4">
        <v>51.591407268308203</v>
      </c>
      <c r="H59" s="4">
        <v>88641</v>
      </c>
      <c r="I59" s="4">
        <v>32.650288734804199</v>
      </c>
      <c r="J59" s="4">
        <v>34.387666889859403</v>
      </c>
      <c r="K59" s="4">
        <v>21.673079255563302</v>
      </c>
      <c r="L59" s="4">
        <v>28.662387287361501</v>
      </c>
      <c r="M59" s="4">
        <v>52.326857421043997</v>
      </c>
      <c r="O59" s="4">
        <v>88641</v>
      </c>
      <c r="P59" s="4">
        <f t="shared" si="5"/>
        <v>0.94190795818418227</v>
      </c>
      <c r="Q59" s="4">
        <f t="shared" si="6"/>
        <v>0.94167272174683081</v>
      </c>
      <c r="R59" s="4">
        <f t="shared" si="7"/>
        <v>0.92416320848940681</v>
      </c>
      <c r="S59" s="4">
        <f t="shared" si="8"/>
        <v>0.95139935701503786</v>
      </c>
      <c r="T59" s="4">
        <f t="shared" si="9"/>
        <v>0.99288793404794884</v>
      </c>
    </row>
    <row r="60" spans="1:20">
      <c r="A60" s="4">
        <v>90182</v>
      </c>
      <c r="B60" s="4">
        <v>32.5060748030306</v>
      </c>
      <c r="C60" s="4">
        <v>34.171583709204697</v>
      </c>
      <c r="D60" s="4">
        <v>21.677050642367099</v>
      </c>
      <c r="E60" s="4">
        <v>26.9429605796531</v>
      </c>
      <c r="F60" s="4">
        <v>51.782846147373803</v>
      </c>
      <c r="H60" s="4">
        <v>90182</v>
      </c>
      <c r="I60" s="4">
        <v>32.5060748030306</v>
      </c>
      <c r="J60" s="4">
        <v>33.939900773147301</v>
      </c>
      <c r="K60" s="4">
        <v>21.677050642367099</v>
      </c>
      <c r="L60" s="4">
        <v>26.9429605796531</v>
      </c>
      <c r="M60" s="4">
        <v>51.097747405534797</v>
      </c>
      <c r="O60" s="4">
        <v>90182</v>
      </c>
      <c r="P60" s="4">
        <f t="shared" si="5"/>
        <v>0.93774761978344445</v>
      </c>
      <c r="Q60" s="4">
        <f t="shared" si="6"/>
        <v>0.92941108331754163</v>
      </c>
      <c r="R60" s="4">
        <f t="shared" si="7"/>
        <v>0.92433255265723235</v>
      </c>
      <c r="S60" s="4">
        <f t="shared" si="8"/>
        <v>0.89432590225540665</v>
      </c>
      <c r="T60" s="4">
        <f t="shared" si="9"/>
        <v>0.96956590470846504</v>
      </c>
    </row>
    <row r="61" spans="1:20">
      <c r="A61" s="4">
        <v>91724</v>
      </c>
      <c r="B61" s="4">
        <v>32.810513086867999</v>
      </c>
      <c r="C61" s="4">
        <v>34.166228825730599</v>
      </c>
      <c r="D61" s="4">
        <v>21.613388436839902</v>
      </c>
      <c r="E61" s="4">
        <v>27.386424164652102</v>
      </c>
      <c r="F61" s="4">
        <v>52.366041448682303</v>
      </c>
      <c r="H61" s="4">
        <v>91724</v>
      </c>
      <c r="I61" s="4">
        <v>32.810513086867999</v>
      </c>
      <c r="J61" s="4">
        <v>34.283958663572598</v>
      </c>
      <c r="K61" s="4">
        <v>21.613388436839902</v>
      </c>
      <c r="L61" s="4">
        <v>27.386424164652102</v>
      </c>
      <c r="M61" s="4">
        <v>51.188215185303299</v>
      </c>
      <c r="O61" s="4">
        <v>91724</v>
      </c>
      <c r="P61" s="4">
        <f t="shared" si="5"/>
        <v>0.94653017128402916</v>
      </c>
      <c r="Q61" s="4">
        <f t="shared" si="6"/>
        <v>0.9388327731097853</v>
      </c>
      <c r="R61" s="4">
        <f t="shared" si="7"/>
        <v>0.92161792833339873</v>
      </c>
      <c r="S61" s="4">
        <f t="shared" si="8"/>
        <v>0.90904592419208852</v>
      </c>
      <c r="T61" s="4">
        <f t="shared" si="9"/>
        <v>0.97128250630426671</v>
      </c>
    </row>
    <row r="62" spans="1:20">
      <c r="A62" s="4">
        <v>93266</v>
      </c>
      <c r="B62" s="4">
        <v>31.919989165968001</v>
      </c>
      <c r="C62" s="4">
        <v>34.387666889859403</v>
      </c>
      <c r="D62" s="4">
        <v>21.5180703212644</v>
      </c>
      <c r="E62" s="4">
        <v>28.707184651313099</v>
      </c>
      <c r="F62" s="4">
        <v>52.454407358290297</v>
      </c>
      <c r="H62" s="4">
        <v>93266</v>
      </c>
      <c r="I62" s="4">
        <v>31.919989165968001</v>
      </c>
      <c r="J62" s="4">
        <v>34.207505658789998</v>
      </c>
      <c r="K62" s="4">
        <v>21.5180703212644</v>
      </c>
      <c r="L62" s="4">
        <v>28.707184651313099</v>
      </c>
      <c r="M62" s="4">
        <v>52.140094243504002</v>
      </c>
      <c r="O62" s="4">
        <v>93266</v>
      </c>
      <c r="P62" s="4">
        <f t="shared" si="5"/>
        <v>0.92083999822424356</v>
      </c>
      <c r="Q62" s="4">
        <f t="shared" si="6"/>
        <v>0.93673918213340579</v>
      </c>
      <c r="R62" s="4">
        <f t="shared" si="7"/>
        <v>0.91755346225182843</v>
      </c>
      <c r="S62" s="4">
        <f t="shared" si="8"/>
        <v>0.95288632957012265</v>
      </c>
      <c r="T62" s="4">
        <f t="shared" si="9"/>
        <v>0.98934415338457304</v>
      </c>
    </row>
    <row r="63" spans="1:20">
      <c r="A63" s="4">
        <v>94807</v>
      </c>
      <c r="B63" s="4">
        <v>32.1048784033704</v>
      </c>
      <c r="C63" s="4">
        <v>33.939900773147301</v>
      </c>
      <c r="D63" s="4">
        <v>21.115091918404499</v>
      </c>
      <c r="E63" s="4">
        <v>27.948614129060001</v>
      </c>
      <c r="F63" s="4">
        <v>52.643689772476499</v>
      </c>
      <c r="H63" s="4">
        <v>94807</v>
      </c>
      <c r="I63" s="4">
        <v>32.1048784033704</v>
      </c>
      <c r="J63" s="4">
        <v>34.7583289729493</v>
      </c>
      <c r="K63" s="4">
        <v>21.115091918404499</v>
      </c>
      <c r="L63" s="4">
        <v>27.948614129060001</v>
      </c>
      <c r="M63" s="4">
        <v>52.057960533282099</v>
      </c>
      <c r="O63" s="4">
        <v>94807</v>
      </c>
      <c r="P63" s="4">
        <f t="shared" si="5"/>
        <v>0.9261737533253519</v>
      </c>
      <c r="Q63" s="4">
        <f t="shared" si="6"/>
        <v>0.95182294140987356</v>
      </c>
      <c r="R63" s="4">
        <f t="shared" si="7"/>
        <v>0.90037003347608835</v>
      </c>
      <c r="S63" s="4">
        <f t="shared" si="8"/>
        <v>0.92770686702617788</v>
      </c>
      <c r="T63" s="4">
        <f t="shared" si="9"/>
        <v>0.98778568849909876</v>
      </c>
    </row>
    <row r="64" spans="1:20">
      <c r="A64" s="4">
        <v>96348</v>
      </c>
      <c r="B64" s="4">
        <v>32.031439986382999</v>
      </c>
      <c r="C64" s="4">
        <v>34.283958663572598</v>
      </c>
      <c r="D64" s="4">
        <v>20.437676123782399</v>
      </c>
      <c r="E64" s="4">
        <v>26.941546759819801</v>
      </c>
      <c r="F64" s="4">
        <v>52.933045816114699</v>
      </c>
      <c r="H64" s="4">
        <v>96348</v>
      </c>
      <c r="I64" s="4">
        <v>32.031439986382999</v>
      </c>
      <c r="J64" s="4">
        <v>33.945636250123002</v>
      </c>
      <c r="K64" s="4">
        <v>20.437676123782399</v>
      </c>
      <c r="L64" s="4">
        <v>26.941546759819801</v>
      </c>
      <c r="M64" s="4">
        <v>50.429317674525898</v>
      </c>
      <c r="O64" s="4">
        <v>96348</v>
      </c>
      <c r="P64" s="4">
        <f t="shared" si="5"/>
        <v>0.92405517391679848</v>
      </c>
      <c r="Q64" s="4">
        <f t="shared" si="6"/>
        <v>0.92956814376108743</v>
      </c>
      <c r="R64" s="4">
        <f t="shared" si="7"/>
        <v>0.87148430169532809</v>
      </c>
      <c r="S64" s="4">
        <f t="shared" si="8"/>
        <v>0.89427897290277281</v>
      </c>
      <c r="T64" s="4">
        <f t="shared" si="9"/>
        <v>0.95688263177010691</v>
      </c>
    </row>
    <row r="65" spans="1:20">
      <c r="A65" s="4">
        <v>97890</v>
      </c>
      <c r="B65" s="4">
        <v>31.991768776771799</v>
      </c>
      <c r="C65" s="4">
        <v>34.207505658789998</v>
      </c>
      <c r="D65" s="4">
        <v>20.522163758221101</v>
      </c>
      <c r="E65" s="4">
        <v>28.248807246803999</v>
      </c>
      <c r="F65" s="4">
        <v>53.065538123163897</v>
      </c>
      <c r="H65" s="4">
        <v>97890</v>
      </c>
      <c r="I65" s="4">
        <v>31.991768776771799</v>
      </c>
      <c r="J65" s="4">
        <v>34.637204992707296</v>
      </c>
      <c r="K65" s="4">
        <v>20.522163758221101</v>
      </c>
      <c r="L65" s="4">
        <v>28.248807246803999</v>
      </c>
      <c r="M65" s="4">
        <v>49.833583869896998</v>
      </c>
      <c r="O65" s="4">
        <v>97890</v>
      </c>
      <c r="P65" s="4">
        <f t="shared" si="5"/>
        <v>0.92291072376056604</v>
      </c>
      <c r="Q65" s="4">
        <f t="shared" si="6"/>
        <v>0.94850607933520537</v>
      </c>
      <c r="R65" s="4">
        <f t="shared" si="7"/>
        <v>0.87508694451316893</v>
      </c>
      <c r="S65" s="4">
        <f t="shared" si="8"/>
        <v>0.93767126867697526</v>
      </c>
      <c r="T65" s="4">
        <f t="shared" si="9"/>
        <v>0.945578744327353</v>
      </c>
    </row>
    <row r="66" spans="1:20">
      <c r="A66" s="4">
        <v>99432</v>
      </c>
      <c r="B66" s="4">
        <v>31.713773960831801</v>
      </c>
      <c r="C66" s="4">
        <v>34.7583289729493</v>
      </c>
      <c r="D66" s="4">
        <v>20.7500467557959</v>
      </c>
      <c r="E66" s="4">
        <v>27.0689921947912</v>
      </c>
      <c r="F66" s="4">
        <v>53.7832186820985</v>
      </c>
      <c r="H66" s="4">
        <v>99432</v>
      </c>
      <c r="I66" s="4">
        <v>31.713773960831801</v>
      </c>
      <c r="J66" s="4">
        <v>34.932794465437297</v>
      </c>
      <c r="K66" s="4">
        <v>20.7500467557959</v>
      </c>
      <c r="L66" s="4">
        <v>27.0689921947912</v>
      </c>
      <c r="M66" s="4">
        <v>50.6562612283984</v>
      </c>
      <c r="O66" s="4">
        <v>99432</v>
      </c>
      <c r="P66" s="4">
        <f t="shared" si="5"/>
        <v>0.91489102348793994</v>
      </c>
      <c r="Q66" s="4">
        <f t="shared" si="6"/>
        <v>0.95660050877692626</v>
      </c>
      <c r="R66" s="4">
        <f t="shared" si="7"/>
        <v>0.88480411851117624</v>
      </c>
      <c r="S66" s="4">
        <f t="shared" si="8"/>
        <v>0.8985093080688793</v>
      </c>
      <c r="T66" s="4">
        <f t="shared" si="9"/>
        <v>0.96118882418171825</v>
      </c>
    </row>
    <row r="67" spans="1:20">
      <c r="A67" s="4">
        <v>100974</v>
      </c>
      <c r="B67" s="4">
        <v>31.880287073021499</v>
      </c>
      <c r="C67" s="4">
        <v>33.945636250123002</v>
      </c>
      <c r="D67" s="4">
        <v>21.1814632677515</v>
      </c>
      <c r="E67" s="4">
        <v>26.8300465262008</v>
      </c>
      <c r="F67" s="4">
        <v>54.027162448579503</v>
      </c>
      <c r="H67" s="4">
        <v>100974</v>
      </c>
      <c r="I67" s="4">
        <v>31.880287073021499</v>
      </c>
      <c r="J67" s="4">
        <v>34.4905383733565</v>
      </c>
      <c r="K67" s="4">
        <v>21.1814632677515</v>
      </c>
      <c r="L67" s="4">
        <v>26.8300465262008</v>
      </c>
      <c r="M67" s="4">
        <v>49.719656270087299</v>
      </c>
      <c r="O67" s="4">
        <v>100974</v>
      </c>
      <c r="P67" s="4">
        <f t="shared" ref="P67:P98" si="10">I67/I$19</f>
        <v>0.91969465713379817</v>
      </c>
      <c r="Q67" s="4">
        <f t="shared" ref="Q67:Q98" si="11">J67/J$19</f>
        <v>0.94448975699860049</v>
      </c>
      <c r="R67" s="4">
        <f t="shared" ref="R67:R98" si="12">K67/K$19</f>
        <v>0.90320017858103696</v>
      </c>
      <c r="S67" s="4">
        <f t="shared" ref="S67:S98" si="13">L67/L$19</f>
        <v>0.89057791166497002</v>
      </c>
      <c r="T67" s="4">
        <f t="shared" ref="T67:T98" si="14">M67/M$19</f>
        <v>0.94341699900609466</v>
      </c>
    </row>
    <row r="68" spans="1:20">
      <c r="A68" s="4">
        <v>102515</v>
      </c>
      <c r="B68" s="4">
        <v>32.071346701664503</v>
      </c>
      <c r="C68" s="4">
        <v>34.637204992707296</v>
      </c>
      <c r="D68" s="4">
        <v>21.054053230032999</v>
      </c>
      <c r="E68" s="4">
        <v>26.7500888586308</v>
      </c>
      <c r="F68" s="4">
        <v>54.362716205131299</v>
      </c>
      <c r="H68" s="4">
        <v>102515</v>
      </c>
      <c r="I68" s="4">
        <v>32.071346701664503</v>
      </c>
      <c r="J68" s="4">
        <v>33.608250085421403</v>
      </c>
      <c r="K68" s="4">
        <v>21.054053230032999</v>
      </c>
      <c r="L68" s="4">
        <v>26.7500888586308</v>
      </c>
      <c r="M68" s="4">
        <v>50.652552003998899</v>
      </c>
      <c r="O68" s="4">
        <v>102515</v>
      </c>
      <c r="P68" s="4">
        <f t="shared" si="10"/>
        <v>0.92520641803025627</v>
      </c>
      <c r="Q68" s="4">
        <f t="shared" si="11"/>
        <v>0.92032915267129156</v>
      </c>
      <c r="R68" s="4">
        <f t="shared" si="12"/>
        <v>0.89776727872111228</v>
      </c>
      <c r="S68" s="4">
        <f t="shared" si="13"/>
        <v>0.88792385243564464</v>
      </c>
      <c r="T68" s="4">
        <f t="shared" si="14"/>
        <v>0.96111844265428759</v>
      </c>
    </row>
    <row r="69" spans="1:20">
      <c r="A69" s="4">
        <v>104057</v>
      </c>
      <c r="B69" s="4">
        <v>31.797030232763401</v>
      </c>
      <c r="C69" s="4">
        <v>34.932794465437297</v>
      </c>
      <c r="D69" s="4">
        <v>21.394072629426802</v>
      </c>
      <c r="E69" s="4">
        <v>26.737088918000499</v>
      </c>
      <c r="F69" s="4">
        <v>53.399173940775398</v>
      </c>
      <c r="H69" s="4">
        <v>104057</v>
      </c>
      <c r="I69" s="4">
        <v>31.797030232763401</v>
      </c>
      <c r="J69" s="4">
        <v>34.718533077432703</v>
      </c>
      <c r="K69" s="4">
        <v>21.394072629426802</v>
      </c>
      <c r="L69" s="4">
        <v>26.737088918000499</v>
      </c>
      <c r="M69" s="4">
        <v>51.93225233503</v>
      </c>
      <c r="O69" s="4">
        <v>104057</v>
      </c>
      <c r="P69" s="4">
        <f t="shared" si="10"/>
        <v>0.91729283211321944</v>
      </c>
      <c r="Q69" s="4">
        <f t="shared" si="11"/>
        <v>0.95073316962147347</v>
      </c>
      <c r="R69" s="4">
        <f t="shared" si="12"/>
        <v>0.91226606845869684</v>
      </c>
      <c r="S69" s="4">
        <f t="shared" si="13"/>
        <v>0.88749234144415245</v>
      </c>
      <c r="T69" s="4">
        <f t="shared" si="14"/>
        <v>0.98540040951604979</v>
      </c>
    </row>
    <row r="70" spans="1:20">
      <c r="A70" s="4">
        <v>105598</v>
      </c>
      <c r="B70" s="4">
        <v>31.7901263163232</v>
      </c>
      <c r="C70" s="4">
        <v>34.4905383733565</v>
      </c>
      <c r="D70" s="4">
        <v>20.806343830381898</v>
      </c>
      <c r="E70" s="4">
        <v>27.088744847369099</v>
      </c>
      <c r="F70" s="4">
        <v>54.508901110205997</v>
      </c>
      <c r="H70" s="4">
        <v>105598</v>
      </c>
      <c r="I70" s="4">
        <v>31.7901263163232</v>
      </c>
      <c r="J70" s="4">
        <v>33.859340917989101</v>
      </c>
      <c r="K70" s="4">
        <v>20.806343830381898</v>
      </c>
      <c r="L70" s="4">
        <v>27.088744847369099</v>
      </c>
      <c r="M70" s="4">
        <v>51.6419231800635</v>
      </c>
      <c r="O70" s="4">
        <v>105598</v>
      </c>
      <c r="P70" s="4">
        <f t="shared" si="10"/>
        <v>0.91709366530368575</v>
      </c>
      <c r="Q70" s="4">
        <f t="shared" si="11"/>
        <v>0.92720503024876766</v>
      </c>
      <c r="R70" s="4">
        <f t="shared" si="12"/>
        <v>0.88720468579856837</v>
      </c>
      <c r="S70" s="4">
        <f t="shared" si="13"/>
        <v>0.89916496388615463</v>
      </c>
      <c r="T70" s="4">
        <f t="shared" si="14"/>
        <v>0.97989149250715935</v>
      </c>
    </row>
    <row r="71" spans="1:20">
      <c r="A71" s="4">
        <v>107140</v>
      </c>
      <c r="B71" s="4">
        <v>32.123605053484198</v>
      </c>
      <c r="C71" s="4">
        <v>33.608250085421403</v>
      </c>
      <c r="D71" s="4">
        <v>22.1222603908091</v>
      </c>
      <c r="E71" s="4">
        <v>26.446406385786201</v>
      </c>
      <c r="F71" s="4">
        <v>53.465807521496401</v>
      </c>
      <c r="H71" s="4">
        <v>107140</v>
      </c>
      <c r="I71" s="4">
        <v>32.123605053484198</v>
      </c>
      <c r="J71" s="4">
        <v>33.8688028085529</v>
      </c>
      <c r="K71" s="4">
        <v>22.1222603908091</v>
      </c>
      <c r="L71" s="4">
        <v>26.446406385786201</v>
      </c>
      <c r="M71" s="4">
        <v>51.334569357625398</v>
      </c>
      <c r="O71" s="4">
        <v>107140</v>
      </c>
      <c r="P71" s="4">
        <f t="shared" si="10"/>
        <v>0.92671398685638084</v>
      </c>
      <c r="Q71" s="4">
        <f t="shared" si="11"/>
        <v>0.92746413489429713</v>
      </c>
      <c r="R71" s="4">
        <f t="shared" si="12"/>
        <v>0.9433167710379825</v>
      </c>
      <c r="S71" s="4">
        <f t="shared" si="13"/>
        <v>0.87784362755749967</v>
      </c>
      <c r="T71" s="4">
        <f t="shared" si="14"/>
        <v>0.97405953704828663</v>
      </c>
    </row>
    <row r="72" spans="1:20">
      <c r="A72" s="4">
        <v>108681</v>
      </c>
      <c r="B72" s="4">
        <v>32.109409633790499</v>
      </c>
      <c r="C72" s="4">
        <v>34.718533077432703</v>
      </c>
      <c r="D72" s="4">
        <v>23.476601936926901</v>
      </c>
      <c r="E72" s="4">
        <v>26.4958433095671</v>
      </c>
      <c r="F72" s="4">
        <v>53.407853173390997</v>
      </c>
      <c r="H72" s="4">
        <v>108681</v>
      </c>
      <c r="I72" s="4">
        <v>32.109409633790499</v>
      </c>
      <c r="J72" s="4">
        <v>33.7775367785773</v>
      </c>
      <c r="K72" s="4">
        <v>23.476601936926901</v>
      </c>
      <c r="L72" s="4">
        <v>26.4958433095671</v>
      </c>
      <c r="M72" s="4">
        <v>51.694465643697498</v>
      </c>
      <c r="O72" s="4">
        <v>108681</v>
      </c>
      <c r="P72" s="4">
        <f t="shared" si="10"/>
        <v>0.92630447198538357</v>
      </c>
      <c r="Q72" s="4">
        <f t="shared" si="11"/>
        <v>0.9249649036691775</v>
      </c>
      <c r="R72" s="4">
        <f t="shared" si="12"/>
        <v>1.0010673386380824</v>
      </c>
      <c r="S72" s="4">
        <f t="shared" si="13"/>
        <v>0.87948460243605375</v>
      </c>
      <c r="T72" s="4">
        <f t="shared" si="14"/>
        <v>0.9808884715106484</v>
      </c>
    </row>
    <row r="73" spans="1:20">
      <c r="A73" s="4">
        <v>110222</v>
      </c>
      <c r="B73" s="4">
        <v>32.377917349278199</v>
      </c>
      <c r="C73" s="4">
        <v>33.859340917989101</v>
      </c>
      <c r="D73" s="4">
        <v>23.637821356619099</v>
      </c>
      <c r="E73" s="4">
        <v>25.697301316003902</v>
      </c>
      <c r="F73" s="4">
        <v>54.113786791721303</v>
      </c>
      <c r="H73" s="4">
        <v>110222</v>
      </c>
      <c r="I73" s="4">
        <v>32.377917349278199</v>
      </c>
      <c r="J73" s="4">
        <v>33.862699742212598</v>
      </c>
      <c r="K73" s="4">
        <v>23.637821356619099</v>
      </c>
      <c r="L73" s="4">
        <v>25.697301316003902</v>
      </c>
      <c r="M73" s="4">
        <v>50.608077423388998</v>
      </c>
      <c r="O73" s="4">
        <v>110222</v>
      </c>
      <c r="P73" s="4">
        <f t="shared" si="10"/>
        <v>0.93405048477277197</v>
      </c>
      <c r="Q73" s="4">
        <f t="shared" si="11"/>
        <v>0.92729700837448759</v>
      </c>
      <c r="R73" s="4">
        <f t="shared" si="12"/>
        <v>1.007941906594793</v>
      </c>
      <c r="S73" s="4">
        <f t="shared" si="13"/>
        <v>0.85297835466231953</v>
      </c>
      <c r="T73" s="4">
        <f t="shared" si="14"/>
        <v>0.96027454954402303</v>
      </c>
    </row>
    <row r="74" spans="1:20">
      <c r="A74" s="4">
        <v>111763</v>
      </c>
      <c r="B74" s="4">
        <v>32.697789522382102</v>
      </c>
      <c r="C74" s="4">
        <v>33.8688028085529</v>
      </c>
      <c r="D74" s="4">
        <v>22.954640429053701</v>
      </c>
      <c r="E74" s="4">
        <v>28.4073168681035</v>
      </c>
      <c r="F74" s="4">
        <v>52.725899881700798</v>
      </c>
      <c r="H74" s="4">
        <v>111763</v>
      </c>
      <c r="I74" s="4">
        <v>32.697789522382102</v>
      </c>
      <c r="J74" s="4">
        <v>33.499855204447897</v>
      </c>
      <c r="K74" s="4">
        <v>22.954640429053701</v>
      </c>
      <c r="L74" s="4">
        <v>28.4073168681035</v>
      </c>
      <c r="M74" s="4">
        <v>50.902835133240501</v>
      </c>
      <c r="O74" s="4">
        <v>111763</v>
      </c>
      <c r="P74" s="4">
        <f t="shared" si="10"/>
        <v>0.94327827898603023</v>
      </c>
      <c r="Q74" s="4">
        <f t="shared" si="11"/>
        <v>0.91736086456623711</v>
      </c>
      <c r="R74" s="4">
        <f t="shared" si="12"/>
        <v>0.97881034339822781</v>
      </c>
      <c r="S74" s="4">
        <f t="shared" si="13"/>
        <v>0.9429327268476817</v>
      </c>
      <c r="T74" s="4">
        <f t="shared" si="14"/>
        <v>0.96586749718130016</v>
      </c>
    </row>
    <row r="75" spans="1:20">
      <c r="A75" s="4">
        <v>113305</v>
      </c>
      <c r="B75" s="4">
        <v>33.0941250845989</v>
      </c>
      <c r="C75" s="4">
        <v>33.7775367785773</v>
      </c>
      <c r="D75" s="4">
        <v>23.797632403196399</v>
      </c>
      <c r="E75" s="4">
        <v>27.5390278256864</v>
      </c>
      <c r="F75" s="4">
        <v>52.240120521698202</v>
      </c>
      <c r="H75" s="4">
        <v>113305</v>
      </c>
      <c r="I75" s="4">
        <v>33.0941250845989</v>
      </c>
      <c r="J75" s="4">
        <v>33.264726007248399</v>
      </c>
      <c r="K75" s="4">
        <v>23.797632403196399</v>
      </c>
      <c r="L75" s="4">
        <v>27.5390278256864</v>
      </c>
      <c r="M75" s="4">
        <v>51.563593683202697</v>
      </c>
      <c r="O75" s="4">
        <v>113305</v>
      </c>
      <c r="P75" s="4">
        <f t="shared" si="10"/>
        <v>0.9547119181552135</v>
      </c>
      <c r="Q75" s="4">
        <f t="shared" si="11"/>
        <v>0.910922080806985</v>
      </c>
      <c r="R75" s="4">
        <f t="shared" si="12"/>
        <v>1.0147564200201991</v>
      </c>
      <c r="S75" s="4">
        <f t="shared" si="13"/>
        <v>0.91411134402368055</v>
      </c>
      <c r="T75" s="4">
        <f t="shared" si="14"/>
        <v>0.97840521153891102</v>
      </c>
    </row>
    <row r="76" spans="1:20">
      <c r="A76" s="4">
        <v>114846</v>
      </c>
      <c r="B76" s="4">
        <v>32.839505864517001</v>
      </c>
      <c r="C76" s="4">
        <v>33.862699742212598</v>
      </c>
      <c r="D76" s="4">
        <v>23.5204630173534</v>
      </c>
      <c r="E76" s="4">
        <v>25.720865242194701</v>
      </c>
      <c r="F76" s="4">
        <v>52.130777058108499</v>
      </c>
      <c r="H76" s="4">
        <v>114846</v>
      </c>
      <c r="I76" s="4">
        <v>32.839505864517001</v>
      </c>
      <c r="J76" s="4">
        <v>33.733070288525703</v>
      </c>
      <c r="K76" s="4">
        <v>23.5204630173534</v>
      </c>
      <c r="L76" s="4">
        <v>25.720865242194701</v>
      </c>
      <c r="M76" s="4">
        <v>51.102540359192297</v>
      </c>
      <c r="O76" s="4">
        <v>114846</v>
      </c>
      <c r="P76" s="4">
        <f t="shared" si="10"/>
        <v>0.94736656597013036</v>
      </c>
      <c r="Q76" s="4">
        <f t="shared" si="11"/>
        <v>0.92374723220436039</v>
      </c>
      <c r="R76" s="4">
        <f t="shared" si="12"/>
        <v>1.0029376218745709</v>
      </c>
      <c r="S76" s="4">
        <f t="shared" si="13"/>
        <v>0.85376051924623619</v>
      </c>
      <c r="T76" s="4">
        <f t="shared" si="14"/>
        <v>0.96965684970477339</v>
      </c>
    </row>
    <row r="77" spans="1:20">
      <c r="A77" s="4">
        <v>116388</v>
      </c>
      <c r="B77" s="4">
        <v>32.792849330504303</v>
      </c>
      <c r="C77" s="4">
        <v>33.499855204447897</v>
      </c>
      <c r="D77" s="4">
        <v>23.235256686113399</v>
      </c>
      <c r="E77" s="4">
        <v>27.079839084947402</v>
      </c>
      <c r="F77" s="4">
        <v>52.8705820058874</v>
      </c>
      <c r="H77" s="4">
        <v>116388</v>
      </c>
      <c r="I77" s="4">
        <v>32.792849330504303</v>
      </c>
      <c r="J77" s="4">
        <v>33.807425586870899</v>
      </c>
      <c r="K77" s="4">
        <v>23.235256686113399</v>
      </c>
      <c r="L77" s="4">
        <v>27.079839084947402</v>
      </c>
      <c r="M77" s="4">
        <v>51.5681164993793</v>
      </c>
      <c r="O77" s="4">
        <v>116388</v>
      </c>
      <c r="P77" s="4">
        <f t="shared" si="10"/>
        <v>0.94602060051650771</v>
      </c>
      <c r="Q77" s="4">
        <f t="shared" si="11"/>
        <v>0.92578337953570689</v>
      </c>
      <c r="R77" s="4">
        <f t="shared" si="12"/>
        <v>0.99077611980778013</v>
      </c>
      <c r="S77" s="4">
        <f t="shared" si="13"/>
        <v>0.89886935219977326</v>
      </c>
      <c r="T77" s="4">
        <f t="shared" si="14"/>
        <v>0.97849103074975208</v>
      </c>
    </row>
    <row r="78" spans="1:20">
      <c r="A78" s="4">
        <v>117930</v>
      </c>
      <c r="B78" s="4">
        <v>32.273114838525402</v>
      </c>
      <c r="C78" s="4">
        <v>33.264726007248399</v>
      </c>
      <c r="D78" s="4">
        <v>23.270157364859401</v>
      </c>
      <c r="E78" s="4">
        <v>27.984322729125999</v>
      </c>
      <c r="F78" s="4">
        <v>51.800433199700798</v>
      </c>
      <c r="H78" s="4">
        <v>117930</v>
      </c>
      <c r="I78" s="4">
        <v>32.273114838525402</v>
      </c>
      <c r="J78" s="4">
        <v>33.5732918737801</v>
      </c>
      <c r="K78" s="4">
        <v>23.270157364859401</v>
      </c>
      <c r="L78" s="4">
        <v>27.984322729125999</v>
      </c>
      <c r="M78" s="4">
        <v>50.954799876137301</v>
      </c>
      <c r="O78" s="4">
        <v>117930</v>
      </c>
      <c r="P78" s="4">
        <f t="shared" si="10"/>
        <v>0.93102710204811889</v>
      </c>
      <c r="Q78" s="4">
        <f t="shared" si="11"/>
        <v>0.91937185613794126</v>
      </c>
      <c r="R78" s="4">
        <f t="shared" si="12"/>
        <v>0.99226432196253789</v>
      </c>
      <c r="S78" s="4">
        <f t="shared" si="13"/>
        <v>0.92889215347151444</v>
      </c>
      <c r="T78" s="4">
        <f t="shared" si="14"/>
        <v>0.96685351409041775</v>
      </c>
    </row>
    <row r="79" spans="1:20">
      <c r="A79" s="4">
        <v>119472</v>
      </c>
      <c r="B79" s="4">
        <v>32.603729577274102</v>
      </c>
      <c r="C79" s="4">
        <v>33.733070288525703</v>
      </c>
      <c r="D79" s="4">
        <v>22.443438023960599</v>
      </c>
      <c r="E79" s="4">
        <v>26.433889147065699</v>
      </c>
      <c r="F79" s="4">
        <v>52.931923602555401</v>
      </c>
      <c r="H79" s="4">
        <v>119472</v>
      </c>
      <c r="I79" s="4">
        <v>32.603729577274102</v>
      </c>
      <c r="J79" s="4">
        <v>33.227304982194802</v>
      </c>
      <c r="K79" s="4">
        <v>22.443438023960599</v>
      </c>
      <c r="L79" s="4">
        <v>26.433889147065699</v>
      </c>
      <c r="M79" s="4">
        <v>49.833146602858903</v>
      </c>
      <c r="O79" s="4">
        <v>119472</v>
      </c>
      <c r="P79" s="4">
        <f t="shared" si="10"/>
        <v>0.94056480188439728</v>
      </c>
      <c r="Q79" s="4">
        <f t="shared" si="11"/>
        <v>0.90989734253015908</v>
      </c>
      <c r="R79" s="4">
        <f t="shared" si="12"/>
        <v>0.95701212777286515</v>
      </c>
      <c r="S79" s="4">
        <f t="shared" si="13"/>
        <v>0.8774281390376184</v>
      </c>
      <c r="T79" s="4">
        <f t="shared" si="14"/>
        <v>0.94557044730384576</v>
      </c>
    </row>
    <row r="80" spans="1:20">
      <c r="A80" s="4">
        <v>121013</v>
      </c>
      <c r="B80" s="4">
        <v>32.947887694621002</v>
      </c>
      <c r="C80" s="4">
        <v>33.807425586870899</v>
      </c>
      <c r="D80" s="4">
        <v>24.0859906592786</v>
      </c>
      <c r="E80" s="4">
        <v>26.910414453017701</v>
      </c>
      <c r="F80" s="4">
        <v>52.934364040367498</v>
      </c>
      <c r="H80" s="4">
        <v>121013</v>
      </c>
      <c r="I80" s="4">
        <v>32.947887694621002</v>
      </c>
      <c r="J80" s="4">
        <v>32.799273566275303</v>
      </c>
      <c r="K80" s="4">
        <v>24.0859906592786</v>
      </c>
      <c r="L80" s="4">
        <v>26.910414453017701</v>
      </c>
      <c r="M80" s="4">
        <v>51.0902933651777</v>
      </c>
      <c r="O80" s="4">
        <v>121013</v>
      </c>
      <c r="P80" s="4">
        <f t="shared" si="10"/>
        <v>0.95049320626194211</v>
      </c>
      <c r="Q80" s="4">
        <f t="shared" si="11"/>
        <v>0.89817611963611843</v>
      </c>
      <c r="R80" s="4">
        <f t="shared" si="12"/>
        <v>1.0270523235230173</v>
      </c>
      <c r="S80" s="4">
        <f t="shared" si="13"/>
        <v>0.89324558875451754</v>
      </c>
      <c r="T80" s="4">
        <f t="shared" si="14"/>
        <v>0.96942446631343748</v>
      </c>
    </row>
    <row r="81" spans="1:20">
      <c r="A81" s="4">
        <v>122554</v>
      </c>
      <c r="B81" s="4">
        <v>33.570404844933002</v>
      </c>
      <c r="C81" s="4">
        <v>33.5732918737801</v>
      </c>
      <c r="D81" s="4">
        <v>24.433588630571801</v>
      </c>
      <c r="E81" s="4">
        <v>27.493883304382098</v>
      </c>
      <c r="F81" s="4">
        <v>52.988247047043302</v>
      </c>
      <c r="H81" s="4">
        <v>122554</v>
      </c>
      <c r="I81" s="4">
        <v>33.570404844933002</v>
      </c>
      <c r="J81" s="4">
        <v>35.155724380013602</v>
      </c>
      <c r="K81" s="4">
        <v>24.433588630571801</v>
      </c>
      <c r="L81" s="4">
        <v>27.493883304382098</v>
      </c>
      <c r="M81" s="4">
        <v>50.531127973831403</v>
      </c>
      <c r="O81" s="4">
        <v>122554</v>
      </c>
      <c r="P81" s="4">
        <f t="shared" si="10"/>
        <v>0.96845181798349711</v>
      </c>
      <c r="Q81" s="4">
        <f t="shared" si="11"/>
        <v>0.96270522707870099</v>
      </c>
      <c r="R81" s="4">
        <f t="shared" si="12"/>
        <v>1.0418742716470835</v>
      </c>
      <c r="S81" s="4">
        <f t="shared" si="13"/>
        <v>0.91261284816877997</v>
      </c>
      <c r="T81" s="4">
        <f t="shared" si="14"/>
        <v>0.95881445459923009</v>
      </c>
    </row>
    <row r="82" spans="1:20">
      <c r="A82" s="4">
        <v>124096</v>
      </c>
      <c r="B82" s="4">
        <v>33.282859064975</v>
      </c>
      <c r="C82" s="4">
        <v>33.227304982194802</v>
      </c>
      <c r="D82" s="4">
        <v>23.611715417189501</v>
      </c>
      <c r="E82" s="4">
        <v>26.6273381052223</v>
      </c>
      <c r="F82" s="4">
        <v>52.868404212323</v>
      </c>
      <c r="H82" s="4">
        <v>124096</v>
      </c>
      <c r="I82" s="4">
        <v>33.282859064975</v>
      </c>
      <c r="J82" s="4">
        <v>33.890116422105997</v>
      </c>
      <c r="K82" s="4">
        <v>23.611715417189501</v>
      </c>
      <c r="L82" s="4">
        <v>26.6273381052223</v>
      </c>
      <c r="M82" s="4">
        <v>51.1147331928508</v>
      </c>
      <c r="O82" s="4">
        <v>124096</v>
      </c>
      <c r="P82" s="4">
        <f t="shared" si="10"/>
        <v>0.96015658786517932</v>
      </c>
      <c r="Q82" s="4">
        <f t="shared" si="11"/>
        <v>0.92804778741568195</v>
      </c>
      <c r="R82" s="4">
        <f t="shared" si="12"/>
        <v>1.0068287215019227</v>
      </c>
      <c r="S82" s="4">
        <f t="shared" si="13"/>
        <v>0.88384934926551084</v>
      </c>
      <c r="T82" s="4">
        <f t="shared" si="14"/>
        <v>0.96988820541803489</v>
      </c>
    </row>
    <row r="83" spans="1:20">
      <c r="A83" s="4">
        <v>125637</v>
      </c>
      <c r="B83" s="4">
        <v>34.264445172006901</v>
      </c>
      <c r="C83" s="4">
        <v>32.799273566275303</v>
      </c>
      <c r="D83" s="4">
        <v>23.1199880917606</v>
      </c>
      <c r="E83" s="4">
        <v>26.939073069544801</v>
      </c>
      <c r="F83" s="4">
        <v>51.716344587972003</v>
      </c>
      <c r="H83" s="4">
        <v>125637</v>
      </c>
      <c r="I83" s="4">
        <v>34.264445172006901</v>
      </c>
      <c r="J83" s="4">
        <v>33.0854735387868</v>
      </c>
      <c r="K83" s="4">
        <v>23.1199880917606</v>
      </c>
      <c r="L83" s="4">
        <v>26.939073069544801</v>
      </c>
      <c r="M83" s="4">
        <v>51.862683774197997</v>
      </c>
      <c r="O83" s="4">
        <v>125637</v>
      </c>
      <c r="P83" s="4">
        <f t="shared" si="10"/>
        <v>0.98847375753451894</v>
      </c>
      <c r="Q83" s="4">
        <f t="shared" si="11"/>
        <v>0.90601342677131824</v>
      </c>
      <c r="R83" s="4">
        <f t="shared" si="12"/>
        <v>0.9858609440388455</v>
      </c>
      <c r="S83" s="4">
        <f t="shared" si="13"/>
        <v>0.89419686294753786</v>
      </c>
      <c r="T83" s="4">
        <f t="shared" si="14"/>
        <v>0.9840803649339076</v>
      </c>
    </row>
    <row r="84" spans="1:20">
      <c r="A84" s="4">
        <v>127179</v>
      </c>
      <c r="B84" s="4">
        <v>33.440225720892201</v>
      </c>
      <c r="C84" s="4">
        <v>35.155724380013602</v>
      </c>
      <c r="D84" s="4">
        <v>22.4602961334549</v>
      </c>
      <c r="E84" s="4">
        <v>27.418828608356598</v>
      </c>
      <c r="F84" s="4">
        <v>52.4813506015429</v>
      </c>
      <c r="H84" s="4">
        <v>127179</v>
      </c>
      <c r="I84" s="4">
        <v>33.440225720892201</v>
      </c>
      <c r="J84" s="4">
        <v>33.433052351855402</v>
      </c>
      <c r="K84" s="4">
        <v>22.4602961334549</v>
      </c>
      <c r="L84" s="4">
        <v>27.418828608356598</v>
      </c>
      <c r="M84" s="4">
        <v>51.778368408979198</v>
      </c>
      <c r="O84" s="4">
        <v>127179</v>
      </c>
      <c r="P84" s="4">
        <f t="shared" si="10"/>
        <v>0.96469636105876955</v>
      </c>
      <c r="Q84" s="4">
        <f t="shared" si="11"/>
        <v>0.91553153359642425</v>
      </c>
      <c r="R84" s="4">
        <f t="shared" si="12"/>
        <v>0.95773097553674813</v>
      </c>
      <c r="S84" s="4">
        <f t="shared" si="13"/>
        <v>0.91012153476826974</v>
      </c>
      <c r="T84" s="4">
        <f t="shared" si="14"/>
        <v>0.98248050373630147</v>
      </c>
    </row>
    <row r="85" spans="1:20">
      <c r="A85" s="4">
        <v>128721</v>
      </c>
      <c r="B85" s="4">
        <v>33.379302868604</v>
      </c>
      <c r="C85" s="4">
        <v>33.890116422105997</v>
      </c>
      <c r="D85" s="4">
        <v>23.088596806139002</v>
      </c>
      <c r="E85" s="4">
        <v>27.3827833486706</v>
      </c>
      <c r="F85" s="4">
        <v>52.550925197482499</v>
      </c>
      <c r="H85" s="4">
        <v>128721</v>
      </c>
      <c r="I85" s="4">
        <v>33.379302868604</v>
      </c>
      <c r="J85" s="4">
        <v>32.914394912690398</v>
      </c>
      <c r="K85" s="4">
        <v>23.088596806139002</v>
      </c>
      <c r="L85" s="4">
        <v>27.3827833486706</v>
      </c>
      <c r="M85" s="4">
        <v>52.216911591677203</v>
      </c>
      <c r="O85" s="4">
        <v>128721</v>
      </c>
      <c r="P85" s="4">
        <f t="shared" si="10"/>
        <v>0.96293883542487313</v>
      </c>
      <c r="Q85" s="4">
        <f t="shared" si="11"/>
        <v>0.901328605437411</v>
      </c>
      <c r="R85" s="4">
        <f t="shared" si="12"/>
        <v>0.98452238614882082</v>
      </c>
      <c r="S85" s="4">
        <f t="shared" si="13"/>
        <v>0.90892507347755858</v>
      </c>
      <c r="T85" s="4">
        <f t="shared" si="14"/>
        <v>0.990801741741409</v>
      </c>
    </row>
    <row r="86" spans="1:20">
      <c r="A86" s="4">
        <v>130262</v>
      </c>
      <c r="B86" s="4">
        <v>33.005027353667103</v>
      </c>
      <c r="C86" s="4">
        <v>33.0854735387868</v>
      </c>
      <c r="D86" s="4">
        <v>22.817107529942401</v>
      </c>
      <c r="E86" s="4">
        <v>27.761108312520399</v>
      </c>
      <c r="F86" s="4">
        <v>51.739560157393797</v>
      </c>
      <c r="H86" s="4">
        <v>130262</v>
      </c>
      <c r="I86" s="4">
        <v>33.005027353667103</v>
      </c>
      <c r="J86" s="4">
        <v>32.450981176625</v>
      </c>
      <c r="K86" s="4">
        <v>22.817107529942401</v>
      </c>
      <c r="L86" s="4">
        <v>27.761108312520399</v>
      </c>
      <c r="M86" s="4">
        <v>52.750540012997398</v>
      </c>
      <c r="O86" s="4">
        <v>130262</v>
      </c>
      <c r="P86" s="4">
        <f t="shared" si="10"/>
        <v>0.95214159289706801</v>
      </c>
      <c r="Q86" s="4">
        <f t="shared" si="11"/>
        <v>0.8886384722122268</v>
      </c>
      <c r="R86" s="4">
        <f t="shared" si="12"/>
        <v>0.97294579393496117</v>
      </c>
      <c r="S86" s="4">
        <f t="shared" si="13"/>
        <v>0.92148292930934228</v>
      </c>
      <c r="T86" s="4">
        <f t="shared" si="14"/>
        <v>1.0009271963722999</v>
      </c>
    </row>
    <row r="87" spans="1:20">
      <c r="A87" s="4">
        <v>131803</v>
      </c>
      <c r="B87" s="4">
        <v>33.571368570658699</v>
      </c>
      <c r="C87" s="4">
        <v>33.433052351855402</v>
      </c>
      <c r="D87" s="4">
        <v>22.4953078352323</v>
      </c>
      <c r="E87" s="4">
        <v>27.0038643177833</v>
      </c>
      <c r="F87" s="4">
        <v>52.326857421043997</v>
      </c>
      <c r="H87" s="4">
        <v>131803</v>
      </c>
      <c r="I87" s="4">
        <v>33.571368570658699</v>
      </c>
      <c r="J87" s="4">
        <v>32.140616097684997</v>
      </c>
      <c r="K87" s="4">
        <v>22.4953078352323</v>
      </c>
      <c r="L87" s="4">
        <v>27.0038643177833</v>
      </c>
      <c r="M87" s="4">
        <v>53.610790352320699</v>
      </c>
      <c r="O87" s="4">
        <v>131803</v>
      </c>
      <c r="P87" s="4">
        <f t="shared" si="10"/>
        <v>0.96847961991008691</v>
      </c>
      <c r="Q87" s="4">
        <f t="shared" si="11"/>
        <v>0.88013942720412286</v>
      </c>
      <c r="R87" s="4">
        <f t="shared" si="12"/>
        <v>0.95922391183194344</v>
      </c>
      <c r="S87" s="4">
        <f t="shared" si="13"/>
        <v>0.89634749859753804</v>
      </c>
      <c r="T87" s="4">
        <f t="shared" si="14"/>
        <v>1.0172502133519372</v>
      </c>
    </row>
    <row r="88" spans="1:20">
      <c r="A88" s="4">
        <v>133344</v>
      </c>
      <c r="B88" s="4">
        <v>32.619360491511202</v>
      </c>
      <c r="C88" s="4">
        <v>32.914394912690398</v>
      </c>
      <c r="D88" s="4">
        <v>23.129118727540899</v>
      </c>
      <c r="E88" s="4">
        <v>26.9653022861606</v>
      </c>
      <c r="F88" s="4">
        <v>51.097747405534797</v>
      </c>
      <c r="H88" s="4">
        <v>133344</v>
      </c>
      <c r="I88" s="4">
        <v>32.619360491511202</v>
      </c>
      <c r="J88" s="4">
        <v>33.986249869594999</v>
      </c>
      <c r="K88" s="4">
        <v>23.129118727540899</v>
      </c>
      <c r="L88" s="4">
        <v>26.9653022861606</v>
      </c>
      <c r="M88" s="4">
        <v>52.951066320106698</v>
      </c>
      <c r="O88" s="4">
        <v>133344</v>
      </c>
      <c r="P88" s="4">
        <f t="shared" si="10"/>
        <v>0.94101572844842263</v>
      </c>
      <c r="Q88" s="4">
        <f t="shared" si="11"/>
        <v>0.93068030812253366</v>
      </c>
      <c r="R88" s="4">
        <f t="shared" si="12"/>
        <v>0.98625028408410476</v>
      </c>
      <c r="S88" s="4">
        <f t="shared" si="13"/>
        <v>0.8950674973288647</v>
      </c>
      <c r="T88" s="4">
        <f t="shared" si="14"/>
        <v>1.0047321286881463</v>
      </c>
    </row>
    <row r="89" spans="1:20">
      <c r="A89" s="4">
        <v>134886</v>
      </c>
      <c r="B89" s="4">
        <v>32.970859513633997</v>
      </c>
      <c r="C89" s="4">
        <v>32.450981176625</v>
      </c>
      <c r="D89" s="4">
        <v>23.825709039883701</v>
      </c>
      <c r="E89" s="4">
        <v>27.341642922337599</v>
      </c>
      <c r="F89" s="4">
        <v>51.188215185303299</v>
      </c>
      <c r="H89" s="4">
        <v>134886</v>
      </c>
      <c r="I89" s="4">
        <v>32.970859513633997</v>
      </c>
      <c r="J89" s="4">
        <v>35.776792923518698</v>
      </c>
      <c r="K89" s="4">
        <v>23.825709039883701</v>
      </c>
      <c r="L89" s="4">
        <v>27.341642922337599</v>
      </c>
      <c r="M89" s="4">
        <v>52.756611180011198</v>
      </c>
      <c r="O89" s="4">
        <v>134886</v>
      </c>
      <c r="P89" s="4">
        <f t="shared" si="10"/>
        <v>0.95115590604135447</v>
      </c>
      <c r="Q89" s="4">
        <f t="shared" si="11"/>
        <v>0.97971258345524681</v>
      </c>
      <c r="R89" s="4">
        <f t="shared" si="12"/>
        <v>1.0159536377454039</v>
      </c>
      <c r="S89" s="4">
        <f t="shared" si="13"/>
        <v>0.90755948676741738</v>
      </c>
      <c r="T89" s="4">
        <f t="shared" si="14"/>
        <v>1.0010423951205276</v>
      </c>
    </row>
    <row r="90" spans="1:20">
      <c r="A90" s="4">
        <v>136428</v>
      </c>
      <c r="B90" s="4">
        <v>33.307074301933902</v>
      </c>
      <c r="C90" s="4">
        <v>32.140616097684997</v>
      </c>
      <c r="D90" s="4">
        <v>23.131850850027401</v>
      </c>
      <c r="E90" s="4">
        <v>28.3010765393052</v>
      </c>
      <c r="F90" s="4">
        <v>52.140094243504002</v>
      </c>
      <c r="H90" s="4">
        <v>136428</v>
      </c>
      <c r="I90" s="4">
        <v>33.307074301933902</v>
      </c>
      <c r="J90" s="4">
        <v>36.031502381165303</v>
      </c>
      <c r="K90" s="4">
        <v>23.131850850027401</v>
      </c>
      <c r="L90" s="4">
        <v>28.3010765393052</v>
      </c>
      <c r="M90" s="4">
        <v>54.155167194794799</v>
      </c>
      <c r="O90" s="4">
        <v>136428</v>
      </c>
      <c r="P90" s="4">
        <f t="shared" si="10"/>
        <v>0.96085515823881873</v>
      </c>
      <c r="Q90" s="4">
        <f t="shared" si="11"/>
        <v>0.98668755355150162</v>
      </c>
      <c r="R90" s="4">
        <f t="shared" si="12"/>
        <v>0.98636678470006889</v>
      </c>
      <c r="S90" s="4">
        <f t="shared" si="13"/>
        <v>0.9394062592337179</v>
      </c>
      <c r="T90" s="4">
        <f t="shared" si="14"/>
        <v>1.027579616360387</v>
      </c>
    </row>
    <row r="91" spans="1:20">
      <c r="A91" s="4">
        <v>137969</v>
      </c>
      <c r="B91" s="4">
        <v>32.968044616177401</v>
      </c>
      <c r="C91" s="4">
        <v>33.986249869594999</v>
      </c>
      <c r="D91" s="4">
        <v>23.098746354010402</v>
      </c>
      <c r="E91" s="4">
        <v>27.723635940140799</v>
      </c>
      <c r="F91" s="4">
        <v>52.057960533282099</v>
      </c>
      <c r="H91" s="4">
        <v>137969</v>
      </c>
      <c r="I91" s="4">
        <v>32.968044616177401</v>
      </c>
      <c r="J91" s="4">
        <v>34.871830020930297</v>
      </c>
      <c r="K91" s="4">
        <v>23.098746354010402</v>
      </c>
      <c r="L91" s="4">
        <v>27.723635940140799</v>
      </c>
      <c r="M91" s="4">
        <v>52.752662759283602</v>
      </c>
      <c r="O91" s="4">
        <v>137969</v>
      </c>
      <c r="P91" s="4">
        <f t="shared" si="10"/>
        <v>0.95107470080799883</v>
      </c>
      <c r="Q91" s="4">
        <f t="shared" si="11"/>
        <v>0.95493105691871893</v>
      </c>
      <c r="R91" s="4">
        <f t="shared" si="12"/>
        <v>0.98495517369206487</v>
      </c>
      <c r="S91" s="4">
        <f t="shared" si="13"/>
        <v>0.92023909743203391</v>
      </c>
      <c r="T91" s="4">
        <f t="shared" si="14"/>
        <v>1.0009674749076161</v>
      </c>
    </row>
    <row r="92" spans="1:20">
      <c r="A92" s="4">
        <v>139510</v>
      </c>
      <c r="B92" s="4">
        <v>32.492740087562701</v>
      </c>
      <c r="C92" s="4">
        <v>35.776792923518698</v>
      </c>
      <c r="D92" s="4">
        <v>23.023001915238002</v>
      </c>
      <c r="E92" s="4">
        <v>27.017417743829998</v>
      </c>
      <c r="F92" s="4">
        <v>50.429317674525898</v>
      </c>
      <c r="H92" s="4">
        <v>139510</v>
      </c>
      <c r="I92" s="4">
        <v>32.492740087562701</v>
      </c>
      <c r="J92" s="4">
        <v>33.737671021305097</v>
      </c>
      <c r="K92" s="4">
        <v>23.023001915238002</v>
      </c>
      <c r="L92" s="4">
        <v>27.017417743829998</v>
      </c>
      <c r="M92" s="4">
        <v>52.651569925489703</v>
      </c>
      <c r="O92" s="4">
        <v>139510</v>
      </c>
      <c r="P92" s="4">
        <f t="shared" si="10"/>
        <v>0.93736293483559141</v>
      </c>
      <c r="Q92" s="4">
        <f t="shared" si="11"/>
        <v>0.92387321878473172</v>
      </c>
      <c r="R92" s="4">
        <f t="shared" si="12"/>
        <v>0.98172535005991246</v>
      </c>
      <c r="S92" s="4">
        <f t="shared" si="13"/>
        <v>0.89679738159914923</v>
      </c>
      <c r="T92" s="4">
        <f t="shared" si="14"/>
        <v>0.99904926579207476</v>
      </c>
    </row>
    <row r="93" spans="1:20">
      <c r="A93" s="4">
        <v>141052</v>
      </c>
      <c r="B93" s="4">
        <v>32.706148053879801</v>
      </c>
      <c r="C93" s="4">
        <v>36.031502381165303</v>
      </c>
      <c r="D93" s="4">
        <v>22.714550733632599</v>
      </c>
      <c r="E93" s="4">
        <v>26.6251099001278</v>
      </c>
      <c r="F93" s="4">
        <v>49.833583869896998</v>
      </c>
      <c r="H93" s="4">
        <v>141052</v>
      </c>
      <c r="I93" s="4">
        <v>32.706148053879801</v>
      </c>
      <c r="J93" s="4">
        <v>34.3897015615795</v>
      </c>
      <c r="K93" s="4">
        <v>22.714550733632599</v>
      </c>
      <c r="L93" s="4">
        <v>26.6251099001278</v>
      </c>
      <c r="M93" s="4">
        <v>52.586029033669497</v>
      </c>
      <c r="O93" s="4">
        <v>141052</v>
      </c>
      <c r="P93" s="4">
        <f t="shared" si="10"/>
        <v>0.94351940908446097</v>
      </c>
      <c r="Q93" s="4">
        <f t="shared" si="11"/>
        <v>0.94172843924760408</v>
      </c>
      <c r="R93" s="4">
        <f t="shared" si="12"/>
        <v>0.96857266278859988</v>
      </c>
      <c r="S93" s="4">
        <f t="shared" si="13"/>
        <v>0.88377538777469178</v>
      </c>
      <c r="T93" s="4">
        <f t="shared" si="14"/>
        <v>0.9978056451375531</v>
      </c>
    </row>
    <row r="94" spans="1:20">
      <c r="A94" s="4">
        <v>142593</v>
      </c>
      <c r="B94" s="4">
        <v>32.924310044303702</v>
      </c>
      <c r="C94" s="4">
        <v>34.871830020930297</v>
      </c>
      <c r="D94" s="4">
        <v>22.448443831250501</v>
      </c>
      <c r="E94" s="4">
        <v>26.6649131335015</v>
      </c>
      <c r="F94" s="4">
        <v>50.6562612283984</v>
      </c>
      <c r="H94" s="4">
        <v>142593</v>
      </c>
      <c r="I94" s="4">
        <v>32.924310044303702</v>
      </c>
      <c r="J94" s="4">
        <v>34.681562980003001</v>
      </c>
      <c r="K94" s="4">
        <v>22.448443831250501</v>
      </c>
      <c r="L94" s="4">
        <v>26.6649131335015</v>
      </c>
      <c r="M94" s="4">
        <v>52.711845149530802</v>
      </c>
      <c r="O94" s="4">
        <v>142593</v>
      </c>
      <c r="P94" s="4">
        <f t="shared" si="10"/>
        <v>0.94981302923044542</v>
      </c>
      <c r="Q94" s="4">
        <f t="shared" si="11"/>
        <v>0.94972077955786793</v>
      </c>
      <c r="R94" s="4">
        <f t="shared" si="12"/>
        <v>0.95722558073317432</v>
      </c>
      <c r="S94" s="4">
        <f t="shared" si="13"/>
        <v>0.8850965886313823</v>
      </c>
      <c r="T94" s="4">
        <f t="shared" si="14"/>
        <v>1.0001929718279809</v>
      </c>
    </row>
    <row r="95" spans="1:20">
      <c r="A95" s="4">
        <v>144135</v>
      </c>
      <c r="B95" s="4">
        <v>32.716559079819199</v>
      </c>
      <c r="C95" s="4">
        <v>33.737671021305097</v>
      </c>
      <c r="D95" s="4">
        <v>23.423237651592999</v>
      </c>
      <c r="E95" s="4">
        <v>27.212910799211301</v>
      </c>
      <c r="F95" s="4">
        <v>49.719656270087299</v>
      </c>
      <c r="H95" s="4">
        <v>144135</v>
      </c>
      <c r="I95" s="4">
        <v>32.716559079819199</v>
      </c>
      <c r="J95" s="4">
        <v>34.870528043838497</v>
      </c>
      <c r="K95" s="4">
        <v>23.423237651592999</v>
      </c>
      <c r="L95" s="4">
        <v>27.212910799211301</v>
      </c>
      <c r="M95" s="4">
        <v>51.734083260283299</v>
      </c>
      <c r="O95" s="4">
        <v>144135</v>
      </c>
      <c r="P95" s="4">
        <f t="shared" si="10"/>
        <v>0.94381975032385479</v>
      </c>
      <c r="Q95" s="4">
        <f t="shared" si="11"/>
        <v>0.95489540354579272</v>
      </c>
      <c r="R95" s="4">
        <f t="shared" si="12"/>
        <v>0.99879182861150129</v>
      </c>
      <c r="S95" s="4">
        <f t="shared" si="13"/>
        <v>0.9032864421692256</v>
      </c>
      <c r="T95" s="4">
        <f t="shared" si="14"/>
        <v>0.98164020504525129</v>
      </c>
    </row>
    <row r="96" spans="1:20">
      <c r="A96" s="4">
        <v>145676</v>
      </c>
      <c r="B96" s="4">
        <v>33.005835849092399</v>
      </c>
      <c r="C96" s="4">
        <v>34.3897015615795</v>
      </c>
      <c r="D96" s="4">
        <v>21.835536290609902</v>
      </c>
      <c r="E96" s="4">
        <v>25.670230434547602</v>
      </c>
      <c r="F96" s="4">
        <v>50.652552003998899</v>
      </c>
      <c r="H96" s="4">
        <v>145676</v>
      </c>
      <c r="I96" s="4">
        <v>33.005835849092399</v>
      </c>
      <c r="J96" s="4">
        <v>34.812863553813699</v>
      </c>
      <c r="K96" s="4">
        <v>21.835536290609902</v>
      </c>
      <c r="L96" s="4">
        <v>25.670230434547602</v>
      </c>
      <c r="M96" s="4">
        <v>53.102502623813201</v>
      </c>
      <c r="O96" s="4">
        <v>145676</v>
      </c>
      <c r="P96" s="4">
        <f t="shared" si="10"/>
        <v>0.95216491668086134</v>
      </c>
      <c r="Q96" s="4">
        <f t="shared" si="11"/>
        <v>0.95331631772285175</v>
      </c>
      <c r="R96" s="4">
        <f t="shared" si="12"/>
        <v>0.93109054968444271</v>
      </c>
      <c r="S96" s="4">
        <f t="shared" si="13"/>
        <v>0.85207978264341755</v>
      </c>
      <c r="T96" s="4">
        <f t="shared" si="14"/>
        <v>1.0076055914974482</v>
      </c>
    </row>
    <row r="97" spans="1:20">
      <c r="A97" s="4">
        <v>147218</v>
      </c>
      <c r="B97" s="4">
        <v>32.250888008146703</v>
      </c>
      <c r="C97" s="4">
        <v>34.681562980003001</v>
      </c>
      <c r="D97" s="4">
        <v>23.156959257205301</v>
      </c>
      <c r="E97" s="4">
        <v>26.3296624238553</v>
      </c>
      <c r="F97" s="4">
        <v>51.93225233503</v>
      </c>
      <c r="H97" s="4">
        <v>147218</v>
      </c>
      <c r="I97" s="4">
        <v>32.250888008146703</v>
      </c>
      <c r="J97" s="4">
        <v>35.164584161230401</v>
      </c>
      <c r="K97" s="4">
        <v>23.156959257205301</v>
      </c>
      <c r="L97" s="4">
        <v>26.3296624238553</v>
      </c>
      <c r="M97" s="4">
        <v>51.785068256221201</v>
      </c>
      <c r="O97" s="4">
        <v>147218</v>
      </c>
      <c r="P97" s="4">
        <f t="shared" si="10"/>
        <v>0.9303858939844184</v>
      </c>
      <c r="Q97" s="4">
        <f t="shared" si="11"/>
        <v>0.96294784354696061</v>
      </c>
      <c r="R97" s="4">
        <f t="shared" si="12"/>
        <v>0.98743743395410277</v>
      </c>
      <c r="S97" s="4">
        <f t="shared" si="13"/>
        <v>0.87396850964764494</v>
      </c>
      <c r="T97" s="4">
        <f t="shared" si="14"/>
        <v>0.98260763152142772</v>
      </c>
    </row>
    <row r="98" spans="1:20">
      <c r="A98" s="4">
        <v>148760</v>
      </c>
      <c r="B98" s="4">
        <v>31.798123951460902</v>
      </c>
      <c r="C98" s="4">
        <v>34.870528043838497</v>
      </c>
      <c r="D98" s="4">
        <v>23.594201610083701</v>
      </c>
      <c r="E98" s="4">
        <v>27.369864731677001</v>
      </c>
      <c r="F98" s="4">
        <v>51.6419231800635</v>
      </c>
      <c r="H98" s="4">
        <v>148760</v>
      </c>
      <c r="I98" s="4">
        <v>31.798123951460902</v>
      </c>
      <c r="J98" s="4">
        <v>35.1582429076133</v>
      </c>
      <c r="K98" s="4">
        <v>23.594201610083701</v>
      </c>
      <c r="L98" s="4">
        <v>27.369864731677001</v>
      </c>
      <c r="M98" s="4">
        <v>52.247756240341197</v>
      </c>
      <c r="O98" s="4">
        <v>148760</v>
      </c>
      <c r="P98" s="4">
        <f t="shared" si="10"/>
        <v>0.91732438412654338</v>
      </c>
      <c r="Q98" s="4">
        <f t="shared" si="11"/>
        <v>0.96277419450086432</v>
      </c>
      <c r="R98" s="4">
        <f t="shared" si="12"/>
        <v>1.0060819140927446</v>
      </c>
      <c r="S98" s="4">
        <f t="shared" si="13"/>
        <v>0.90849626188632548</v>
      </c>
      <c r="T98" s="4">
        <f t="shared" si="14"/>
        <v>0.99138701058799783</v>
      </c>
    </row>
  </sheetData>
  <phoneticPr fontId="4" type="noConversion"/>
  <conditionalFormatting sqref="I2:M98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T98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98"/>
  <sheetViews>
    <sheetView topLeftCell="A77" workbookViewId="0">
      <selection activeCell="K105" sqref="K105"/>
    </sheetView>
  </sheetViews>
  <sheetFormatPr defaultColWidth="8.7109375" defaultRowHeight="15"/>
  <cols>
    <col min="1" max="5" width="9" style="2"/>
    <col min="7" max="11" width="9" style="2"/>
    <col min="13" max="17" width="9" style="2"/>
    <col min="19" max="19" width="12.85546875"/>
  </cols>
  <sheetData>
    <row r="1" spans="1:19">
      <c r="A1" s="3" t="s">
        <v>0</v>
      </c>
      <c r="B1" s="3" t="s">
        <v>21</v>
      </c>
      <c r="C1" s="3" t="s">
        <v>22</v>
      </c>
      <c r="D1" s="3" t="s">
        <v>23</v>
      </c>
      <c r="E1" s="3" t="s">
        <v>24</v>
      </c>
      <c r="G1" s="3" t="s">
        <v>0</v>
      </c>
      <c r="H1" s="3" t="s">
        <v>21</v>
      </c>
      <c r="I1" s="3" t="s">
        <v>22</v>
      </c>
      <c r="J1" s="3" t="s">
        <v>23</v>
      </c>
      <c r="K1" s="3" t="s">
        <v>24</v>
      </c>
      <c r="M1" s="3" t="s">
        <v>0</v>
      </c>
      <c r="N1" s="3" t="s">
        <v>21</v>
      </c>
      <c r="O1" s="3" t="s">
        <v>22</v>
      </c>
      <c r="P1" s="3" t="s">
        <v>23</v>
      </c>
      <c r="Q1" s="3" t="s">
        <v>24</v>
      </c>
    </row>
    <row r="2" spans="1:19">
      <c r="A2" s="4">
        <v>778</v>
      </c>
      <c r="B2" s="4">
        <v>58.298351428129003</v>
      </c>
      <c r="C2" s="4">
        <v>60.570663246922699</v>
      </c>
      <c r="D2" s="4">
        <v>55.411083203044797</v>
      </c>
      <c r="E2" s="4">
        <v>47.966703435497998</v>
      </c>
      <c r="G2" s="4">
        <v>778</v>
      </c>
      <c r="H2" s="4">
        <v>58.298351428129003</v>
      </c>
      <c r="I2" s="4">
        <v>60.570663246922699</v>
      </c>
      <c r="J2" s="4">
        <v>55.411083203044797</v>
      </c>
      <c r="K2" s="4">
        <v>47.966703435497998</v>
      </c>
      <c r="M2" s="4">
        <v>778</v>
      </c>
      <c r="N2" s="4">
        <f>H2/H$20</f>
        <v>1.0135155284194506</v>
      </c>
      <c r="O2" s="4">
        <f>I2/I$20</f>
        <v>1.0215979528496808</v>
      </c>
      <c r="P2" s="4">
        <f>J2/J$20</f>
        <v>1.0022223445071399</v>
      </c>
      <c r="Q2" s="4">
        <f>K2/K$20</f>
        <v>0.90334181501445776</v>
      </c>
      <c r="S2">
        <f>AVERAGE(N2:Q2)</f>
        <v>0.98516941019768223</v>
      </c>
    </row>
    <row r="3" spans="1:19">
      <c r="A3" s="4">
        <v>2319</v>
      </c>
      <c r="B3" s="4">
        <v>58.804880726295899</v>
      </c>
      <c r="C3" s="4">
        <v>61.522995434112801</v>
      </c>
      <c r="D3" s="4">
        <v>55.155891150887101</v>
      </c>
      <c r="E3" s="4">
        <v>49.757903792006502</v>
      </c>
      <c r="G3" s="4">
        <v>2319</v>
      </c>
      <c r="H3" s="4">
        <v>58.804880726295899</v>
      </c>
      <c r="I3" s="4">
        <v>61.522995434112801</v>
      </c>
      <c r="J3" s="4">
        <v>55.155891150887101</v>
      </c>
      <c r="K3" s="4">
        <v>49.757903792006502</v>
      </c>
      <c r="M3" s="4">
        <v>2319</v>
      </c>
      <c r="N3" s="4">
        <f t="shared" ref="N3:N34" si="0">H3/H$20</f>
        <v>1.0223215288759893</v>
      </c>
      <c r="O3" s="4">
        <f t="shared" ref="O3:O34" si="1">I3/I$20</f>
        <v>1.0376601942172574</v>
      </c>
      <c r="P3" s="4">
        <f t="shared" ref="P3:P34" si="2">J3/J$20</f>
        <v>0.99760667626842514</v>
      </c>
      <c r="Q3" s="4">
        <f t="shared" ref="Q3:Q34" si="3">K3/K$20</f>
        <v>0.93707492705286977</v>
      </c>
      <c r="S3">
        <f t="shared" ref="S3:S34" si="4">AVERAGE(N3:Q3)</f>
        <v>0.99866583160363542</v>
      </c>
    </row>
    <row r="4" spans="1:19">
      <c r="A4" s="4">
        <v>3861</v>
      </c>
      <c r="B4" s="4">
        <v>59.043449004765201</v>
      </c>
      <c r="C4" s="4">
        <v>59.349192975088101</v>
      </c>
      <c r="D4" s="4">
        <v>54.997060025942403</v>
      </c>
      <c r="E4" s="4">
        <v>50.444032654718498</v>
      </c>
      <c r="G4" s="4">
        <v>3861</v>
      </c>
      <c r="H4" s="4">
        <v>59.043449004765201</v>
      </c>
      <c r="I4" s="4">
        <v>59.349192975088101</v>
      </c>
      <c r="J4" s="4">
        <v>54.997060025942403</v>
      </c>
      <c r="K4" s="4">
        <v>50.444032654718498</v>
      </c>
      <c r="M4" s="4">
        <v>3861</v>
      </c>
      <c r="N4" s="4">
        <f t="shared" si="0"/>
        <v>1.0264690330316604</v>
      </c>
      <c r="O4" s="4">
        <f t="shared" si="1"/>
        <v>1.0009963701315592</v>
      </c>
      <c r="P4" s="4">
        <f t="shared" si="2"/>
        <v>0.99473389174191673</v>
      </c>
      <c r="Q4" s="4">
        <f t="shared" si="3"/>
        <v>0.94999657577549956</v>
      </c>
      <c r="S4">
        <f t="shared" si="4"/>
        <v>0.99304896767015904</v>
      </c>
    </row>
    <row r="5" spans="1:19">
      <c r="A5" s="4">
        <v>5403</v>
      </c>
      <c r="B5" s="4">
        <v>60.851375618694902</v>
      </c>
      <c r="C5" s="4">
        <v>59.3981697336773</v>
      </c>
      <c r="D5" s="4">
        <v>54.993154507269303</v>
      </c>
      <c r="E5" s="4">
        <v>50.252105140389801</v>
      </c>
      <c r="G5" s="4">
        <v>5403</v>
      </c>
      <c r="H5" s="4">
        <v>60.851375618694902</v>
      </c>
      <c r="I5" s="4">
        <v>59.3981697336773</v>
      </c>
      <c r="J5" s="4">
        <v>54.993154507269303</v>
      </c>
      <c r="K5" s="4">
        <v>50.252105140389801</v>
      </c>
      <c r="M5" s="4">
        <v>5403</v>
      </c>
      <c r="N5" s="4">
        <f t="shared" si="0"/>
        <v>1.0578997965536703</v>
      </c>
      <c r="O5" s="4">
        <f t="shared" si="1"/>
        <v>1.0018224227720589</v>
      </c>
      <c r="P5" s="4">
        <f t="shared" si="2"/>
        <v>0.9946632524788882</v>
      </c>
      <c r="Q5" s="4">
        <f t="shared" si="3"/>
        <v>0.94638206536041458</v>
      </c>
      <c r="S5">
        <f t="shared" si="4"/>
        <v>1.0001918842912578</v>
      </c>
    </row>
    <row r="6" spans="1:19">
      <c r="A6" s="4">
        <v>6945</v>
      </c>
      <c r="B6" s="4">
        <v>60.359692882847099</v>
      </c>
      <c r="C6" s="4">
        <v>59.149317958452798</v>
      </c>
      <c r="D6" s="4">
        <v>54.399572243627802</v>
      </c>
      <c r="E6" s="4">
        <v>47.414647160109197</v>
      </c>
      <c r="G6" s="4">
        <v>6945</v>
      </c>
      <c r="H6" s="4">
        <v>60.359692882847099</v>
      </c>
      <c r="I6" s="4">
        <v>59.149317958452798</v>
      </c>
      <c r="J6" s="4">
        <v>54.399572243627802</v>
      </c>
      <c r="K6" s="4">
        <v>47.414647160109197</v>
      </c>
      <c r="M6" s="4">
        <v>6945</v>
      </c>
      <c r="N6" s="4">
        <f t="shared" si="0"/>
        <v>1.0493519032491425</v>
      </c>
      <c r="O6" s="4">
        <f t="shared" si="1"/>
        <v>0.99762523471922249</v>
      </c>
      <c r="P6" s="4">
        <f t="shared" si="2"/>
        <v>0.98392710776674241</v>
      </c>
      <c r="Q6" s="4">
        <f t="shared" si="3"/>
        <v>0.89294511309245794</v>
      </c>
      <c r="S6">
        <f t="shared" si="4"/>
        <v>0.9809623397068914</v>
      </c>
    </row>
    <row r="7" spans="1:19">
      <c r="A7" s="4">
        <v>8486</v>
      </c>
      <c r="B7" s="4">
        <v>59.735488809241097</v>
      </c>
      <c r="C7" s="4">
        <v>59.209940186729597</v>
      </c>
      <c r="D7" s="4">
        <v>55.407540856061402</v>
      </c>
      <c r="E7" s="4">
        <v>48.317556547749597</v>
      </c>
      <c r="G7" s="4">
        <v>8486</v>
      </c>
      <c r="H7" s="4">
        <v>59.735488809241097</v>
      </c>
      <c r="I7" s="4">
        <v>59.209940186729597</v>
      </c>
      <c r="J7" s="4">
        <v>55.407540856061402</v>
      </c>
      <c r="K7" s="4">
        <v>48.317556547749597</v>
      </c>
      <c r="M7" s="4">
        <v>8486</v>
      </c>
      <c r="N7" s="4">
        <f t="shared" si="0"/>
        <v>1.0385001294681584</v>
      </c>
      <c r="O7" s="4">
        <f t="shared" si="1"/>
        <v>0.99864770237905798</v>
      </c>
      <c r="P7" s="4">
        <f t="shared" si="2"/>
        <v>1.0021582739441128</v>
      </c>
      <c r="Q7" s="4">
        <f t="shared" si="3"/>
        <v>0.90994932114943805</v>
      </c>
      <c r="S7">
        <f t="shared" si="4"/>
        <v>0.98731385673519179</v>
      </c>
    </row>
    <row r="8" spans="1:19">
      <c r="A8" s="4">
        <v>10027</v>
      </c>
      <c r="B8" s="4">
        <v>60.7832260908461</v>
      </c>
      <c r="C8" s="4">
        <v>60.224818362071403</v>
      </c>
      <c r="D8" s="4">
        <v>55.722935534606798</v>
      </c>
      <c r="E8" s="4">
        <v>48.5370706795659</v>
      </c>
      <c r="G8" s="4">
        <v>10027</v>
      </c>
      <c r="H8" s="4">
        <v>60.7832260908461</v>
      </c>
      <c r="I8" s="4">
        <v>60.224818362071403</v>
      </c>
      <c r="J8" s="4">
        <v>55.722935534606798</v>
      </c>
      <c r="K8" s="4">
        <v>48.5370706795659</v>
      </c>
      <c r="M8" s="4">
        <v>10027</v>
      </c>
      <c r="N8" s="4">
        <f t="shared" si="0"/>
        <v>1.0567150185447352</v>
      </c>
      <c r="O8" s="4">
        <f t="shared" si="1"/>
        <v>1.0157648579580616</v>
      </c>
      <c r="P8" s="4">
        <f t="shared" si="2"/>
        <v>1.0078628293490048</v>
      </c>
      <c r="Q8" s="4">
        <f t="shared" si="3"/>
        <v>0.91408336164114945</v>
      </c>
      <c r="S8">
        <f t="shared" si="4"/>
        <v>0.99860651687323787</v>
      </c>
    </row>
    <row r="9" spans="1:19">
      <c r="A9" s="4">
        <v>11568</v>
      </c>
      <c r="B9" s="4">
        <v>61.113407509321299</v>
      </c>
      <c r="C9" s="4">
        <v>59.499984147488199</v>
      </c>
      <c r="D9" s="4">
        <v>55.759898791964403</v>
      </c>
      <c r="E9" s="4">
        <v>50.2320941028864</v>
      </c>
      <c r="G9" s="4">
        <v>11568</v>
      </c>
      <c r="H9" s="4">
        <v>61.113407509321299</v>
      </c>
      <c r="I9" s="4">
        <v>59.499984147488199</v>
      </c>
      <c r="J9" s="4">
        <v>55.759898791964403</v>
      </c>
      <c r="K9" s="4">
        <v>50.2320941028864</v>
      </c>
      <c r="M9" s="4">
        <v>11568</v>
      </c>
      <c r="N9" s="4">
        <f t="shared" si="0"/>
        <v>1.0624552150789841</v>
      </c>
      <c r="O9" s="4">
        <f t="shared" si="1"/>
        <v>1.0035396467736484</v>
      </c>
      <c r="P9" s="4">
        <f t="shared" si="2"/>
        <v>1.0085313851740878</v>
      </c>
      <c r="Q9" s="4">
        <f t="shared" si="3"/>
        <v>0.94600520379512165</v>
      </c>
      <c r="S9">
        <f t="shared" si="4"/>
        <v>1.0051328627054605</v>
      </c>
    </row>
    <row r="10" spans="1:19">
      <c r="A10" s="4">
        <v>13110</v>
      </c>
      <c r="B10" s="4">
        <v>59.019213137214699</v>
      </c>
      <c r="C10" s="4">
        <v>58.6955066200807</v>
      </c>
      <c r="D10" s="4">
        <v>57.560838337763499</v>
      </c>
      <c r="E10" s="4">
        <v>48.2921290969445</v>
      </c>
      <c r="G10" s="4">
        <v>13110</v>
      </c>
      <c r="H10" s="4">
        <v>59.019213137214699</v>
      </c>
      <c r="I10" s="4">
        <v>58.6955066200807</v>
      </c>
      <c r="J10" s="4">
        <v>57.560838337763499</v>
      </c>
      <c r="K10" s="4">
        <v>48.2921290969445</v>
      </c>
      <c r="M10" s="4">
        <v>13110</v>
      </c>
      <c r="N10" s="4">
        <f t="shared" si="0"/>
        <v>1.0260476930193714</v>
      </c>
      <c r="O10" s="4">
        <f t="shared" si="1"/>
        <v>0.98997115418900039</v>
      </c>
      <c r="P10" s="4">
        <f t="shared" si="2"/>
        <v>1.0411050464268825</v>
      </c>
      <c r="Q10" s="4">
        <f t="shared" si="3"/>
        <v>0.90947045397874837</v>
      </c>
      <c r="S10">
        <f t="shared" si="4"/>
        <v>0.99164858690350077</v>
      </c>
    </row>
    <row r="11" spans="1:19">
      <c r="A11" s="4">
        <v>14651</v>
      </c>
      <c r="B11" s="4">
        <v>58.584251516914598</v>
      </c>
      <c r="C11" s="4">
        <v>58.915880225711398</v>
      </c>
      <c r="D11" s="4">
        <v>57.247535412478697</v>
      </c>
      <c r="E11" s="4">
        <v>48.999303372285603</v>
      </c>
      <c r="G11" s="4">
        <v>14651</v>
      </c>
      <c r="H11" s="4">
        <v>58.584251516914598</v>
      </c>
      <c r="I11" s="4">
        <v>58.915880225711398</v>
      </c>
      <c r="J11" s="4">
        <v>57.247535412478697</v>
      </c>
      <c r="K11" s="4">
        <v>48.999303372285603</v>
      </c>
      <c r="M11" s="4">
        <v>14651</v>
      </c>
      <c r="N11" s="4">
        <f t="shared" si="0"/>
        <v>1.0184858950329547</v>
      </c>
      <c r="O11" s="4">
        <f t="shared" si="1"/>
        <v>0.99368802325243866</v>
      </c>
      <c r="P11" s="4">
        <f t="shared" si="2"/>
        <v>1.0354383246418331</v>
      </c>
      <c r="Q11" s="4">
        <f t="shared" si="3"/>
        <v>0.9227884443275578</v>
      </c>
      <c r="S11">
        <f t="shared" si="4"/>
        <v>0.99260017181369609</v>
      </c>
    </row>
    <row r="12" spans="1:19">
      <c r="A12" s="4">
        <v>16193</v>
      </c>
      <c r="B12" s="4">
        <v>58.361973865415997</v>
      </c>
      <c r="C12" s="4">
        <v>57.387282396694197</v>
      </c>
      <c r="D12" s="4">
        <v>57.804400286469402</v>
      </c>
      <c r="E12" s="4">
        <v>49.647083557640002</v>
      </c>
      <c r="G12" s="4">
        <v>16193</v>
      </c>
      <c r="H12" s="4">
        <v>58.361973865415997</v>
      </c>
      <c r="I12" s="4">
        <v>57.387282396694197</v>
      </c>
      <c r="J12" s="4">
        <v>57.804400286469402</v>
      </c>
      <c r="K12" s="4">
        <v>49.647083557640002</v>
      </c>
      <c r="M12" s="4">
        <v>16193</v>
      </c>
      <c r="N12" s="4">
        <f t="shared" si="0"/>
        <v>1.0146216030607851</v>
      </c>
      <c r="O12" s="4">
        <f t="shared" si="1"/>
        <v>0.96790636049453949</v>
      </c>
      <c r="P12" s="4">
        <f t="shared" si="2"/>
        <v>1.0455103605473497</v>
      </c>
      <c r="Q12" s="4">
        <f t="shared" si="3"/>
        <v>0.9349878844903643</v>
      </c>
      <c r="S12">
        <f t="shared" si="4"/>
        <v>0.99075655214825953</v>
      </c>
    </row>
    <row r="13" spans="1:19">
      <c r="A13" s="4">
        <v>17734</v>
      </c>
      <c r="B13" s="4">
        <v>56.871079146392098</v>
      </c>
      <c r="C13" s="4">
        <v>58.251019882031898</v>
      </c>
      <c r="D13" s="4">
        <v>57.5337733058076</v>
      </c>
      <c r="E13" s="4">
        <v>47.381472646387003</v>
      </c>
      <c r="G13" s="4">
        <v>17734</v>
      </c>
      <c r="H13" s="4">
        <v>56.871079146392098</v>
      </c>
      <c r="I13" s="4">
        <v>58.251019882031898</v>
      </c>
      <c r="J13" s="4">
        <v>57.5337733058076</v>
      </c>
      <c r="K13" s="4">
        <v>47.381472646387003</v>
      </c>
      <c r="M13" s="4">
        <v>17734</v>
      </c>
      <c r="N13" s="4">
        <f t="shared" si="0"/>
        <v>0.98870243190150953</v>
      </c>
      <c r="O13" s="4">
        <f t="shared" si="1"/>
        <v>0.98247434439168391</v>
      </c>
      <c r="P13" s="4">
        <f t="shared" si="2"/>
        <v>1.0406155201766627</v>
      </c>
      <c r="Q13" s="4">
        <f t="shared" si="3"/>
        <v>0.89232034792638126</v>
      </c>
      <c r="S13">
        <f t="shared" si="4"/>
        <v>0.97602816109905943</v>
      </c>
    </row>
    <row r="14" spans="1:19">
      <c r="A14" s="4">
        <v>19276</v>
      </c>
      <c r="B14" s="4">
        <v>57.899001626336997</v>
      </c>
      <c r="C14" s="4">
        <v>58.532276191720598</v>
      </c>
      <c r="D14" s="4">
        <v>57.043958082872798</v>
      </c>
      <c r="E14" s="4">
        <v>49.9831833647564</v>
      </c>
      <c r="G14" s="4">
        <v>19276</v>
      </c>
      <c r="H14" s="4">
        <v>57.899001626336997</v>
      </c>
      <c r="I14" s="4">
        <v>58.532276191720598</v>
      </c>
      <c r="J14" s="4">
        <v>57.043958082872798</v>
      </c>
      <c r="K14" s="4">
        <v>49.9831833647564</v>
      </c>
      <c r="M14" s="4">
        <v>19276</v>
      </c>
      <c r="N14" s="4">
        <f t="shared" si="0"/>
        <v>1.00657284109687</v>
      </c>
      <c r="O14" s="4">
        <f t="shared" si="1"/>
        <v>0.98721807435601827</v>
      </c>
      <c r="P14" s="4">
        <f t="shared" si="2"/>
        <v>1.0317562138298408</v>
      </c>
      <c r="Q14" s="4">
        <f t="shared" si="3"/>
        <v>0.94131754627741648</v>
      </c>
      <c r="S14">
        <f t="shared" si="4"/>
        <v>0.99171616889003633</v>
      </c>
    </row>
    <row r="15" spans="1:19">
      <c r="A15" s="4">
        <v>20817</v>
      </c>
      <c r="B15" s="4">
        <v>57.460688734595699</v>
      </c>
      <c r="C15" s="4">
        <v>58.730636683582098</v>
      </c>
      <c r="D15" s="4">
        <v>57.146457517065301</v>
      </c>
      <c r="E15" s="4">
        <v>50.363774909559901</v>
      </c>
      <c r="G15" s="4">
        <v>20817</v>
      </c>
      <c r="H15" s="4">
        <v>57.460688734595699</v>
      </c>
      <c r="I15" s="4">
        <v>58.730636683582098</v>
      </c>
      <c r="J15" s="4">
        <v>57.146457517065301</v>
      </c>
      <c r="K15" s="4">
        <v>50.363774909559901</v>
      </c>
      <c r="M15" s="4">
        <v>20817</v>
      </c>
      <c r="N15" s="4">
        <f t="shared" si="0"/>
        <v>0.99895278133181975</v>
      </c>
      <c r="O15" s="4">
        <f t="shared" si="1"/>
        <v>0.99056366546480079</v>
      </c>
      <c r="P15" s="4">
        <f t="shared" si="2"/>
        <v>1.0336101249484999</v>
      </c>
      <c r="Q15" s="4">
        <f t="shared" si="3"/>
        <v>0.94848510694425014</v>
      </c>
      <c r="S15">
        <f t="shared" si="4"/>
        <v>0.99290291967234268</v>
      </c>
    </row>
    <row r="16" spans="1:19">
      <c r="A16" s="4">
        <v>22358</v>
      </c>
      <c r="B16" s="4">
        <v>54.505938474157396</v>
      </c>
      <c r="C16" s="4">
        <v>59.617729292538897</v>
      </c>
      <c r="D16" s="4">
        <v>56.877977719771501</v>
      </c>
      <c r="E16" s="4">
        <v>46.398207930465098</v>
      </c>
      <c r="G16" s="4">
        <v>22358</v>
      </c>
      <c r="H16" s="4">
        <v>54.505938474157396</v>
      </c>
      <c r="I16" s="4">
        <v>59.617729292538897</v>
      </c>
      <c r="J16" s="4">
        <v>56.877977719771501</v>
      </c>
      <c r="K16" s="4">
        <v>46.398207930465098</v>
      </c>
      <c r="M16" s="4">
        <v>22358</v>
      </c>
      <c r="N16" s="4">
        <f t="shared" si="0"/>
        <v>0.94758451450788528</v>
      </c>
      <c r="O16" s="4">
        <f t="shared" si="1"/>
        <v>1.0055255619460051</v>
      </c>
      <c r="P16" s="4">
        <f t="shared" si="2"/>
        <v>1.0287541207640913</v>
      </c>
      <c r="Q16" s="4">
        <f t="shared" si="3"/>
        <v>0.87380283328593933</v>
      </c>
      <c r="S16">
        <f t="shared" si="4"/>
        <v>0.96391675762598028</v>
      </c>
    </row>
    <row r="17" spans="1:19">
      <c r="A17" s="4">
        <v>23900</v>
      </c>
      <c r="B17" s="4">
        <v>56.604253791864402</v>
      </c>
      <c r="C17" s="4">
        <v>58.254354843754498</v>
      </c>
      <c r="D17" s="4">
        <v>56.186465496425697</v>
      </c>
      <c r="E17" s="4">
        <v>51.104376609915001</v>
      </c>
      <c r="G17" s="4">
        <v>23900</v>
      </c>
      <c r="H17" s="4">
        <v>56.604253791864402</v>
      </c>
      <c r="I17" s="4">
        <v>58.254354843754498</v>
      </c>
      <c r="J17" s="4">
        <v>56.186465496425697</v>
      </c>
      <c r="K17" s="4">
        <v>51.104376609915001</v>
      </c>
      <c r="M17" s="4">
        <v>23900</v>
      </c>
      <c r="N17" s="4">
        <f t="shared" si="0"/>
        <v>0.98406367911407888</v>
      </c>
      <c r="O17" s="4">
        <f t="shared" si="1"/>
        <v>0.98253059257993225</v>
      </c>
      <c r="P17" s="4">
        <f t="shared" si="2"/>
        <v>1.0162467131900974</v>
      </c>
      <c r="Q17" s="4">
        <f t="shared" si="3"/>
        <v>0.96243262545782104</v>
      </c>
      <c r="S17">
        <f t="shared" si="4"/>
        <v>0.98631840258548231</v>
      </c>
    </row>
    <row r="18" spans="1:19">
      <c r="A18" s="4">
        <v>25441</v>
      </c>
      <c r="B18" s="4">
        <v>55.8603857914486</v>
      </c>
      <c r="C18" s="4">
        <v>59.344562430426301</v>
      </c>
      <c r="D18" s="4">
        <v>56.815295139227999</v>
      </c>
      <c r="E18" s="4">
        <v>51.537006761671996</v>
      </c>
      <c r="G18" s="4">
        <v>25441</v>
      </c>
      <c r="H18" s="4">
        <v>55.8603857914486</v>
      </c>
      <c r="I18" s="4">
        <v>59.344562430426301</v>
      </c>
      <c r="J18" s="4">
        <v>56.815295139227999</v>
      </c>
      <c r="K18" s="4">
        <v>51.537006761671996</v>
      </c>
      <c r="M18" s="4">
        <v>25441</v>
      </c>
      <c r="N18" s="4">
        <f t="shared" si="0"/>
        <v>0.97113155065680701</v>
      </c>
      <c r="O18" s="4">
        <f t="shared" si="1"/>
        <v>1.0009182703602593</v>
      </c>
      <c r="P18" s="4">
        <f t="shared" si="2"/>
        <v>1.0276203785738898</v>
      </c>
      <c r="Q18" s="4">
        <f t="shared" si="3"/>
        <v>0.97058021281586571</v>
      </c>
      <c r="S18">
        <f t="shared" si="4"/>
        <v>0.99256260310170552</v>
      </c>
    </row>
    <row r="19" spans="1:19">
      <c r="A19" s="4">
        <v>26982</v>
      </c>
      <c r="B19" s="4">
        <v>57.583324425702401</v>
      </c>
      <c r="C19" s="4">
        <v>58.766051774393397</v>
      </c>
      <c r="D19" s="4">
        <v>54.878706396471699</v>
      </c>
      <c r="E19" s="4">
        <v>51.995790595332799</v>
      </c>
      <c r="G19" s="4">
        <v>26982</v>
      </c>
      <c r="H19" s="4">
        <v>57.583324425702401</v>
      </c>
      <c r="I19" s="4">
        <v>58.766051774393397</v>
      </c>
      <c r="J19" s="4">
        <v>54.878706396471699</v>
      </c>
      <c r="K19" s="4">
        <v>51.995790595332799</v>
      </c>
      <c r="M19" s="4">
        <v>26982</v>
      </c>
      <c r="N19" s="4">
        <f t="shared" si="0"/>
        <v>1.0010848000635728</v>
      </c>
      <c r="O19" s="4">
        <f t="shared" si="1"/>
        <v>0.99116098407307351</v>
      </c>
      <c r="P19" s="4">
        <f t="shared" si="2"/>
        <v>0.99259322519738435</v>
      </c>
      <c r="Q19" s="4">
        <f t="shared" si="3"/>
        <v>0.97922034422610005</v>
      </c>
      <c r="S19">
        <f t="shared" si="4"/>
        <v>0.99101483839003257</v>
      </c>
    </row>
    <row r="20" spans="1:19">
      <c r="A20" s="4">
        <v>28524</v>
      </c>
      <c r="B20" s="4">
        <v>57.5209257218226</v>
      </c>
      <c r="C20" s="4">
        <v>59.2901180723442</v>
      </c>
      <c r="D20" s="4">
        <v>55.288213744919197</v>
      </c>
      <c r="E20" s="4">
        <v>53.099173134955898</v>
      </c>
      <c r="G20" s="4">
        <v>28524</v>
      </c>
      <c r="H20" s="4">
        <v>57.5209257218226</v>
      </c>
      <c r="I20" s="4">
        <v>59.2901180723442</v>
      </c>
      <c r="J20" s="4">
        <v>55.288213744919197</v>
      </c>
      <c r="K20" s="4">
        <v>53.099173134955898</v>
      </c>
      <c r="M20" s="4">
        <v>28524</v>
      </c>
      <c r="N20" s="4">
        <f t="shared" si="0"/>
        <v>1</v>
      </c>
      <c r="O20" s="4">
        <f t="shared" si="1"/>
        <v>1</v>
      </c>
      <c r="P20" s="4">
        <f t="shared" si="2"/>
        <v>1</v>
      </c>
      <c r="Q20" s="4">
        <f t="shared" si="3"/>
        <v>1</v>
      </c>
      <c r="S20">
        <f t="shared" si="4"/>
        <v>1</v>
      </c>
    </row>
    <row r="21" spans="1:19">
      <c r="A21" s="4">
        <v>30065</v>
      </c>
      <c r="B21" s="4">
        <v>58.469123357806303</v>
      </c>
      <c r="C21" s="4">
        <v>59.541818223467303</v>
      </c>
      <c r="D21" s="4">
        <v>54.2674480386002</v>
      </c>
      <c r="E21" s="4">
        <v>52.775194980562603</v>
      </c>
      <c r="G21" s="4">
        <v>30065</v>
      </c>
      <c r="H21" s="4">
        <v>58.469123357806303</v>
      </c>
      <c r="I21" s="4">
        <v>59.541818223467303</v>
      </c>
      <c r="J21" s="4">
        <v>54.2674480386002</v>
      </c>
      <c r="K21" s="4">
        <v>52.775194980562603</v>
      </c>
      <c r="M21" s="4">
        <v>30065</v>
      </c>
      <c r="N21" s="4">
        <f t="shared" si="0"/>
        <v>1.0164843945761459</v>
      </c>
      <c r="O21" s="4">
        <f t="shared" si="1"/>
        <v>1.0042452293789663</v>
      </c>
      <c r="P21" s="4">
        <f t="shared" si="2"/>
        <v>0.98153737230454829</v>
      </c>
      <c r="Q21" s="4">
        <f t="shared" si="3"/>
        <v>0.99389862148003927</v>
      </c>
      <c r="S21">
        <f t="shared" si="4"/>
        <v>0.99904140443492495</v>
      </c>
    </row>
    <row r="22" spans="1:19">
      <c r="A22" s="4">
        <v>31606</v>
      </c>
      <c r="B22" s="4">
        <v>59.398759232001602</v>
      </c>
      <c r="C22" s="4">
        <v>59.706163760071199</v>
      </c>
      <c r="D22" s="4">
        <v>54.401153411323399</v>
      </c>
      <c r="E22" s="4">
        <v>50.7165059023609</v>
      </c>
      <c r="G22" s="4">
        <v>31606</v>
      </c>
      <c r="H22" s="4">
        <v>59.398759232001602</v>
      </c>
      <c r="I22" s="4">
        <v>59.706163760071199</v>
      </c>
      <c r="J22" s="4">
        <v>54.401153411323399</v>
      </c>
      <c r="K22" s="4">
        <v>50.7165059023609</v>
      </c>
      <c r="M22" s="4">
        <v>31606</v>
      </c>
      <c r="N22" s="4">
        <f t="shared" si="0"/>
        <v>1.0326460933410635</v>
      </c>
      <c r="O22" s="4">
        <f t="shared" si="1"/>
        <v>1.0070171168696165</v>
      </c>
      <c r="P22" s="4">
        <f t="shared" si="2"/>
        <v>0.98395570640628061</v>
      </c>
      <c r="Q22" s="4">
        <f t="shared" si="3"/>
        <v>0.95512797861203502</v>
      </c>
      <c r="S22">
        <f t="shared" si="4"/>
        <v>0.99468672380724887</v>
      </c>
    </row>
    <row r="23" spans="1:19">
      <c r="A23" s="4">
        <v>33148</v>
      </c>
      <c r="B23" s="4">
        <v>58.578576488870802</v>
      </c>
      <c r="C23" s="4">
        <v>60.712462634416099</v>
      </c>
      <c r="D23" s="4">
        <v>55.086773531981997</v>
      </c>
      <c r="E23" s="4">
        <v>52.4719824520269</v>
      </c>
      <c r="G23" s="4">
        <v>33148</v>
      </c>
      <c r="H23" s="4">
        <v>58.578576488870802</v>
      </c>
      <c r="I23" s="4">
        <v>60.712462634416099</v>
      </c>
      <c r="J23" s="4">
        <v>55.086773531981997</v>
      </c>
      <c r="K23" s="4">
        <v>52.4719824520269</v>
      </c>
      <c r="M23" s="4">
        <v>33148</v>
      </c>
      <c r="N23" s="4">
        <f t="shared" si="0"/>
        <v>1.0183872347980476</v>
      </c>
      <c r="O23" s="4">
        <f t="shared" si="1"/>
        <v>1.0239895720959165</v>
      </c>
      <c r="P23" s="4">
        <f t="shared" si="2"/>
        <v>0.99635654329751766</v>
      </c>
      <c r="Q23" s="4">
        <f t="shared" si="3"/>
        <v>0.98818831545013064</v>
      </c>
      <c r="S23">
        <f t="shared" si="4"/>
        <v>1.0067304164104032</v>
      </c>
    </row>
    <row r="24" spans="1:19">
      <c r="A24" s="4">
        <v>34689</v>
      </c>
      <c r="B24" s="4">
        <v>59.309312884492002</v>
      </c>
      <c r="C24" s="4">
        <v>60.1167296538028</v>
      </c>
      <c r="D24" s="4">
        <v>55.2253743256341</v>
      </c>
      <c r="E24" s="4">
        <v>50.648503341779801</v>
      </c>
      <c r="G24" s="4">
        <v>34689</v>
      </c>
      <c r="H24" s="4">
        <v>59.309312884492002</v>
      </c>
      <c r="I24" s="4">
        <v>60.1167296538028</v>
      </c>
      <c r="J24" s="4">
        <v>55.2253743256341</v>
      </c>
      <c r="K24" s="4">
        <v>50.648503341779801</v>
      </c>
      <c r="M24" s="4">
        <v>34689</v>
      </c>
      <c r="N24" s="4">
        <f t="shared" si="0"/>
        <v>1.0310910706013015</v>
      </c>
      <c r="O24" s="4">
        <f t="shared" si="1"/>
        <v>1.0139418103443476</v>
      </c>
      <c r="P24" s="4">
        <f t="shared" si="2"/>
        <v>0.99886342106158432</v>
      </c>
      <c r="Q24" s="4">
        <f t="shared" si="3"/>
        <v>0.95384730781122484</v>
      </c>
      <c r="S24">
        <f t="shared" si="4"/>
        <v>0.99943590245461444</v>
      </c>
    </row>
    <row r="25" spans="1:19">
      <c r="A25" s="4">
        <v>36231</v>
      </c>
      <c r="B25" s="4">
        <v>59.069821826570703</v>
      </c>
      <c r="C25" s="4">
        <v>61.231374001503603</v>
      </c>
      <c r="D25" s="4">
        <v>53.684217092086797</v>
      </c>
      <c r="E25" s="4">
        <v>50.955858293368202</v>
      </c>
      <c r="G25" s="4">
        <v>36231</v>
      </c>
      <c r="H25" s="4">
        <v>59.069821826570703</v>
      </c>
      <c r="I25" s="4">
        <v>61.231374001503603</v>
      </c>
      <c r="J25" s="4">
        <v>53.684217092086797</v>
      </c>
      <c r="K25" s="4">
        <v>50.955858293368202</v>
      </c>
      <c r="M25" s="4">
        <v>36231</v>
      </c>
      <c r="N25" s="4">
        <f t="shared" si="0"/>
        <v>1.0269275239456113</v>
      </c>
      <c r="O25" s="4">
        <f t="shared" si="1"/>
        <v>1.0327416438400534</v>
      </c>
      <c r="P25" s="4">
        <f t="shared" si="2"/>
        <v>0.97098845225435049</v>
      </c>
      <c r="Q25" s="4">
        <f t="shared" si="3"/>
        <v>0.95963562678951164</v>
      </c>
      <c r="S25">
        <f t="shared" si="4"/>
        <v>0.99757331170738173</v>
      </c>
    </row>
    <row r="26" spans="1:19">
      <c r="A26" s="4">
        <v>37773</v>
      </c>
      <c r="B26" s="4">
        <v>58.254092008049</v>
      </c>
      <c r="C26" s="4">
        <v>61.328519196696398</v>
      </c>
      <c r="D26" s="4">
        <v>53.586843122628402</v>
      </c>
      <c r="E26" s="4">
        <v>49.865132518431203</v>
      </c>
      <c r="G26" s="4">
        <v>37773</v>
      </c>
      <c r="H26" s="4">
        <v>58.254092008049</v>
      </c>
      <c r="I26" s="4">
        <v>61.328519196696398</v>
      </c>
      <c r="J26" s="4">
        <v>53.586843122628402</v>
      </c>
      <c r="K26" s="4">
        <v>49.865132518431203</v>
      </c>
      <c r="M26" s="4">
        <v>37773</v>
      </c>
      <c r="N26" s="4">
        <f t="shared" si="0"/>
        <v>1.012746079396776</v>
      </c>
      <c r="O26" s="4">
        <f t="shared" si="1"/>
        <v>1.0343801157870018</v>
      </c>
      <c r="P26" s="4">
        <f t="shared" si="2"/>
        <v>0.96922724560897677</v>
      </c>
      <c r="Q26" s="4">
        <f t="shared" si="3"/>
        <v>0.93909433187772784</v>
      </c>
      <c r="S26">
        <f t="shared" si="4"/>
        <v>0.98886194316762066</v>
      </c>
    </row>
    <row r="27" spans="1:19">
      <c r="A27" s="4">
        <v>39315</v>
      </c>
      <c r="B27" s="4">
        <v>58.599817246869499</v>
      </c>
      <c r="C27" s="4">
        <v>59.292876490556601</v>
      </c>
      <c r="D27" s="4">
        <v>54.210092020935598</v>
      </c>
      <c r="E27" s="4">
        <v>51.2529853772566</v>
      </c>
      <c r="G27" s="4">
        <v>39315</v>
      </c>
      <c r="H27" s="4">
        <v>58.599817246869499</v>
      </c>
      <c r="I27" s="4">
        <v>59.292876490556601</v>
      </c>
      <c r="J27" s="4">
        <v>54.210092020935598</v>
      </c>
      <c r="K27" s="4">
        <v>51.2529853772566</v>
      </c>
      <c r="M27" s="4">
        <v>39315</v>
      </c>
      <c r="N27" s="4">
        <f t="shared" si="0"/>
        <v>1.0187565048981397</v>
      </c>
      <c r="O27" s="4">
        <f t="shared" si="1"/>
        <v>1.0000465240802698</v>
      </c>
      <c r="P27" s="4">
        <f t="shared" si="2"/>
        <v>0.98049997185733506</v>
      </c>
      <c r="Q27" s="4">
        <f t="shared" si="3"/>
        <v>0.96523132755745444</v>
      </c>
      <c r="S27">
        <f t="shared" si="4"/>
        <v>0.99113358209829983</v>
      </c>
    </row>
    <row r="28" spans="1:19">
      <c r="A28" s="4">
        <v>40856</v>
      </c>
      <c r="B28" s="4">
        <v>57.757799377126702</v>
      </c>
      <c r="C28" s="4">
        <v>58.744009122776397</v>
      </c>
      <c r="D28" s="4">
        <v>53.994201211533898</v>
      </c>
      <c r="E28" s="4">
        <v>49.348199052333499</v>
      </c>
      <c r="G28" s="4">
        <v>40856</v>
      </c>
      <c r="H28" s="4">
        <v>57.757799377126702</v>
      </c>
      <c r="I28" s="4">
        <v>58.744009122776397</v>
      </c>
      <c r="J28" s="4">
        <v>53.994201211533898</v>
      </c>
      <c r="K28" s="4">
        <v>49.348199052333499</v>
      </c>
      <c r="M28" s="4">
        <v>40856</v>
      </c>
      <c r="N28" s="4">
        <f t="shared" si="0"/>
        <v>1.0041180431700569</v>
      </c>
      <c r="O28" s="4">
        <f t="shared" si="1"/>
        <v>0.99078920792666569</v>
      </c>
      <c r="P28" s="4">
        <f t="shared" si="2"/>
        <v>0.9765951466734768</v>
      </c>
      <c r="Q28" s="4">
        <f t="shared" si="3"/>
        <v>0.92935908675848888</v>
      </c>
      <c r="S28">
        <f t="shared" si="4"/>
        <v>0.97521537113217205</v>
      </c>
    </row>
    <row r="29" spans="1:19">
      <c r="A29" s="4">
        <v>42397</v>
      </c>
      <c r="B29" s="4">
        <v>56.241574747814298</v>
      </c>
      <c r="C29" s="4">
        <v>58.055194791079401</v>
      </c>
      <c r="D29" s="4">
        <v>53.610436481430099</v>
      </c>
      <c r="E29" s="4">
        <v>50.5334776842693</v>
      </c>
      <c r="G29" s="4">
        <v>42397</v>
      </c>
      <c r="H29" s="4">
        <v>56.241574747814298</v>
      </c>
      <c r="I29" s="4">
        <v>58.055194791079401</v>
      </c>
      <c r="J29" s="4">
        <v>53.610436481430099</v>
      </c>
      <c r="K29" s="4">
        <v>50.5334776842693</v>
      </c>
      <c r="M29" s="4">
        <v>42397</v>
      </c>
      <c r="N29" s="4">
        <f t="shared" si="0"/>
        <v>0.97775851209009779</v>
      </c>
      <c r="O29" s="4">
        <f t="shared" si="1"/>
        <v>0.97917151590492735</v>
      </c>
      <c r="P29" s="4">
        <f t="shared" si="2"/>
        <v>0.96965397957637434</v>
      </c>
      <c r="Q29" s="4">
        <f t="shared" si="3"/>
        <v>0.95168106583946854</v>
      </c>
      <c r="S29">
        <f t="shared" si="4"/>
        <v>0.96956626835271709</v>
      </c>
    </row>
    <row r="30" spans="1:19">
      <c r="A30" s="4">
        <v>43939</v>
      </c>
      <c r="B30" s="4">
        <v>56.794499405443098</v>
      </c>
      <c r="C30" s="4">
        <v>58.148859480402699</v>
      </c>
      <c r="D30" s="4">
        <v>53.652669708548899</v>
      </c>
      <c r="E30" s="4">
        <v>49.581523379803699</v>
      </c>
      <c r="G30" s="4">
        <v>43939</v>
      </c>
      <c r="H30" s="4">
        <v>56.794499405443098</v>
      </c>
      <c r="I30" s="4">
        <v>58.148859480402699</v>
      </c>
      <c r="J30" s="4">
        <v>53.652669708548899</v>
      </c>
      <c r="K30" s="4">
        <v>49.581523379803699</v>
      </c>
      <c r="M30" s="4">
        <v>43939</v>
      </c>
      <c r="N30" s="4">
        <f t="shared" si="0"/>
        <v>0.98737109482742713</v>
      </c>
      <c r="O30" s="4">
        <f t="shared" si="1"/>
        <v>0.98075128488445629</v>
      </c>
      <c r="P30" s="4">
        <f t="shared" si="2"/>
        <v>0.97041785354259891</v>
      </c>
      <c r="Q30" s="4">
        <f t="shared" si="3"/>
        <v>0.93375321031437153</v>
      </c>
      <c r="S30">
        <f t="shared" si="4"/>
        <v>0.96807336089221341</v>
      </c>
    </row>
    <row r="31" spans="1:19">
      <c r="A31" s="4">
        <v>45480</v>
      </c>
      <c r="B31" s="4">
        <v>57.778932764082697</v>
      </c>
      <c r="C31" s="4">
        <v>57.958013580581998</v>
      </c>
      <c r="D31" s="4">
        <v>53.402167795087699</v>
      </c>
      <c r="E31" s="4">
        <v>50.974079008282899</v>
      </c>
      <c r="G31" s="4">
        <v>45480</v>
      </c>
      <c r="H31" s="4">
        <v>57.778932764082697</v>
      </c>
      <c r="I31" s="4">
        <v>57.958013580581998</v>
      </c>
      <c r="J31" s="4">
        <v>53.402167795087699</v>
      </c>
      <c r="K31" s="4">
        <v>50.974079008282899</v>
      </c>
      <c r="M31" s="4">
        <v>45480</v>
      </c>
      <c r="N31" s="4">
        <f t="shared" si="0"/>
        <v>1.0044854466269866</v>
      </c>
      <c r="O31" s="4">
        <f t="shared" si="1"/>
        <v>0.9775324365160345</v>
      </c>
      <c r="P31" s="4">
        <f t="shared" si="2"/>
        <v>0.96588701601876548</v>
      </c>
      <c r="Q31" s="4">
        <f t="shared" si="3"/>
        <v>0.95997877177349078</v>
      </c>
      <c r="S31">
        <f t="shared" si="4"/>
        <v>0.97697091773381939</v>
      </c>
    </row>
    <row r="32" spans="1:19">
      <c r="A32" s="4">
        <v>47022</v>
      </c>
      <c r="B32" s="4">
        <v>57.228418107962597</v>
      </c>
      <c r="C32" s="4">
        <v>58.166929539693498</v>
      </c>
      <c r="D32" s="4">
        <v>52.952440898164397</v>
      </c>
      <c r="E32" s="4">
        <v>50.50066319399</v>
      </c>
      <c r="G32" s="4">
        <v>47022</v>
      </c>
      <c r="H32" s="4">
        <v>57.228418107962597</v>
      </c>
      <c r="I32" s="4">
        <v>58.166929539693498</v>
      </c>
      <c r="J32" s="4">
        <v>52.952440898164397</v>
      </c>
      <c r="K32" s="4">
        <v>50.50066319399</v>
      </c>
      <c r="M32" s="4">
        <v>47022</v>
      </c>
      <c r="N32" s="4">
        <f t="shared" si="0"/>
        <v>0.9949147617116838</v>
      </c>
      <c r="O32" s="4">
        <f t="shared" si="1"/>
        <v>0.98105605842646126</v>
      </c>
      <c r="P32" s="4">
        <f t="shared" si="2"/>
        <v>0.95775278873122482</v>
      </c>
      <c r="Q32" s="4">
        <f t="shared" si="3"/>
        <v>0.95106308088147495</v>
      </c>
      <c r="S32">
        <f t="shared" si="4"/>
        <v>0.97119667243771124</v>
      </c>
    </row>
    <row r="33" spans="1:19">
      <c r="A33" s="4">
        <v>48564</v>
      </c>
      <c r="B33" s="4">
        <v>57.915363831877599</v>
      </c>
      <c r="C33" s="4">
        <v>58.221721181954202</v>
      </c>
      <c r="D33" s="4">
        <v>52.929869729609301</v>
      </c>
      <c r="E33" s="4">
        <v>49.963858461450101</v>
      </c>
      <c r="G33" s="4">
        <v>48564</v>
      </c>
      <c r="H33" s="4">
        <v>57.915363831877599</v>
      </c>
      <c r="I33" s="4">
        <v>58.221721181954202</v>
      </c>
      <c r="J33" s="4">
        <v>52.929869729609301</v>
      </c>
      <c r="K33" s="4">
        <v>49.963858461450101</v>
      </c>
      <c r="M33" s="4">
        <v>48564</v>
      </c>
      <c r="N33" s="4">
        <f t="shared" si="0"/>
        <v>1.0068572976721992</v>
      </c>
      <c r="O33" s="4">
        <f t="shared" si="1"/>
        <v>0.98198018615705285</v>
      </c>
      <c r="P33" s="4">
        <f t="shared" si="2"/>
        <v>0.95734454315723627</v>
      </c>
      <c r="Q33" s="4">
        <f t="shared" si="3"/>
        <v>0.9409536064613071</v>
      </c>
      <c r="S33">
        <f t="shared" si="4"/>
        <v>0.97178390836194883</v>
      </c>
    </row>
    <row r="34" spans="1:19">
      <c r="A34" s="4">
        <v>50105</v>
      </c>
      <c r="B34" s="4">
        <v>57.365705905591</v>
      </c>
      <c r="C34" s="4">
        <v>58.884811032825603</v>
      </c>
      <c r="D34" s="4">
        <v>53.129409416058699</v>
      </c>
      <c r="E34" s="4">
        <v>49.194097557364103</v>
      </c>
      <c r="G34" s="4">
        <v>50105</v>
      </c>
      <c r="H34" s="4">
        <v>57.365705905591</v>
      </c>
      <c r="I34" s="4">
        <v>58.884811032825603</v>
      </c>
      <c r="J34" s="4">
        <v>53.129409416058699</v>
      </c>
      <c r="K34" s="4">
        <v>49.194097557364103</v>
      </c>
      <c r="M34" s="4">
        <v>50105</v>
      </c>
      <c r="N34" s="4">
        <f t="shared" si="0"/>
        <v>0.99730150698578357</v>
      </c>
      <c r="O34" s="4">
        <f t="shared" si="1"/>
        <v>0.99316400350183054</v>
      </c>
      <c r="P34" s="4">
        <f t="shared" si="2"/>
        <v>0.9609536249657028</v>
      </c>
      <c r="Q34" s="4">
        <f t="shared" si="3"/>
        <v>0.92645694184979632</v>
      </c>
      <c r="S34">
        <f t="shared" si="4"/>
        <v>0.96946901932577834</v>
      </c>
    </row>
    <row r="35" spans="1:19">
      <c r="A35" s="4">
        <v>51646</v>
      </c>
      <c r="B35" s="4">
        <v>56.441987781511301</v>
      </c>
      <c r="C35" s="4">
        <v>57.755430993359703</v>
      </c>
      <c r="D35" s="4">
        <v>53.287972752416799</v>
      </c>
      <c r="E35" s="4">
        <v>50.084733800330703</v>
      </c>
      <c r="G35" s="4">
        <v>51646</v>
      </c>
      <c r="H35" s="4">
        <v>56.441987781511301</v>
      </c>
      <c r="I35" s="4">
        <v>57.755430993359703</v>
      </c>
      <c r="J35" s="4">
        <v>53.287972752416799</v>
      </c>
      <c r="K35" s="4">
        <v>50.084733800330703</v>
      </c>
      <c r="M35" s="4">
        <v>51646</v>
      </c>
      <c r="N35" s="4">
        <f t="shared" ref="N35:N66" si="5">H35/H$20</f>
        <v>0.98124268817353255</v>
      </c>
      <c r="O35" s="4">
        <f t="shared" ref="O35:O66" si="6">I35/I$20</f>
        <v>0.97411563463051443</v>
      </c>
      <c r="P35" s="4">
        <f t="shared" ref="P35:P66" si="7">J35/J$20</f>
        <v>0.9638215659899807</v>
      </c>
      <c r="Q35" s="4">
        <f t="shared" ref="Q35:Q66" si="8">K35/K$20</f>
        <v>0.94323001363950154</v>
      </c>
      <c r="S35">
        <f t="shared" ref="S35:S66" si="9">AVERAGE(N35:Q35)</f>
        <v>0.9656024756083823</v>
      </c>
    </row>
    <row r="36" spans="1:19">
      <c r="A36" s="4">
        <v>53187</v>
      </c>
      <c r="B36" s="4">
        <v>55.836062556669297</v>
      </c>
      <c r="C36" s="4">
        <v>57.558446162129798</v>
      </c>
      <c r="D36" s="4">
        <v>52.6275987691252</v>
      </c>
      <c r="E36" s="4">
        <v>50.395939381334898</v>
      </c>
      <c r="G36" s="4">
        <v>53187</v>
      </c>
      <c r="H36" s="4">
        <v>55.836062556669297</v>
      </c>
      <c r="I36" s="4">
        <v>57.558446162129798</v>
      </c>
      <c r="J36" s="4">
        <v>52.6275987691252</v>
      </c>
      <c r="K36" s="4">
        <v>50.395939381334898</v>
      </c>
      <c r="M36" s="4">
        <v>53187</v>
      </c>
      <c r="N36" s="4">
        <f t="shared" si="5"/>
        <v>0.97070869176721042</v>
      </c>
      <c r="O36" s="4">
        <f t="shared" si="6"/>
        <v>0.9707932457125239</v>
      </c>
      <c r="P36" s="4">
        <f t="shared" si="7"/>
        <v>0.95187735693417119</v>
      </c>
      <c r="Q36" s="4">
        <f t="shared" si="8"/>
        <v>0.94909085030852536</v>
      </c>
      <c r="S36">
        <f t="shared" si="9"/>
        <v>0.96061753618060775</v>
      </c>
    </row>
    <row r="37" spans="1:19">
      <c r="A37" s="4">
        <v>54728</v>
      </c>
      <c r="B37" s="4">
        <v>54.822962681498304</v>
      </c>
      <c r="C37" s="4">
        <v>57.728010417573799</v>
      </c>
      <c r="D37" s="4">
        <v>52.505079026567898</v>
      </c>
      <c r="E37" s="4">
        <v>48.421182068620098</v>
      </c>
      <c r="G37" s="4">
        <v>54728</v>
      </c>
      <c r="H37" s="4">
        <v>54.822962681498304</v>
      </c>
      <c r="I37" s="4">
        <v>57.728010417573799</v>
      </c>
      <c r="J37" s="4">
        <v>52.505079026567898</v>
      </c>
      <c r="K37" s="4">
        <v>48.421182068620098</v>
      </c>
      <c r="M37" s="4">
        <v>54728</v>
      </c>
      <c r="N37" s="4">
        <f t="shared" si="5"/>
        <v>0.95309597322247674</v>
      </c>
      <c r="O37" s="4">
        <f t="shared" si="6"/>
        <v>0.9736531532478252</v>
      </c>
      <c r="P37" s="4">
        <f t="shared" si="7"/>
        <v>0.94966133774565908</v>
      </c>
      <c r="Q37" s="4">
        <f t="shared" si="8"/>
        <v>0.91190086793919933</v>
      </c>
      <c r="S37">
        <f t="shared" si="9"/>
        <v>0.94707783303879001</v>
      </c>
    </row>
    <row r="38" spans="1:19">
      <c r="A38" s="4">
        <v>56270</v>
      </c>
      <c r="B38" s="4">
        <v>54.481959775146599</v>
      </c>
      <c r="C38" s="4">
        <v>57.922753020859503</v>
      </c>
      <c r="D38" s="4">
        <v>52.599842318047898</v>
      </c>
      <c r="E38" s="4">
        <v>49.874024711865097</v>
      </c>
      <c r="G38" s="4">
        <v>56270</v>
      </c>
      <c r="H38" s="4">
        <v>54.481959775146599</v>
      </c>
      <c r="I38" s="4">
        <v>57.922753020859503</v>
      </c>
      <c r="J38" s="4">
        <v>52.599842318047898</v>
      </c>
      <c r="K38" s="4">
        <v>49.874024711865097</v>
      </c>
      <c r="M38" s="4">
        <v>56270</v>
      </c>
      <c r="N38" s="4">
        <f t="shared" si="5"/>
        <v>0.9471676453648753</v>
      </c>
      <c r="O38" s="4">
        <f t="shared" si="6"/>
        <v>0.97693772426264569</v>
      </c>
      <c r="P38" s="4">
        <f t="shared" si="7"/>
        <v>0.95137532496031574</v>
      </c>
      <c r="Q38" s="4">
        <f t="shared" si="8"/>
        <v>0.93926179575539115</v>
      </c>
      <c r="S38">
        <f t="shared" si="9"/>
        <v>0.95368562258580691</v>
      </c>
    </row>
    <row r="39" spans="1:19">
      <c r="A39" s="4">
        <v>57812</v>
      </c>
      <c r="B39" s="4">
        <v>55.420434676333699</v>
      </c>
      <c r="C39" s="4">
        <v>57.648352942988403</v>
      </c>
      <c r="D39" s="4">
        <v>52.094479763301599</v>
      </c>
      <c r="E39" s="4">
        <v>51.253731045950701</v>
      </c>
      <c r="G39" s="4">
        <v>57812</v>
      </c>
      <c r="H39" s="4">
        <v>55.420434676333699</v>
      </c>
      <c r="I39" s="4">
        <v>57.648352942988403</v>
      </c>
      <c r="J39" s="4">
        <v>52.094479763301599</v>
      </c>
      <c r="K39" s="4">
        <v>51.253731045950701</v>
      </c>
      <c r="M39" s="4">
        <v>57812</v>
      </c>
      <c r="N39" s="4">
        <f t="shared" si="5"/>
        <v>0.96348301041525131</v>
      </c>
      <c r="O39" s="4">
        <f t="shared" si="6"/>
        <v>0.97230963299225415</v>
      </c>
      <c r="P39" s="4">
        <f t="shared" si="7"/>
        <v>0.94223481343867632</v>
      </c>
      <c r="Q39" s="4">
        <f t="shared" si="8"/>
        <v>0.96524537050106496</v>
      </c>
      <c r="S39">
        <f t="shared" si="9"/>
        <v>0.96081820683681163</v>
      </c>
    </row>
    <row r="40" spans="1:19">
      <c r="A40" s="4">
        <v>59353</v>
      </c>
      <c r="B40" s="4">
        <v>55.244628135395601</v>
      </c>
      <c r="C40" s="4">
        <v>58.905526081065403</v>
      </c>
      <c r="D40" s="4">
        <v>52.879523448196402</v>
      </c>
      <c r="E40" s="4">
        <v>51.064278396212998</v>
      </c>
      <c r="G40" s="4">
        <v>59353</v>
      </c>
      <c r="H40" s="4">
        <v>55.244628135395601</v>
      </c>
      <c r="I40" s="4">
        <v>58.905526081065403</v>
      </c>
      <c r="J40" s="4">
        <v>52.879523448196402</v>
      </c>
      <c r="K40" s="4">
        <v>51.064278396212998</v>
      </c>
      <c r="M40" s="4">
        <v>59353</v>
      </c>
      <c r="N40" s="4">
        <f t="shared" si="5"/>
        <v>0.96042661765501791</v>
      </c>
      <c r="O40" s="4">
        <f t="shared" si="6"/>
        <v>0.99351338800152955</v>
      </c>
      <c r="P40" s="4">
        <f t="shared" si="7"/>
        <v>0.95643392807306704</v>
      </c>
      <c r="Q40" s="4">
        <f t="shared" si="8"/>
        <v>0.96167746843117408</v>
      </c>
      <c r="S40">
        <f t="shared" si="9"/>
        <v>0.96801285054019715</v>
      </c>
    </row>
    <row r="41" spans="1:19">
      <c r="A41" s="4">
        <v>60895</v>
      </c>
      <c r="B41" s="4">
        <v>54.644099369721097</v>
      </c>
      <c r="C41" s="4">
        <v>58.8575615919383</v>
      </c>
      <c r="D41" s="4">
        <v>51.999745679007603</v>
      </c>
      <c r="E41" s="4">
        <v>49.753278489049102</v>
      </c>
      <c r="G41" s="4">
        <v>60895</v>
      </c>
      <c r="H41" s="4">
        <v>54.644099369721097</v>
      </c>
      <c r="I41" s="4">
        <v>58.8575615919383</v>
      </c>
      <c r="J41" s="4">
        <v>51.999745679007603</v>
      </c>
      <c r="K41" s="4">
        <v>49.753278489049102</v>
      </c>
      <c r="M41" s="4">
        <v>60895</v>
      </c>
      <c r="N41" s="4">
        <f t="shared" si="5"/>
        <v>0.94998643856995368</v>
      </c>
      <c r="O41" s="4">
        <f t="shared" si="6"/>
        <v>0.99270440851748509</v>
      </c>
      <c r="P41" s="4">
        <f t="shared" si="7"/>
        <v>0.94052135449549057</v>
      </c>
      <c r="Q41" s="4">
        <f t="shared" si="8"/>
        <v>0.93698782017936644</v>
      </c>
      <c r="S41">
        <f t="shared" si="9"/>
        <v>0.95505000544057395</v>
      </c>
    </row>
    <row r="42" spans="1:19">
      <c r="A42" s="4">
        <v>62437</v>
      </c>
      <c r="B42" s="4">
        <v>54.381648989945901</v>
      </c>
      <c r="C42" s="4">
        <v>58.698682384194299</v>
      </c>
      <c r="D42" s="4">
        <v>52.325494907732299</v>
      </c>
      <c r="E42" s="4">
        <v>50.055174760277097</v>
      </c>
      <c r="G42" s="4">
        <v>62437</v>
      </c>
      <c r="H42" s="4">
        <v>54.381648989945901</v>
      </c>
      <c r="I42" s="4">
        <v>58.698682384194299</v>
      </c>
      <c r="J42" s="4">
        <v>52.325494907732299</v>
      </c>
      <c r="K42" s="4">
        <v>50.055174760277097</v>
      </c>
      <c r="M42" s="4">
        <v>62437</v>
      </c>
      <c r="N42" s="4">
        <f t="shared" si="5"/>
        <v>0.94542374462019996</v>
      </c>
      <c r="O42" s="4">
        <f t="shared" si="6"/>
        <v>0.99002471731582242</v>
      </c>
      <c r="P42" s="4">
        <f t="shared" si="7"/>
        <v>0.94641319303864901</v>
      </c>
      <c r="Q42" s="4">
        <f t="shared" si="8"/>
        <v>0.94267333755005511</v>
      </c>
      <c r="S42">
        <f t="shared" si="9"/>
        <v>0.95613374813118168</v>
      </c>
    </row>
    <row r="43" spans="1:19">
      <c r="A43" s="4">
        <v>63979</v>
      </c>
      <c r="B43" s="4">
        <v>53.339470239095</v>
      </c>
      <c r="C43" s="4">
        <v>57.905592723988001</v>
      </c>
      <c r="D43" s="4">
        <v>53.051861880612897</v>
      </c>
      <c r="E43" s="4">
        <v>49.588041742760403</v>
      </c>
      <c r="G43" s="4">
        <v>63979</v>
      </c>
      <c r="H43" s="4">
        <v>53.339470239095</v>
      </c>
      <c r="I43" s="4">
        <v>57.905592723988001</v>
      </c>
      <c r="J43" s="4">
        <v>53.051861880612897</v>
      </c>
      <c r="K43" s="4">
        <v>49.588041742760403</v>
      </c>
      <c r="M43" s="4">
        <v>63979</v>
      </c>
      <c r="N43" s="4">
        <f t="shared" si="5"/>
        <v>0.92730549047576927</v>
      </c>
      <c r="O43" s="4">
        <f t="shared" si="6"/>
        <v>0.97664829497106354</v>
      </c>
      <c r="P43" s="4">
        <f t="shared" si="7"/>
        <v>0.95955101977748714</v>
      </c>
      <c r="Q43" s="4">
        <f t="shared" si="8"/>
        <v>0.9338759685904775</v>
      </c>
      <c r="S43">
        <f t="shared" si="9"/>
        <v>0.94934519345369939</v>
      </c>
    </row>
    <row r="44" spans="1:19">
      <c r="A44" s="4">
        <v>65521</v>
      </c>
      <c r="B44" s="4">
        <v>53.794888927823003</v>
      </c>
      <c r="C44" s="4">
        <v>57.940971451691702</v>
      </c>
      <c r="D44" s="4">
        <v>51.833231043407103</v>
      </c>
      <c r="E44" s="4">
        <v>50.251125103241002</v>
      </c>
      <c r="G44" s="4">
        <v>65521</v>
      </c>
      <c r="H44" s="4">
        <v>53.794888927823003</v>
      </c>
      <c r="I44" s="4">
        <v>57.940971451691702</v>
      </c>
      <c r="J44" s="4">
        <v>51.833231043407103</v>
      </c>
      <c r="K44" s="4">
        <v>50.251125103241002</v>
      </c>
      <c r="M44" s="4">
        <v>65521</v>
      </c>
      <c r="N44" s="4">
        <f t="shared" si="5"/>
        <v>0.93522293413671553</v>
      </c>
      <c r="O44" s="4">
        <f t="shared" si="6"/>
        <v>0.97724500027127104</v>
      </c>
      <c r="P44" s="4">
        <f t="shared" si="7"/>
        <v>0.93750959802296752</v>
      </c>
      <c r="Q44" s="4">
        <f t="shared" si="8"/>
        <v>0.94636360862952895</v>
      </c>
      <c r="S44">
        <f t="shared" si="9"/>
        <v>0.9490852852651207</v>
      </c>
    </row>
    <row r="45" spans="1:19">
      <c r="A45" s="4">
        <v>67063</v>
      </c>
      <c r="B45" s="4">
        <v>54.072735612847701</v>
      </c>
      <c r="C45" s="4">
        <v>58.452511554026103</v>
      </c>
      <c r="D45" s="4">
        <v>52.064034554402198</v>
      </c>
      <c r="E45" s="4">
        <v>49.6849259962516</v>
      </c>
      <c r="G45" s="4">
        <v>67063</v>
      </c>
      <c r="H45" s="4">
        <v>54.072735612847701</v>
      </c>
      <c r="I45" s="4">
        <v>58.452511554026103</v>
      </c>
      <c r="J45" s="4">
        <v>52.064034554402198</v>
      </c>
      <c r="K45" s="4">
        <v>49.6849259962516</v>
      </c>
      <c r="M45" s="4">
        <v>67063</v>
      </c>
      <c r="N45" s="4">
        <f t="shared" si="5"/>
        <v>0.94005329250696146</v>
      </c>
      <c r="O45" s="4">
        <f t="shared" si="6"/>
        <v>0.98587274666418989</v>
      </c>
      <c r="P45" s="4">
        <f t="shared" si="7"/>
        <v>0.94168414980103621</v>
      </c>
      <c r="Q45" s="4">
        <f t="shared" si="8"/>
        <v>0.93570055921536277</v>
      </c>
      <c r="S45">
        <f t="shared" si="9"/>
        <v>0.95082768704688747</v>
      </c>
    </row>
    <row r="46" spans="1:19">
      <c r="A46" s="4">
        <v>68604</v>
      </c>
      <c r="B46" s="4">
        <v>52.270618941719498</v>
      </c>
      <c r="C46" s="4">
        <v>57.140870880073997</v>
      </c>
      <c r="D46" s="4">
        <v>51.914292226174297</v>
      </c>
      <c r="E46" s="4">
        <v>47.1711392135201</v>
      </c>
      <c r="G46" s="4">
        <v>68604</v>
      </c>
      <c r="H46" s="4">
        <v>52.270618941719498</v>
      </c>
      <c r="I46" s="4">
        <v>57.140870880073997</v>
      </c>
      <c r="J46" s="4">
        <v>51.914292226174297</v>
      </c>
      <c r="K46" s="4">
        <v>47.1711392135201</v>
      </c>
      <c r="M46" s="4">
        <v>68604</v>
      </c>
      <c r="N46" s="4">
        <f t="shared" si="5"/>
        <v>0.90872353470988709</v>
      </c>
      <c r="O46" s="4">
        <f t="shared" si="6"/>
        <v>0.96375033037296787</v>
      </c>
      <c r="P46" s="4">
        <f t="shared" si="7"/>
        <v>0.93897575468234484</v>
      </c>
      <c r="Q46" s="4">
        <f t="shared" si="8"/>
        <v>0.88835920464581974</v>
      </c>
      <c r="S46">
        <f t="shared" si="9"/>
        <v>0.92495220610275486</v>
      </c>
    </row>
    <row r="47" spans="1:19">
      <c r="A47" s="4">
        <v>70145</v>
      </c>
      <c r="B47" s="4">
        <v>52.708243808075999</v>
      </c>
      <c r="C47" s="4">
        <v>56.546019926924501</v>
      </c>
      <c r="D47" s="4">
        <v>51.7829439424954</v>
      </c>
      <c r="E47" s="4">
        <v>48.794542631331097</v>
      </c>
      <c r="G47" s="4">
        <v>70145</v>
      </c>
      <c r="H47" s="4">
        <v>52.708243808075999</v>
      </c>
      <c r="I47" s="4">
        <v>56.546019926924501</v>
      </c>
      <c r="J47" s="4">
        <v>51.7829439424954</v>
      </c>
      <c r="K47" s="4">
        <v>48.794542631331097</v>
      </c>
      <c r="M47" s="4">
        <v>70145</v>
      </c>
      <c r="N47" s="4">
        <f t="shared" si="5"/>
        <v>0.9163316331690966</v>
      </c>
      <c r="O47" s="4">
        <f t="shared" si="6"/>
        <v>0.95371744508804279</v>
      </c>
      <c r="P47" s="4">
        <f t="shared" si="7"/>
        <v>0.93660005333874763</v>
      </c>
      <c r="Q47" s="4">
        <f t="shared" si="8"/>
        <v>0.9189322497982364</v>
      </c>
      <c r="S47">
        <f t="shared" si="9"/>
        <v>0.93139534534853086</v>
      </c>
    </row>
    <row r="48" spans="1:19">
      <c r="A48" s="4">
        <v>71687</v>
      </c>
      <c r="B48" s="4">
        <v>52.625988972885096</v>
      </c>
      <c r="C48" s="4">
        <v>56.260958684857897</v>
      </c>
      <c r="D48" s="4">
        <v>51.837474224648197</v>
      </c>
      <c r="E48" s="4">
        <v>48.309143375665798</v>
      </c>
      <c r="G48" s="4">
        <v>71687</v>
      </c>
      <c r="H48" s="4">
        <v>52.625988972885096</v>
      </c>
      <c r="I48" s="4">
        <v>56.260958684857897</v>
      </c>
      <c r="J48" s="4">
        <v>51.837474224648197</v>
      </c>
      <c r="K48" s="4">
        <v>48.309143375665798</v>
      </c>
      <c r="M48" s="4">
        <v>71687</v>
      </c>
      <c r="N48" s="4">
        <f t="shared" si="5"/>
        <v>0.91490163470925445</v>
      </c>
      <c r="O48" s="4">
        <f t="shared" si="6"/>
        <v>0.94890954030838315</v>
      </c>
      <c r="P48" s="4">
        <f t="shared" si="7"/>
        <v>0.93758634460155421</v>
      </c>
      <c r="Q48" s="4">
        <f t="shared" si="8"/>
        <v>0.90979087852995666</v>
      </c>
      <c r="S48">
        <f t="shared" si="9"/>
        <v>0.92779709953728706</v>
      </c>
    </row>
    <row r="49" spans="1:19">
      <c r="A49" s="4">
        <v>73228</v>
      </c>
      <c r="B49" s="4">
        <v>52.415613370085197</v>
      </c>
      <c r="C49" s="4">
        <v>56.356875872699902</v>
      </c>
      <c r="D49" s="4">
        <v>51.518395694753302</v>
      </c>
      <c r="E49" s="4">
        <v>50.620421879098501</v>
      </c>
      <c r="G49" s="4">
        <v>73228</v>
      </c>
      <c r="H49" s="4">
        <v>52.415613370085197</v>
      </c>
      <c r="I49" s="4">
        <v>56.356875872699902</v>
      </c>
      <c r="J49" s="4">
        <v>51.518395694753302</v>
      </c>
      <c r="K49" s="4">
        <v>50.620421879098501</v>
      </c>
      <c r="M49" s="4">
        <v>73228</v>
      </c>
      <c r="N49" s="4">
        <f t="shared" si="5"/>
        <v>0.91124425958602884</v>
      </c>
      <c r="O49" s="4">
        <f t="shared" si="6"/>
        <v>0.95052730041682099</v>
      </c>
      <c r="P49" s="4">
        <f t="shared" si="7"/>
        <v>0.93181515923884717</v>
      </c>
      <c r="Q49" s="4">
        <f t="shared" si="8"/>
        <v>0.95331845847095498</v>
      </c>
      <c r="S49">
        <f t="shared" si="9"/>
        <v>0.93672629442816302</v>
      </c>
    </row>
    <row r="50" spans="1:19">
      <c r="A50" s="4">
        <v>74770</v>
      </c>
      <c r="B50" s="4">
        <v>53.167985300347603</v>
      </c>
      <c r="C50" s="4">
        <v>56.702548059121703</v>
      </c>
      <c r="D50" s="4">
        <v>51.277373730625101</v>
      </c>
      <c r="E50" s="4">
        <v>49.478140461808302</v>
      </c>
      <c r="G50" s="4">
        <v>74770</v>
      </c>
      <c r="H50" s="4">
        <v>53.167985300347603</v>
      </c>
      <c r="I50" s="4">
        <v>56.702548059121703</v>
      </c>
      <c r="J50" s="4">
        <v>51.277373730625101</v>
      </c>
      <c r="K50" s="4">
        <v>49.478140461808302</v>
      </c>
      <c r="M50" s="4">
        <v>74770</v>
      </c>
      <c r="N50" s="4">
        <f t="shared" si="5"/>
        <v>0.92432422867242636</v>
      </c>
      <c r="O50" s="4">
        <f t="shared" si="6"/>
        <v>0.95635748253924513</v>
      </c>
      <c r="P50" s="4">
        <f t="shared" si="7"/>
        <v>0.92745578591490163</v>
      </c>
      <c r="Q50" s="4">
        <f t="shared" si="8"/>
        <v>0.93180623238813065</v>
      </c>
      <c r="S50">
        <f t="shared" si="9"/>
        <v>0.934985932378676</v>
      </c>
    </row>
    <row r="51" spans="1:19">
      <c r="A51" s="4">
        <v>76311</v>
      </c>
      <c r="B51" s="4">
        <v>52.530041425302599</v>
      </c>
      <c r="C51" s="4">
        <v>56.365178849068599</v>
      </c>
      <c r="D51" s="4">
        <v>52.695676196977601</v>
      </c>
      <c r="E51" s="4">
        <v>48.645593713306297</v>
      </c>
      <c r="G51" s="4">
        <v>76311</v>
      </c>
      <c r="H51" s="4">
        <v>52.530041425302599</v>
      </c>
      <c r="I51" s="4">
        <v>56.365178849068599</v>
      </c>
      <c r="J51" s="4">
        <v>52.695676196977601</v>
      </c>
      <c r="K51" s="4">
        <v>48.645593713306297</v>
      </c>
      <c r="M51" s="4">
        <v>76311</v>
      </c>
      <c r="N51" s="4">
        <f t="shared" si="5"/>
        <v>0.91323358875244021</v>
      </c>
      <c r="O51" s="4">
        <f t="shared" si="6"/>
        <v>0.95066734021837052</v>
      </c>
      <c r="P51" s="4">
        <f t="shared" si="7"/>
        <v>0.95310867593041304</v>
      </c>
      <c r="Q51" s="4">
        <f t="shared" si="8"/>
        <v>0.91612714174794274</v>
      </c>
      <c r="S51">
        <f t="shared" si="9"/>
        <v>0.93328418666229163</v>
      </c>
    </row>
    <row r="52" spans="1:19">
      <c r="A52" s="4">
        <v>77852</v>
      </c>
      <c r="B52" s="4">
        <v>51.8317317251975</v>
      </c>
      <c r="C52" s="4">
        <v>56.636309847335099</v>
      </c>
      <c r="D52" s="4">
        <v>52.777848010484</v>
      </c>
      <c r="E52" s="4">
        <v>49.0069973560256</v>
      </c>
      <c r="G52" s="4">
        <v>77852</v>
      </c>
      <c r="H52" s="4">
        <v>51.8317317251975</v>
      </c>
      <c r="I52" s="4">
        <v>56.636309847335099</v>
      </c>
      <c r="J52" s="4">
        <v>52.777848010484</v>
      </c>
      <c r="K52" s="4">
        <v>49.0069973560256</v>
      </c>
      <c r="M52" s="4">
        <v>77852</v>
      </c>
      <c r="N52" s="4">
        <f t="shared" si="5"/>
        <v>0.90109349032144137</v>
      </c>
      <c r="O52" s="4">
        <f t="shared" si="6"/>
        <v>0.95524029448261516</v>
      </c>
      <c r="P52" s="4">
        <f t="shared" si="7"/>
        <v>0.95459492060971329</v>
      </c>
      <c r="Q52" s="4">
        <f t="shared" si="8"/>
        <v>0.92293334269952387</v>
      </c>
      <c r="S52">
        <f t="shared" si="9"/>
        <v>0.9334655120283234</v>
      </c>
    </row>
    <row r="53" spans="1:19">
      <c r="A53" s="4">
        <v>79394</v>
      </c>
      <c r="B53" s="4">
        <v>52.493930401711999</v>
      </c>
      <c r="C53" s="4">
        <v>56.748673529607302</v>
      </c>
      <c r="D53" s="4">
        <v>52.781874781754297</v>
      </c>
      <c r="E53" s="4">
        <v>48.739012335023503</v>
      </c>
      <c r="G53" s="4">
        <v>79394</v>
      </c>
      <c r="H53" s="4">
        <v>52.493930401711999</v>
      </c>
      <c r="I53" s="4">
        <v>56.748673529607302</v>
      </c>
      <c r="J53" s="4">
        <v>52.781874781754297</v>
      </c>
      <c r="K53" s="4">
        <v>48.739012335023503</v>
      </c>
      <c r="M53" s="4">
        <v>79394</v>
      </c>
      <c r="N53" s="4">
        <f t="shared" si="5"/>
        <v>0.91260579941947229</v>
      </c>
      <c r="O53" s="4">
        <f t="shared" si="6"/>
        <v>0.95713544473573331</v>
      </c>
      <c r="P53" s="4">
        <f t="shared" si="7"/>
        <v>0.95466775297302453</v>
      </c>
      <c r="Q53" s="4">
        <f t="shared" si="8"/>
        <v>0.9178864652213945</v>
      </c>
      <c r="S53">
        <f t="shared" si="9"/>
        <v>0.93557386558740618</v>
      </c>
    </row>
    <row r="54" spans="1:19">
      <c r="A54" s="4">
        <v>80936</v>
      </c>
      <c r="B54" s="4">
        <v>53.42465843974</v>
      </c>
      <c r="C54" s="4">
        <v>56.652668256659403</v>
      </c>
      <c r="D54" s="4">
        <v>53.277086681569997</v>
      </c>
      <c r="E54" s="4">
        <v>48.916752277333501</v>
      </c>
      <c r="G54" s="4">
        <v>80936</v>
      </c>
      <c r="H54" s="4">
        <v>53.42465843974</v>
      </c>
      <c r="I54" s="4">
        <v>56.652668256659403</v>
      </c>
      <c r="J54" s="4">
        <v>53.277086681569997</v>
      </c>
      <c r="K54" s="4">
        <v>48.916752277333501</v>
      </c>
      <c r="M54" s="4">
        <v>80936</v>
      </c>
      <c r="N54" s="4">
        <f t="shared" si="5"/>
        <v>0.92878648542805808</v>
      </c>
      <c r="O54" s="4">
        <f t="shared" si="6"/>
        <v>0.95551619896478113</v>
      </c>
      <c r="P54" s="4">
        <f t="shared" si="7"/>
        <v>0.96362466921742407</v>
      </c>
      <c r="Q54" s="4">
        <f t="shared" si="8"/>
        <v>0.92123378556211355</v>
      </c>
      <c r="S54">
        <f t="shared" si="9"/>
        <v>0.94229028479309418</v>
      </c>
    </row>
    <row r="55" spans="1:19">
      <c r="A55" s="4">
        <v>82478</v>
      </c>
      <c r="B55" s="4">
        <v>54.738077870914204</v>
      </c>
      <c r="C55" s="4">
        <v>57.168089107834902</v>
      </c>
      <c r="D55" s="4">
        <v>52.477313182161097</v>
      </c>
      <c r="E55" s="4">
        <v>48.8557216484866</v>
      </c>
      <c r="G55" s="4">
        <v>82478</v>
      </c>
      <c r="H55" s="4">
        <v>54.738077870914204</v>
      </c>
      <c r="I55" s="4">
        <v>57.168089107834902</v>
      </c>
      <c r="J55" s="4">
        <v>52.477313182161097</v>
      </c>
      <c r="K55" s="4">
        <v>48.8557216484866</v>
      </c>
      <c r="M55" s="4">
        <v>82478</v>
      </c>
      <c r="N55" s="4">
        <f t="shared" si="5"/>
        <v>0.95162025269957318</v>
      </c>
      <c r="O55" s="4">
        <f t="shared" si="6"/>
        <v>0.96420939890994894</v>
      </c>
      <c r="P55" s="4">
        <f t="shared" si="7"/>
        <v>0.9491591358742999</v>
      </c>
      <c r="Q55" s="4">
        <f t="shared" si="8"/>
        <v>0.92008441495530979</v>
      </c>
      <c r="S55">
        <f t="shared" si="9"/>
        <v>0.94626830060978295</v>
      </c>
    </row>
    <row r="56" spans="1:19">
      <c r="A56" s="4">
        <v>84019</v>
      </c>
      <c r="B56" s="4">
        <v>53.414753632244</v>
      </c>
      <c r="C56" s="4">
        <v>56.067250944126201</v>
      </c>
      <c r="D56" s="4">
        <v>53.279745234114003</v>
      </c>
      <c r="E56" s="4">
        <v>49.945492262954403</v>
      </c>
      <c r="G56" s="4">
        <v>84019</v>
      </c>
      <c r="H56" s="4">
        <v>53.414753632244</v>
      </c>
      <c r="I56" s="4">
        <v>56.067250944126201</v>
      </c>
      <c r="J56" s="4">
        <v>53.279745234114003</v>
      </c>
      <c r="K56" s="4">
        <v>49.945492262954403</v>
      </c>
      <c r="M56" s="4">
        <v>84019</v>
      </c>
      <c r="N56" s="4">
        <f t="shared" si="5"/>
        <v>0.92861429057250411</v>
      </c>
      <c r="O56" s="4">
        <f t="shared" si="6"/>
        <v>0.94564242351000982</v>
      </c>
      <c r="P56" s="4">
        <f t="shared" si="7"/>
        <v>0.96367275455720858</v>
      </c>
      <c r="Q56" s="4">
        <f t="shared" si="8"/>
        <v>0.94060772163087825</v>
      </c>
      <c r="S56">
        <f t="shared" si="9"/>
        <v>0.94463429756765016</v>
      </c>
    </row>
    <row r="57" spans="1:19">
      <c r="A57" s="4">
        <v>85561</v>
      </c>
      <c r="B57" s="4">
        <v>53.9580483483103</v>
      </c>
      <c r="C57" s="4">
        <v>56.440991621694302</v>
      </c>
      <c r="D57" s="4">
        <v>51.601489069130302</v>
      </c>
      <c r="E57" s="4">
        <v>48.362984960563203</v>
      </c>
      <c r="G57" s="4">
        <v>85561</v>
      </c>
      <c r="H57" s="4">
        <v>53.9580483483103</v>
      </c>
      <c r="I57" s="4">
        <v>56.440991621694302</v>
      </c>
      <c r="J57" s="4">
        <v>51.601489069130302</v>
      </c>
      <c r="K57" s="4">
        <v>48.362984960563203</v>
      </c>
      <c r="M57" s="4">
        <v>85561</v>
      </c>
      <c r="N57" s="4">
        <f t="shared" si="5"/>
        <v>0.9380594569923516</v>
      </c>
      <c r="O57" s="4">
        <f t="shared" si="6"/>
        <v>0.95194601489621811</v>
      </c>
      <c r="P57" s="4">
        <f t="shared" si="7"/>
        <v>0.93331807222425067</v>
      </c>
      <c r="Q57" s="4">
        <f t="shared" si="8"/>
        <v>0.9108048601367994</v>
      </c>
      <c r="S57">
        <f t="shared" si="9"/>
        <v>0.93353210106240492</v>
      </c>
    </row>
    <row r="58" spans="1:19">
      <c r="A58" s="4">
        <v>87102</v>
      </c>
      <c r="B58" s="4">
        <v>54.715302703965101</v>
      </c>
      <c r="C58" s="4">
        <v>56.8260578781371</v>
      </c>
      <c r="D58" s="4">
        <v>53.045657421099698</v>
      </c>
      <c r="E58" s="4">
        <v>49.4342217280577</v>
      </c>
      <c r="G58" s="4">
        <v>87102</v>
      </c>
      <c r="H58" s="4">
        <v>54.715302703965101</v>
      </c>
      <c r="I58" s="4">
        <v>56.8260578781371</v>
      </c>
      <c r="J58" s="4">
        <v>53.045657421099698</v>
      </c>
      <c r="K58" s="4">
        <v>49.4342217280577</v>
      </c>
      <c r="M58" s="4">
        <v>87102</v>
      </c>
      <c r="N58" s="4">
        <f t="shared" si="5"/>
        <v>0.95122430693438775</v>
      </c>
      <c r="O58" s="4">
        <f t="shared" si="6"/>
        <v>0.95844062595388124</v>
      </c>
      <c r="P58" s="4">
        <f t="shared" si="7"/>
        <v>0.9594387994850786</v>
      </c>
      <c r="Q58" s="4">
        <f t="shared" si="8"/>
        <v>0.93097912471097388</v>
      </c>
      <c r="S58">
        <f t="shared" si="9"/>
        <v>0.95002071427108037</v>
      </c>
    </row>
    <row r="59" spans="1:19">
      <c r="A59" s="4">
        <v>88644</v>
      </c>
      <c r="B59" s="4">
        <v>54.1230539153905</v>
      </c>
      <c r="C59" s="4">
        <v>56.657906163227999</v>
      </c>
      <c r="D59" s="4">
        <v>52.342457038798301</v>
      </c>
      <c r="E59" s="4">
        <v>48.4657244753841</v>
      </c>
      <c r="G59" s="4">
        <v>88644</v>
      </c>
      <c r="H59" s="4">
        <v>54.1230539153905</v>
      </c>
      <c r="I59" s="4">
        <v>56.657906163227999</v>
      </c>
      <c r="J59" s="4">
        <v>52.342457038798301</v>
      </c>
      <c r="K59" s="4">
        <v>48.4657244753841</v>
      </c>
      <c r="M59" s="4">
        <v>88644</v>
      </c>
      <c r="N59" s="4">
        <f t="shared" si="5"/>
        <v>0.94092807506498466</v>
      </c>
      <c r="O59" s="4">
        <f t="shared" si="6"/>
        <v>0.95560454263382566</v>
      </c>
      <c r="P59" s="4">
        <f t="shared" si="7"/>
        <v>0.94671998774075783</v>
      </c>
      <c r="Q59" s="4">
        <f t="shared" si="8"/>
        <v>0.9127397210537439</v>
      </c>
      <c r="S59">
        <f t="shared" si="9"/>
        <v>0.9389980816233281</v>
      </c>
    </row>
    <row r="60" spans="1:19">
      <c r="A60" s="4">
        <v>90185</v>
      </c>
      <c r="B60" s="4">
        <v>54.790531376200903</v>
      </c>
      <c r="C60" s="4">
        <v>56.294658620202497</v>
      </c>
      <c r="D60" s="4">
        <v>53.008060927366898</v>
      </c>
      <c r="E60" s="4">
        <v>46.073995182925003</v>
      </c>
      <c r="G60" s="4">
        <v>90185</v>
      </c>
      <c r="H60" s="4">
        <v>54.790531376200903</v>
      </c>
      <c r="I60" s="4">
        <v>56.294658620202497</v>
      </c>
      <c r="J60" s="4">
        <v>53.008060927366898</v>
      </c>
      <c r="K60" s="4">
        <v>46.073995182925003</v>
      </c>
      <c r="M60" s="4">
        <v>90185</v>
      </c>
      <c r="N60" s="4">
        <f t="shared" si="5"/>
        <v>0.95253215570927741</v>
      </c>
      <c r="O60" s="4">
        <f t="shared" si="6"/>
        <v>0.94947793073228959</v>
      </c>
      <c r="P60" s="4">
        <f t="shared" si="7"/>
        <v>0.95875879028987732</v>
      </c>
      <c r="Q60" s="4">
        <f t="shared" si="8"/>
        <v>0.86769703674714804</v>
      </c>
      <c r="S60">
        <f t="shared" si="9"/>
        <v>0.93211647836964806</v>
      </c>
    </row>
    <row r="61" spans="1:19">
      <c r="A61" s="4">
        <v>91727</v>
      </c>
      <c r="B61" s="4">
        <v>54.526049180615502</v>
      </c>
      <c r="C61" s="4">
        <v>56.198100495374099</v>
      </c>
      <c r="D61" s="4">
        <v>52.8753077318853</v>
      </c>
      <c r="E61" s="4">
        <v>46.485662187251201</v>
      </c>
      <c r="G61" s="4">
        <v>91727</v>
      </c>
      <c r="H61" s="4">
        <v>54.526049180615502</v>
      </c>
      <c r="I61" s="4">
        <v>56.198100495374099</v>
      </c>
      <c r="J61" s="4">
        <v>52.8753077318853</v>
      </c>
      <c r="K61" s="4">
        <v>46.485662187251201</v>
      </c>
      <c r="M61" s="4">
        <v>91727</v>
      </c>
      <c r="N61" s="4">
        <f t="shared" si="5"/>
        <v>0.94793413868735976</v>
      </c>
      <c r="O61" s="4">
        <f t="shared" si="6"/>
        <v>0.94784936044152746</v>
      </c>
      <c r="P61" s="4">
        <f t="shared" si="7"/>
        <v>0.95635767825370133</v>
      </c>
      <c r="Q61" s="4">
        <f t="shared" si="8"/>
        <v>0.87544983175357705</v>
      </c>
      <c r="S61">
        <f t="shared" si="9"/>
        <v>0.93189775228404148</v>
      </c>
    </row>
    <row r="62" spans="1:19">
      <c r="A62" s="4">
        <v>93268</v>
      </c>
      <c r="B62" s="4">
        <v>54.241569962513999</v>
      </c>
      <c r="C62" s="4">
        <v>56.233732306700801</v>
      </c>
      <c r="D62" s="4">
        <v>53.2622703691287</v>
      </c>
      <c r="E62" s="4">
        <v>47.5471382546013</v>
      </c>
      <c r="G62" s="4">
        <v>93268</v>
      </c>
      <c r="H62" s="4">
        <v>54.241569962513999</v>
      </c>
      <c r="I62" s="4">
        <v>56.233732306700801</v>
      </c>
      <c r="J62" s="4">
        <v>53.2622703691287</v>
      </c>
      <c r="K62" s="4">
        <v>47.5471382546013</v>
      </c>
      <c r="M62" s="4">
        <v>93268</v>
      </c>
      <c r="N62" s="4">
        <f t="shared" si="5"/>
        <v>0.94298847387874252</v>
      </c>
      <c r="O62" s="4">
        <f t="shared" si="6"/>
        <v>0.94845033430505099</v>
      </c>
      <c r="P62" s="4">
        <f t="shared" si="7"/>
        <v>0.9633566860174303</v>
      </c>
      <c r="Q62" s="4">
        <f t="shared" si="8"/>
        <v>0.8954402761368121</v>
      </c>
      <c r="S62">
        <f t="shared" si="9"/>
        <v>0.937558942584509</v>
      </c>
    </row>
    <row r="63" spans="1:19">
      <c r="A63" s="4">
        <v>94810</v>
      </c>
      <c r="B63" s="4">
        <v>54.621882860565499</v>
      </c>
      <c r="C63" s="4">
        <v>56.481884467045802</v>
      </c>
      <c r="D63" s="4">
        <v>52.432597103175603</v>
      </c>
      <c r="E63" s="4">
        <v>48.1391741266549</v>
      </c>
      <c r="G63" s="4">
        <v>94810</v>
      </c>
      <c r="H63" s="4">
        <v>54.621882860565499</v>
      </c>
      <c r="I63" s="4">
        <v>56.481884467045802</v>
      </c>
      <c r="J63" s="4">
        <v>52.432597103175603</v>
      </c>
      <c r="K63" s="4">
        <v>48.1391741266549</v>
      </c>
      <c r="M63" s="4">
        <v>94810</v>
      </c>
      <c r="N63" s="4">
        <f t="shared" si="5"/>
        <v>0.94960020505794385</v>
      </c>
      <c r="O63" s="4">
        <f t="shared" si="6"/>
        <v>0.95263572250148221</v>
      </c>
      <c r="P63" s="4">
        <f t="shared" si="7"/>
        <v>0.94835035447304505</v>
      </c>
      <c r="Q63" s="4">
        <f t="shared" si="8"/>
        <v>0.90658990120816474</v>
      </c>
      <c r="S63">
        <f t="shared" si="9"/>
        <v>0.93929404581015896</v>
      </c>
    </row>
    <row r="64" spans="1:19">
      <c r="A64" s="4">
        <v>96351</v>
      </c>
      <c r="B64" s="4">
        <v>56.0042296774566</v>
      </c>
      <c r="C64" s="4">
        <v>56.017327510907698</v>
      </c>
      <c r="D64" s="4">
        <v>52.650671949608501</v>
      </c>
      <c r="E64" s="4">
        <v>48.946191563905899</v>
      </c>
      <c r="G64" s="4">
        <v>96351</v>
      </c>
      <c r="H64" s="4">
        <v>56.0042296774566</v>
      </c>
      <c r="I64" s="4">
        <v>56.017327510907698</v>
      </c>
      <c r="J64" s="4">
        <v>52.650671949608501</v>
      </c>
      <c r="K64" s="4">
        <v>48.946191563905899</v>
      </c>
      <c r="M64" s="4">
        <v>96351</v>
      </c>
      <c r="N64" s="4">
        <f t="shared" si="5"/>
        <v>0.97363227337993641</v>
      </c>
      <c r="O64" s="4">
        <f t="shared" si="6"/>
        <v>0.94480040404974175</v>
      </c>
      <c r="P64" s="4">
        <f t="shared" si="7"/>
        <v>0.95229468241677317</v>
      </c>
      <c r="Q64" s="4">
        <f t="shared" si="8"/>
        <v>0.92178820637197389</v>
      </c>
      <c r="S64">
        <f t="shared" si="9"/>
        <v>0.94812889155460633</v>
      </c>
    </row>
    <row r="65" spans="1:19">
      <c r="A65" s="4">
        <v>97892</v>
      </c>
      <c r="B65" s="4">
        <v>55.969772053727503</v>
      </c>
      <c r="C65" s="4">
        <v>56.542815905232302</v>
      </c>
      <c r="D65" s="4">
        <v>53.631479815874101</v>
      </c>
      <c r="E65" s="4">
        <v>50.8313412470199</v>
      </c>
      <c r="G65" s="4">
        <v>97892</v>
      </c>
      <c r="H65" s="4">
        <v>55.969772053727503</v>
      </c>
      <c r="I65" s="4">
        <v>56.542815905232302</v>
      </c>
      <c r="J65" s="4">
        <v>53.631479815874101</v>
      </c>
      <c r="K65" s="4">
        <v>50.8313412470199</v>
      </c>
      <c r="M65" s="4">
        <v>97892</v>
      </c>
      <c r="N65" s="4">
        <f t="shared" si="5"/>
        <v>0.97303322836637496</v>
      </c>
      <c r="O65" s="4">
        <f t="shared" si="6"/>
        <v>0.95366340536276695</v>
      </c>
      <c r="P65" s="4">
        <f t="shared" si="7"/>
        <v>0.97003459115737223</v>
      </c>
      <c r="Q65" s="4">
        <f t="shared" si="8"/>
        <v>0.95729063648181267</v>
      </c>
      <c r="S65">
        <f t="shared" si="9"/>
        <v>0.96350546534208159</v>
      </c>
    </row>
    <row r="66" spans="1:19">
      <c r="A66" s="4">
        <v>99434</v>
      </c>
      <c r="B66" s="4">
        <v>56.331152284806002</v>
      </c>
      <c r="C66" s="4">
        <v>55.723669762558103</v>
      </c>
      <c r="D66" s="4">
        <v>53.308613542191303</v>
      </c>
      <c r="E66" s="4">
        <v>51.4644326700788</v>
      </c>
      <c r="G66" s="4">
        <v>99434</v>
      </c>
      <c r="H66" s="4">
        <v>56.331152284806002</v>
      </c>
      <c r="I66" s="4">
        <v>55.723669762558103</v>
      </c>
      <c r="J66" s="4">
        <v>53.308613542191303</v>
      </c>
      <c r="K66" s="4">
        <v>51.4644326700788</v>
      </c>
      <c r="M66" s="4">
        <v>99434</v>
      </c>
      <c r="N66" s="4">
        <f t="shared" si="5"/>
        <v>0.97931581555605574</v>
      </c>
      <c r="O66" s="4">
        <f t="shared" si="6"/>
        <v>0.93984750872928924</v>
      </c>
      <c r="P66" s="4">
        <f t="shared" si="7"/>
        <v>0.96419489673041181</v>
      </c>
      <c r="Q66" s="4">
        <f t="shared" si="8"/>
        <v>0.96921344781165852</v>
      </c>
      <c r="S66">
        <f t="shared" si="9"/>
        <v>0.96314291720685374</v>
      </c>
    </row>
    <row r="67" spans="1:19">
      <c r="A67" s="4">
        <v>100975</v>
      </c>
      <c r="B67" s="4">
        <v>56.0143417464176</v>
      </c>
      <c r="C67" s="4">
        <v>56.433989573839199</v>
      </c>
      <c r="D67" s="4">
        <v>53.562714599015798</v>
      </c>
      <c r="E67" s="4">
        <v>49.976158119800701</v>
      </c>
      <c r="G67" s="4">
        <v>100975</v>
      </c>
      <c r="H67" s="4">
        <v>56.0143417464176</v>
      </c>
      <c r="I67" s="4">
        <v>56.433989573839199</v>
      </c>
      <c r="J67" s="4">
        <v>53.562714599015798</v>
      </c>
      <c r="K67" s="4">
        <v>49.976158119800701</v>
      </c>
      <c r="M67" s="4">
        <v>100975</v>
      </c>
      <c r="N67" s="4">
        <f t="shared" ref="N67:N98" si="10">H67/H$20</f>
        <v>0.97380807147139803</v>
      </c>
      <c r="O67" s="4">
        <f t="shared" ref="O67:O98" si="11">I67/I$20</f>
        <v>0.95182791683733825</v>
      </c>
      <c r="P67" s="4">
        <f t="shared" ref="P67:P98" si="12">J67/J$20</f>
        <v>0.96879083209553019</v>
      </c>
      <c r="Q67" s="4">
        <f t="shared" ref="Q67:Q98" si="13">K67/K$20</f>
        <v>0.94118524205230469</v>
      </c>
      <c r="S67">
        <f t="shared" ref="S67:S98" si="14">AVERAGE(N67:Q67)</f>
        <v>0.95890301561414282</v>
      </c>
    </row>
    <row r="68" spans="1:19">
      <c r="A68" s="4">
        <v>102517</v>
      </c>
      <c r="B68" s="4">
        <v>55.958130932517399</v>
      </c>
      <c r="C68" s="4">
        <v>56.442795793645097</v>
      </c>
      <c r="D68" s="4">
        <v>52.777468456899001</v>
      </c>
      <c r="E68" s="4">
        <v>49.206687616122402</v>
      </c>
      <c r="G68" s="4">
        <v>102517</v>
      </c>
      <c r="H68" s="4">
        <v>55.958130932517399</v>
      </c>
      <c r="I68" s="4">
        <v>56.442795793645097</v>
      </c>
      <c r="J68" s="4">
        <v>52.777468456899001</v>
      </c>
      <c r="K68" s="4">
        <v>49.206687616122402</v>
      </c>
      <c r="M68" s="4">
        <v>102517</v>
      </c>
      <c r="N68" s="4">
        <f t="shared" si="10"/>
        <v>0.97283084773595185</v>
      </c>
      <c r="O68" s="4">
        <f t="shared" si="11"/>
        <v>0.95197644445192575</v>
      </c>
      <c r="P68" s="4">
        <f t="shared" si="12"/>
        <v>0.95458805560975601</v>
      </c>
      <c r="Q68" s="4">
        <f t="shared" si="13"/>
        <v>0.92669404646018827</v>
      </c>
      <c r="S68">
        <f t="shared" si="14"/>
        <v>0.9515223485644555</v>
      </c>
    </row>
    <row r="69" spans="1:19">
      <c r="A69" s="4">
        <v>104058</v>
      </c>
      <c r="B69" s="4">
        <v>53.145219729394</v>
      </c>
      <c r="C69" s="4">
        <v>56.739724588271997</v>
      </c>
      <c r="D69" s="4">
        <v>53.494334366192199</v>
      </c>
      <c r="E69" s="4">
        <v>49.145154615361399</v>
      </c>
      <c r="G69" s="4">
        <v>104058</v>
      </c>
      <c r="H69" s="4">
        <v>53.145219729394</v>
      </c>
      <c r="I69" s="4">
        <v>56.739724588271997</v>
      </c>
      <c r="J69" s="4">
        <v>53.494334366192199</v>
      </c>
      <c r="K69" s="4">
        <v>49.145154615361399</v>
      </c>
      <c r="M69" s="4">
        <v>104058</v>
      </c>
      <c r="N69" s="4">
        <f t="shared" si="10"/>
        <v>0.92392844973340682</v>
      </c>
      <c r="O69" s="4">
        <f t="shared" si="11"/>
        <v>0.95698450994885387</v>
      </c>
      <c r="P69" s="4">
        <f t="shared" si="12"/>
        <v>0.9675540362543934</v>
      </c>
      <c r="Q69" s="4">
        <f t="shared" si="13"/>
        <v>0.92553521484138679</v>
      </c>
      <c r="S69">
        <f t="shared" si="14"/>
        <v>0.94350055269451027</v>
      </c>
    </row>
    <row r="70" spans="1:19">
      <c r="A70" s="4">
        <v>105600</v>
      </c>
      <c r="B70" s="4">
        <v>46.8524129283539</v>
      </c>
      <c r="C70" s="4">
        <v>56.699564271092697</v>
      </c>
      <c r="D70" s="4">
        <v>53.155602712618602</v>
      </c>
      <c r="E70" s="4">
        <v>48.344255866600697</v>
      </c>
      <c r="G70" s="4">
        <v>105600</v>
      </c>
      <c r="H70" s="4">
        <v>46.8524129283539</v>
      </c>
      <c r="I70" s="4">
        <v>56.699564271092697</v>
      </c>
      <c r="J70" s="4">
        <v>53.155602712618602</v>
      </c>
      <c r="K70" s="4">
        <v>48.344255866600697</v>
      </c>
      <c r="M70" s="4">
        <v>105600</v>
      </c>
      <c r="N70" s="4">
        <f t="shared" si="10"/>
        <v>0.81452814502564197</v>
      </c>
      <c r="O70" s="4">
        <f t="shared" si="11"/>
        <v>0.9563071573227333</v>
      </c>
      <c r="P70" s="4">
        <f t="shared" si="12"/>
        <v>0.96142738410505124</v>
      </c>
      <c r="Q70" s="4">
        <f t="shared" si="13"/>
        <v>0.91045214101036587</v>
      </c>
      <c r="S70">
        <f t="shared" si="14"/>
        <v>0.9106787068659481</v>
      </c>
    </row>
    <row r="71" spans="1:19">
      <c r="A71" s="4">
        <v>107142</v>
      </c>
      <c r="B71" s="4">
        <v>46.789798593379999</v>
      </c>
      <c r="C71" s="4">
        <v>57.744673863727897</v>
      </c>
      <c r="D71" s="4">
        <v>53.298276922134498</v>
      </c>
      <c r="E71" s="4">
        <v>47.802320426945997</v>
      </c>
      <c r="G71" s="4">
        <v>107142</v>
      </c>
      <c r="H71" s="4">
        <v>46.789798593379999</v>
      </c>
      <c r="I71" s="4">
        <v>57.744673863727897</v>
      </c>
      <c r="J71" s="4">
        <v>53.298276922134498</v>
      </c>
      <c r="K71" s="4">
        <v>47.802320426945997</v>
      </c>
      <c r="M71" s="4">
        <v>107142</v>
      </c>
      <c r="N71" s="4">
        <f t="shared" si="10"/>
        <v>0.81343959622034789</v>
      </c>
      <c r="O71" s="4">
        <f t="shared" si="11"/>
        <v>0.97393420254736895</v>
      </c>
      <c r="P71" s="4">
        <f t="shared" si="12"/>
        <v>0.96400793789494477</v>
      </c>
      <c r="Q71" s="4">
        <f t="shared" si="13"/>
        <v>0.90024604159941402</v>
      </c>
      <c r="S71">
        <f t="shared" si="14"/>
        <v>0.91290694456551891</v>
      </c>
    </row>
    <row r="72" spans="1:19">
      <c r="A72" s="4">
        <v>108683</v>
      </c>
      <c r="B72" s="4">
        <v>47.323477410876798</v>
      </c>
      <c r="C72" s="4">
        <v>57.923393799762003</v>
      </c>
      <c r="D72" s="4">
        <v>53.961780594233304</v>
      </c>
      <c r="E72" s="4">
        <v>49.667434510168903</v>
      </c>
      <c r="G72" s="4">
        <v>108683</v>
      </c>
      <c r="H72" s="4">
        <v>47.323477410876798</v>
      </c>
      <c r="I72" s="4">
        <v>57.923393799762003</v>
      </c>
      <c r="J72" s="4">
        <v>53.961780594233304</v>
      </c>
      <c r="K72" s="4">
        <v>49.667434510168903</v>
      </c>
      <c r="M72" s="4">
        <v>108683</v>
      </c>
      <c r="N72" s="4">
        <f t="shared" si="10"/>
        <v>0.82271759045983084</v>
      </c>
      <c r="O72" s="4">
        <f t="shared" si="11"/>
        <v>0.97694853177869279</v>
      </c>
      <c r="P72" s="4">
        <f t="shared" si="12"/>
        <v>0.97600875374983898</v>
      </c>
      <c r="Q72" s="4">
        <f t="shared" si="13"/>
        <v>0.93537114756825024</v>
      </c>
      <c r="S72">
        <f t="shared" si="14"/>
        <v>0.92776150588915307</v>
      </c>
    </row>
    <row r="73" spans="1:19">
      <c r="A73" s="4">
        <v>110224</v>
      </c>
      <c r="B73" s="4">
        <v>47.667159992710502</v>
      </c>
      <c r="C73" s="4">
        <v>59.445300646982098</v>
      </c>
      <c r="D73" s="4">
        <v>53.5764904117679</v>
      </c>
      <c r="E73" s="4">
        <v>49.8992979063447</v>
      </c>
      <c r="G73" s="4">
        <v>110224</v>
      </c>
      <c r="H73" s="4">
        <v>47.667159992710502</v>
      </c>
      <c r="I73" s="4">
        <v>59.445300646982098</v>
      </c>
      <c r="J73" s="4">
        <v>53.5764904117679</v>
      </c>
      <c r="K73" s="4">
        <v>49.8992979063447</v>
      </c>
      <c r="M73" s="4">
        <v>110224</v>
      </c>
      <c r="N73" s="4">
        <f t="shared" si="10"/>
        <v>0.82869250441541964</v>
      </c>
      <c r="O73" s="4">
        <f t="shared" si="11"/>
        <v>1.0026173429853613</v>
      </c>
      <c r="P73" s="4">
        <f t="shared" si="12"/>
        <v>0.96903999573853838</v>
      </c>
      <c r="Q73" s="4">
        <f t="shared" si="13"/>
        <v>0.93973775786529756</v>
      </c>
      <c r="S73">
        <f t="shared" si="14"/>
        <v>0.93502190025115428</v>
      </c>
    </row>
    <row r="74" spans="1:19">
      <c r="A74" s="4">
        <v>111766</v>
      </c>
      <c r="B74" s="4">
        <v>48.272451671982402</v>
      </c>
      <c r="C74" s="4">
        <v>58.958805189259699</v>
      </c>
      <c r="D74" s="4">
        <v>53.155142069581601</v>
      </c>
      <c r="E74" s="4">
        <v>49.796384998032103</v>
      </c>
      <c r="G74" s="4">
        <v>111766</v>
      </c>
      <c r="H74" s="4">
        <v>48.272451671982402</v>
      </c>
      <c r="I74" s="4">
        <v>58.958805189259699</v>
      </c>
      <c r="J74" s="4">
        <v>53.155142069581601</v>
      </c>
      <c r="K74" s="4">
        <v>49.796384998032103</v>
      </c>
      <c r="M74" s="4">
        <v>111766</v>
      </c>
      <c r="N74" s="4">
        <f t="shared" si="10"/>
        <v>0.83921548664625434</v>
      </c>
      <c r="O74" s="4">
        <f t="shared" si="11"/>
        <v>0.99441200500426996</v>
      </c>
      <c r="P74" s="4">
        <f t="shared" si="12"/>
        <v>0.96141905243712777</v>
      </c>
      <c r="Q74" s="4">
        <f t="shared" si="13"/>
        <v>0.93779963148334744</v>
      </c>
      <c r="S74">
        <f t="shared" si="14"/>
        <v>0.93321154389274985</v>
      </c>
    </row>
    <row r="75" spans="1:19">
      <c r="A75" s="4">
        <v>113307</v>
      </c>
      <c r="B75" s="4">
        <v>49.412064502728398</v>
      </c>
      <c r="C75" s="4">
        <v>58.144836722274199</v>
      </c>
      <c r="D75" s="4">
        <v>53.384848854409</v>
      </c>
      <c r="E75" s="4">
        <v>50.200529877446201</v>
      </c>
      <c r="G75" s="4">
        <v>113307</v>
      </c>
      <c r="H75" s="4">
        <v>49.412064502728398</v>
      </c>
      <c r="I75" s="4">
        <v>58.144836722274199</v>
      </c>
      <c r="J75" s="4">
        <v>53.384848854409</v>
      </c>
      <c r="K75" s="4">
        <v>50.200529877446201</v>
      </c>
      <c r="M75" s="4">
        <v>113307</v>
      </c>
      <c r="N75" s="4">
        <f t="shared" si="10"/>
        <v>0.85902763007832095</v>
      </c>
      <c r="O75" s="4">
        <f t="shared" si="11"/>
        <v>0.98068343617274367</v>
      </c>
      <c r="P75" s="4">
        <f t="shared" si="12"/>
        <v>0.96557376768778125</v>
      </c>
      <c r="Q75" s="4">
        <f t="shared" si="13"/>
        <v>0.94541076468097618</v>
      </c>
      <c r="S75">
        <f t="shared" si="14"/>
        <v>0.93767389965495551</v>
      </c>
    </row>
    <row r="76" spans="1:19">
      <c r="A76" s="4">
        <v>114849</v>
      </c>
      <c r="B76" s="4">
        <v>51.201528909174598</v>
      </c>
      <c r="C76" s="4">
        <v>58.135015096530203</v>
      </c>
      <c r="D76" s="4">
        <v>54.076996653970198</v>
      </c>
      <c r="E76" s="4">
        <v>50.168819099815401</v>
      </c>
      <c r="G76" s="4">
        <v>114849</v>
      </c>
      <c r="H76" s="4">
        <v>51.201528909174598</v>
      </c>
      <c r="I76" s="4">
        <v>58.135015096530203</v>
      </c>
      <c r="J76" s="4">
        <v>54.076996653970198</v>
      </c>
      <c r="K76" s="4">
        <v>50.168819099815401</v>
      </c>
      <c r="M76" s="4">
        <v>114849</v>
      </c>
      <c r="N76" s="4">
        <f t="shared" si="10"/>
        <v>0.89013742853845423</v>
      </c>
      <c r="O76" s="4">
        <f t="shared" si="11"/>
        <v>0.98051778250121591</v>
      </c>
      <c r="P76" s="4">
        <f t="shared" si="12"/>
        <v>0.97809267095267105</v>
      </c>
      <c r="Q76" s="4">
        <f t="shared" si="13"/>
        <v>0.94481356559559293</v>
      </c>
      <c r="S76">
        <f t="shared" si="14"/>
        <v>0.94839036189698356</v>
      </c>
    </row>
    <row r="77" spans="1:19">
      <c r="A77" s="4">
        <v>116390</v>
      </c>
      <c r="B77" s="4">
        <v>52.625990860949798</v>
      </c>
      <c r="C77" s="4">
        <v>58.500466185794103</v>
      </c>
      <c r="D77" s="4">
        <v>54.3718664236292</v>
      </c>
      <c r="E77" s="4">
        <v>50.161659949842097</v>
      </c>
      <c r="G77" s="4">
        <v>116390</v>
      </c>
      <c r="H77" s="4">
        <v>52.625990860949798</v>
      </c>
      <c r="I77" s="4">
        <v>58.500466185794103</v>
      </c>
      <c r="J77" s="4">
        <v>54.3718664236292</v>
      </c>
      <c r="K77" s="4">
        <v>50.161659949842097</v>
      </c>
      <c r="M77" s="4">
        <v>116390</v>
      </c>
      <c r="N77" s="4">
        <f t="shared" si="10"/>
        <v>0.91490166753321678</v>
      </c>
      <c r="O77" s="4">
        <f t="shared" si="11"/>
        <v>0.98668155989187634</v>
      </c>
      <c r="P77" s="4">
        <f t="shared" si="12"/>
        <v>0.98342599155911048</v>
      </c>
      <c r="Q77" s="4">
        <f t="shared" si="13"/>
        <v>0.94467873957946824</v>
      </c>
      <c r="S77">
        <f t="shared" si="14"/>
        <v>0.95742198964091796</v>
      </c>
    </row>
    <row r="78" spans="1:19">
      <c r="A78" s="4">
        <v>117931</v>
      </c>
      <c r="B78" s="4">
        <v>51.967282133127298</v>
      </c>
      <c r="C78" s="4">
        <v>58.848964238893799</v>
      </c>
      <c r="D78" s="4">
        <v>54.5417981459968</v>
      </c>
      <c r="E78" s="4">
        <v>49.370243755480502</v>
      </c>
      <c r="G78" s="4">
        <v>117931</v>
      </c>
      <c r="H78" s="4">
        <v>51.967282133127298</v>
      </c>
      <c r="I78" s="4">
        <v>58.848964238893799</v>
      </c>
      <c r="J78" s="4">
        <v>54.5417981459968</v>
      </c>
      <c r="K78" s="4">
        <v>49.370243755480502</v>
      </c>
      <c r="M78" s="4">
        <v>117931</v>
      </c>
      <c r="N78" s="4">
        <f t="shared" si="10"/>
        <v>0.90345003111470557</v>
      </c>
      <c r="O78" s="4">
        <f t="shared" si="11"/>
        <v>0.9925594036950286</v>
      </c>
      <c r="P78" s="4">
        <f t="shared" si="12"/>
        <v>0.98649955300842052</v>
      </c>
      <c r="Q78" s="4">
        <f t="shared" si="13"/>
        <v>0.92977424770818906</v>
      </c>
      <c r="S78">
        <f t="shared" si="14"/>
        <v>0.95307080888158602</v>
      </c>
    </row>
    <row r="79" spans="1:19">
      <c r="A79" s="4">
        <v>119473</v>
      </c>
      <c r="B79" s="4">
        <v>51.742933062581201</v>
      </c>
      <c r="C79" s="4">
        <v>59.1777442548903</v>
      </c>
      <c r="D79" s="4">
        <v>55.848335266471302</v>
      </c>
      <c r="E79" s="4">
        <v>48.626836509880903</v>
      </c>
      <c r="G79" s="4">
        <v>119473</v>
      </c>
      <c r="H79" s="4">
        <v>51.742933062581201</v>
      </c>
      <c r="I79" s="4">
        <v>59.1777442548903</v>
      </c>
      <c r="J79" s="4">
        <v>55.848335266471302</v>
      </c>
      <c r="K79" s="4">
        <v>48.626836509880903</v>
      </c>
      <c r="M79" s="4">
        <v>119473</v>
      </c>
      <c r="N79" s="4">
        <f t="shared" si="10"/>
        <v>0.89954972756898255</v>
      </c>
      <c r="O79" s="4">
        <f t="shared" si="11"/>
        <v>0.99810467880470766</v>
      </c>
      <c r="P79" s="4">
        <f t="shared" si="12"/>
        <v>1.0101309390123601</v>
      </c>
      <c r="Q79" s="4">
        <f t="shared" si="13"/>
        <v>0.91577389324484992</v>
      </c>
      <c r="S79">
        <f t="shared" si="14"/>
        <v>0.95588980965772496</v>
      </c>
    </row>
    <row r="80" spans="1:19">
      <c r="A80" s="4">
        <v>121015</v>
      </c>
      <c r="B80" s="4">
        <v>52.172848403971003</v>
      </c>
      <c r="C80" s="4">
        <v>58.981912208795499</v>
      </c>
      <c r="D80" s="4">
        <v>56.643220493185702</v>
      </c>
      <c r="E80" s="4">
        <v>49.102255851327101</v>
      </c>
      <c r="G80" s="4">
        <v>121015</v>
      </c>
      <c r="H80" s="4">
        <v>52.172848403971003</v>
      </c>
      <c r="I80" s="4">
        <v>58.981912208795499</v>
      </c>
      <c r="J80" s="4">
        <v>56.643220493185702</v>
      </c>
      <c r="K80" s="4">
        <v>49.102255851327101</v>
      </c>
      <c r="M80" s="4">
        <v>121015</v>
      </c>
      <c r="N80" s="4">
        <f t="shared" si="10"/>
        <v>0.90702379611003692</v>
      </c>
      <c r="O80" s="4">
        <f t="shared" si="11"/>
        <v>0.99480173301101149</v>
      </c>
      <c r="P80" s="4">
        <f t="shared" si="12"/>
        <v>1.0245080579835339</v>
      </c>
      <c r="Q80" s="4">
        <f t="shared" si="13"/>
        <v>0.92472731593257951</v>
      </c>
      <c r="S80">
        <f t="shared" si="14"/>
        <v>0.96276522575929047</v>
      </c>
    </row>
    <row r="81" spans="1:19">
      <c r="A81" s="4">
        <v>122557</v>
      </c>
      <c r="B81" s="4">
        <v>53.090601994553502</v>
      </c>
      <c r="C81" s="4">
        <v>58.740660887070803</v>
      </c>
      <c r="D81" s="4">
        <v>57.446468747922502</v>
      </c>
      <c r="E81" s="4">
        <v>49.061054522613503</v>
      </c>
      <c r="G81" s="4">
        <v>122557</v>
      </c>
      <c r="H81" s="4">
        <v>53.090601994553502</v>
      </c>
      <c r="I81" s="4">
        <v>58.740660887070803</v>
      </c>
      <c r="J81" s="4">
        <v>57.446468747922502</v>
      </c>
      <c r="K81" s="4">
        <v>49.061054522613503</v>
      </c>
      <c r="M81" s="4">
        <v>122557</v>
      </c>
      <c r="N81" s="4">
        <f t="shared" si="10"/>
        <v>0.92297892164158446</v>
      </c>
      <c r="O81" s="4">
        <f t="shared" si="11"/>
        <v>0.99073273585653909</v>
      </c>
      <c r="P81" s="4">
        <f t="shared" si="12"/>
        <v>1.0390364393568718</v>
      </c>
      <c r="Q81" s="4">
        <f t="shared" si="13"/>
        <v>0.92395138428842982</v>
      </c>
      <c r="S81">
        <f t="shared" si="14"/>
        <v>0.96917487028585636</v>
      </c>
    </row>
    <row r="82" spans="1:19">
      <c r="A82" s="4">
        <v>124098</v>
      </c>
      <c r="B82" s="4">
        <v>51.607711550101897</v>
      </c>
      <c r="C82" s="4">
        <v>58.8998777806517</v>
      </c>
      <c r="D82" s="4">
        <v>56.853444310372602</v>
      </c>
      <c r="E82" s="4">
        <v>51.010525727021502</v>
      </c>
      <c r="G82" s="4">
        <v>124098</v>
      </c>
      <c r="H82" s="4">
        <v>51.607711550101897</v>
      </c>
      <c r="I82" s="4">
        <v>58.8998777806517</v>
      </c>
      <c r="J82" s="4">
        <v>56.853444310372602</v>
      </c>
      <c r="K82" s="4">
        <v>51.010525727021502</v>
      </c>
      <c r="M82" s="4">
        <v>124098</v>
      </c>
      <c r="N82" s="4">
        <f t="shared" si="10"/>
        <v>0.89719890461572815</v>
      </c>
      <c r="O82" s="4">
        <f t="shared" si="11"/>
        <v>0.99341812254081974</v>
      </c>
      <c r="P82" s="4">
        <f t="shared" si="12"/>
        <v>1.0283103840662107</v>
      </c>
      <c r="Q82" s="4">
        <f t="shared" si="13"/>
        <v>0.96066516134580993</v>
      </c>
      <c r="S82">
        <f t="shared" si="14"/>
        <v>0.96989814314214207</v>
      </c>
    </row>
    <row r="83" spans="1:19">
      <c r="A83" s="4">
        <v>125640</v>
      </c>
      <c r="B83" s="4">
        <v>50.8117263602078</v>
      </c>
      <c r="C83" s="4">
        <v>57.8443089979665</v>
      </c>
      <c r="D83" s="4">
        <v>56.538213932696799</v>
      </c>
      <c r="E83" s="4">
        <v>49.474750793124002</v>
      </c>
      <c r="G83" s="4">
        <v>125640</v>
      </c>
      <c r="H83" s="4">
        <v>50.8117263602078</v>
      </c>
      <c r="I83" s="4">
        <v>57.8443089979665</v>
      </c>
      <c r="J83" s="4">
        <v>56.538213932696799</v>
      </c>
      <c r="K83" s="4">
        <v>49.474750793124002</v>
      </c>
      <c r="M83" s="4">
        <v>125640</v>
      </c>
      <c r="N83" s="4">
        <f t="shared" si="10"/>
        <v>0.88336071999151733</v>
      </c>
      <c r="O83" s="4">
        <f t="shared" si="11"/>
        <v>0.97561467034669147</v>
      </c>
      <c r="P83" s="4">
        <f t="shared" si="12"/>
        <v>1.0226088003773222</v>
      </c>
      <c r="Q83" s="4">
        <f t="shared" si="13"/>
        <v>0.93174239582563501</v>
      </c>
      <c r="S83">
        <f t="shared" si="14"/>
        <v>0.95333164663529146</v>
      </c>
    </row>
    <row r="84" spans="1:19">
      <c r="A84" s="4">
        <v>127182</v>
      </c>
      <c r="B84" s="4">
        <v>49.9484684125241</v>
      </c>
      <c r="C84" s="4">
        <v>57.9744910482286</v>
      </c>
      <c r="D84" s="4">
        <v>56.945740084352202</v>
      </c>
      <c r="E84" s="4">
        <v>49.2179635118476</v>
      </c>
      <c r="G84" s="4">
        <v>127182</v>
      </c>
      <c r="H84" s="4">
        <v>49.9484684125241</v>
      </c>
      <c r="I84" s="4">
        <v>57.9744910482286</v>
      </c>
      <c r="J84" s="4">
        <v>56.945740084352202</v>
      </c>
      <c r="K84" s="4">
        <v>49.2179635118476</v>
      </c>
      <c r="M84" s="4">
        <v>127182</v>
      </c>
      <c r="N84" s="4">
        <f t="shared" si="10"/>
        <v>0.86835299998613169</v>
      </c>
      <c r="O84" s="4">
        <f t="shared" si="11"/>
        <v>0.97781034906170528</v>
      </c>
      <c r="P84" s="4">
        <f t="shared" si="12"/>
        <v>1.0299797411990965</v>
      </c>
      <c r="Q84" s="4">
        <f t="shared" si="13"/>
        <v>0.9269064018521741</v>
      </c>
      <c r="S84">
        <f t="shared" si="14"/>
        <v>0.95076237302477684</v>
      </c>
    </row>
    <row r="85" spans="1:19">
      <c r="A85" s="4">
        <v>128723</v>
      </c>
      <c r="B85" s="4">
        <v>50.900257480519599</v>
      </c>
      <c r="C85" s="4">
        <v>58.761329513730203</v>
      </c>
      <c r="D85" s="4">
        <v>56.997759025461299</v>
      </c>
      <c r="E85" s="4">
        <v>48.677096424878798</v>
      </c>
      <c r="G85" s="4">
        <v>128723</v>
      </c>
      <c r="H85" s="4">
        <v>50.900257480519599</v>
      </c>
      <c r="I85" s="4">
        <v>58.761329513730203</v>
      </c>
      <c r="J85" s="4">
        <v>56.997759025461299</v>
      </c>
      <c r="K85" s="4">
        <v>48.677096424878798</v>
      </c>
      <c r="M85" s="4">
        <v>128723</v>
      </c>
      <c r="N85" s="4">
        <f t="shared" si="10"/>
        <v>0.88489983152702956</v>
      </c>
      <c r="O85" s="4">
        <f t="shared" si="11"/>
        <v>0.99108133739978754</v>
      </c>
      <c r="P85" s="4">
        <f t="shared" si="12"/>
        <v>1.0309206097420573</v>
      </c>
      <c r="Q85" s="4">
        <f t="shared" si="13"/>
        <v>0.91672042239079632</v>
      </c>
      <c r="S85">
        <f t="shared" si="14"/>
        <v>0.95590555026491775</v>
      </c>
    </row>
    <row r="86" spans="1:19">
      <c r="A86" s="4">
        <v>130264</v>
      </c>
      <c r="B86" s="4">
        <v>50.468308387211103</v>
      </c>
      <c r="C86" s="4">
        <v>58.899628669311298</v>
      </c>
      <c r="D86" s="4">
        <v>58.290972347165798</v>
      </c>
      <c r="E86" s="4">
        <v>47.799663597040798</v>
      </c>
      <c r="G86" s="4">
        <v>130264</v>
      </c>
      <c r="H86" s="4">
        <v>50.468308387211103</v>
      </c>
      <c r="I86" s="4">
        <v>58.899628669311298</v>
      </c>
      <c r="J86" s="4">
        <v>58.290972347165798</v>
      </c>
      <c r="K86" s="4">
        <v>47.799663597040798</v>
      </c>
      <c r="M86" s="4">
        <v>130264</v>
      </c>
      <c r="N86" s="4">
        <f t="shared" si="10"/>
        <v>0.87739040625460873</v>
      </c>
      <c r="O86" s="4">
        <f t="shared" si="11"/>
        <v>0.99341392097488423</v>
      </c>
      <c r="P86" s="4">
        <f t="shared" si="12"/>
        <v>1.0543110076968718</v>
      </c>
      <c r="Q86" s="4">
        <f t="shared" si="13"/>
        <v>0.9001960063587815</v>
      </c>
      <c r="S86">
        <f t="shared" si="14"/>
        <v>0.95632783532128651</v>
      </c>
    </row>
    <row r="87" spans="1:19">
      <c r="A87" s="4">
        <v>131806</v>
      </c>
      <c r="B87" s="4">
        <v>52.321643697822303</v>
      </c>
      <c r="C87" s="4">
        <v>58.139593223307301</v>
      </c>
      <c r="D87" s="4">
        <v>57.882780768563201</v>
      </c>
      <c r="E87" s="4">
        <v>50.549328822695202</v>
      </c>
      <c r="G87" s="4">
        <v>131806</v>
      </c>
      <c r="H87" s="4">
        <v>52.321643697822303</v>
      </c>
      <c r="I87" s="4">
        <v>58.139593223307301</v>
      </c>
      <c r="J87" s="4">
        <v>57.882780768563201</v>
      </c>
      <c r="K87" s="4">
        <v>50.549328822695202</v>
      </c>
      <c r="M87" s="4">
        <v>131806</v>
      </c>
      <c r="N87" s="4">
        <f t="shared" si="10"/>
        <v>0.90961059894716256</v>
      </c>
      <c r="O87" s="4">
        <f t="shared" si="11"/>
        <v>0.98059499818109552</v>
      </c>
      <c r="P87" s="4">
        <f t="shared" si="12"/>
        <v>1.0469280312728937</v>
      </c>
      <c r="Q87" s="4">
        <f t="shared" si="13"/>
        <v>0.95197958533591365</v>
      </c>
      <c r="S87">
        <f t="shared" si="14"/>
        <v>0.97227830343426636</v>
      </c>
    </row>
    <row r="88" spans="1:19">
      <c r="A88" s="4">
        <v>133347</v>
      </c>
      <c r="B88" s="4">
        <v>54.252446272226898</v>
      </c>
      <c r="C88" s="4">
        <v>57.525687585639403</v>
      </c>
      <c r="D88" s="4">
        <v>58.7199528465299</v>
      </c>
      <c r="E88" s="4">
        <v>48.894030247746997</v>
      </c>
      <c r="G88" s="4">
        <v>133347</v>
      </c>
      <c r="H88" s="4">
        <v>54.252446272226898</v>
      </c>
      <c r="I88" s="4">
        <v>57.525687585639403</v>
      </c>
      <c r="J88" s="4">
        <v>58.7199528465299</v>
      </c>
      <c r="K88" s="4">
        <v>48.894030247746997</v>
      </c>
      <c r="M88" s="4">
        <v>133347</v>
      </c>
      <c r="N88" s="4">
        <f t="shared" si="10"/>
        <v>0.9431775582784877</v>
      </c>
      <c r="O88" s="4">
        <f t="shared" si="11"/>
        <v>0.97024073245136933</v>
      </c>
      <c r="P88" s="4">
        <f t="shared" si="12"/>
        <v>1.0620699941120104</v>
      </c>
      <c r="Q88" s="4">
        <f t="shared" si="13"/>
        <v>0.92080586873695403</v>
      </c>
      <c r="S88">
        <f t="shared" si="14"/>
        <v>0.97407353839470545</v>
      </c>
    </row>
    <row r="89" spans="1:19">
      <c r="A89" s="4">
        <v>134888</v>
      </c>
      <c r="B89" s="4">
        <v>53.405563888042202</v>
      </c>
      <c r="C89" s="4">
        <v>57.543476430097002</v>
      </c>
      <c r="D89" s="4">
        <v>58.300611577104902</v>
      </c>
      <c r="E89" s="4">
        <v>49.403042229360501</v>
      </c>
      <c r="G89" s="4">
        <v>134888</v>
      </c>
      <c r="H89" s="4">
        <v>53.405563888042202</v>
      </c>
      <c r="I89" s="4">
        <v>57.543476430097002</v>
      </c>
      <c r="J89" s="4">
        <v>58.300611577104902</v>
      </c>
      <c r="K89" s="4">
        <v>49.403042229360501</v>
      </c>
      <c r="M89" s="4">
        <v>134888</v>
      </c>
      <c r="N89" s="4">
        <f t="shared" si="10"/>
        <v>0.92845452707623777</v>
      </c>
      <c r="O89" s="4">
        <f t="shared" si="11"/>
        <v>0.97054076296296132</v>
      </c>
      <c r="P89" s="4">
        <f t="shared" si="12"/>
        <v>1.0544853528110687</v>
      </c>
      <c r="Q89" s="4">
        <f t="shared" si="13"/>
        <v>0.93039193103438023</v>
      </c>
      <c r="S89">
        <f t="shared" si="14"/>
        <v>0.97096814347116212</v>
      </c>
    </row>
    <row r="90" spans="1:19">
      <c r="A90" s="4">
        <v>136430</v>
      </c>
      <c r="B90" s="4">
        <v>51.754478517708499</v>
      </c>
      <c r="C90" s="4">
        <v>58.237081287204603</v>
      </c>
      <c r="D90" s="4">
        <v>58.378120796399401</v>
      </c>
      <c r="E90" s="4">
        <v>51.054680649912903</v>
      </c>
      <c r="G90" s="4">
        <v>136430</v>
      </c>
      <c r="H90" s="4">
        <v>51.754478517708499</v>
      </c>
      <c r="I90" s="4">
        <v>58.237081287204603</v>
      </c>
      <c r="J90" s="4">
        <v>58.378120796399401</v>
      </c>
      <c r="K90" s="4">
        <v>51.054680649912903</v>
      </c>
      <c r="M90" s="4">
        <v>136430</v>
      </c>
      <c r="N90" s="4">
        <f t="shared" si="10"/>
        <v>0.89975044504670765</v>
      </c>
      <c r="O90" s="4">
        <f t="shared" si="11"/>
        <v>0.98223925302603199</v>
      </c>
      <c r="P90" s="4">
        <f t="shared" si="12"/>
        <v>1.0558872649736157</v>
      </c>
      <c r="Q90" s="4">
        <f t="shared" si="13"/>
        <v>0.96149671709864959</v>
      </c>
      <c r="S90">
        <f t="shared" si="14"/>
        <v>0.97484342003625124</v>
      </c>
    </row>
    <row r="91" spans="1:19">
      <c r="A91" s="4">
        <v>137972</v>
      </c>
      <c r="B91" s="4">
        <v>50.908026629131101</v>
      </c>
      <c r="C91" s="4">
        <v>57.731355980544102</v>
      </c>
      <c r="D91" s="4">
        <v>58.904888561537902</v>
      </c>
      <c r="E91" s="4">
        <v>51.333058131384497</v>
      </c>
      <c r="G91" s="4">
        <v>137972</v>
      </c>
      <c r="H91" s="4">
        <v>50.908026629131101</v>
      </c>
      <c r="I91" s="4">
        <v>57.731355980544102</v>
      </c>
      <c r="J91" s="4">
        <v>58.904888561537902</v>
      </c>
      <c r="K91" s="4">
        <v>51.333058131384497</v>
      </c>
      <c r="M91" s="4">
        <v>137972</v>
      </c>
      <c r="N91" s="4">
        <f t="shared" si="10"/>
        <v>0.88503489800090851</v>
      </c>
      <c r="O91" s="4">
        <f t="shared" si="11"/>
        <v>0.97370958023901832</v>
      </c>
      <c r="P91" s="4">
        <f t="shared" si="12"/>
        <v>1.0654149333401293</v>
      </c>
      <c r="Q91" s="4">
        <f t="shared" si="13"/>
        <v>0.96673931251089962</v>
      </c>
      <c r="S91">
        <f t="shared" si="14"/>
        <v>0.97272468102273901</v>
      </c>
    </row>
    <row r="92" spans="1:19">
      <c r="A92" s="4">
        <v>139513</v>
      </c>
      <c r="B92" s="4">
        <v>50.331931223726102</v>
      </c>
      <c r="C92" s="4">
        <v>59.754755521962998</v>
      </c>
      <c r="D92" s="4">
        <v>57.485496889818897</v>
      </c>
      <c r="E92" s="4">
        <v>50.3986313940269</v>
      </c>
      <c r="G92" s="4">
        <v>139513</v>
      </c>
      <c r="H92" s="4">
        <v>50.331931223726102</v>
      </c>
      <c r="I92" s="4">
        <v>59.754755521962998</v>
      </c>
      <c r="J92" s="4">
        <v>57.485496889818897</v>
      </c>
      <c r="K92" s="4">
        <v>50.3986313940269</v>
      </c>
      <c r="M92" s="4">
        <v>139513</v>
      </c>
      <c r="N92" s="4">
        <f t="shared" si="10"/>
        <v>0.8750194923346114</v>
      </c>
      <c r="O92" s="4">
        <f t="shared" si="11"/>
        <v>1.0078366760722564</v>
      </c>
      <c r="P92" s="4">
        <f t="shared" si="12"/>
        <v>1.0397423428262162</v>
      </c>
      <c r="Q92" s="4">
        <f t="shared" si="13"/>
        <v>0.94914154813549823</v>
      </c>
      <c r="S92">
        <f t="shared" si="14"/>
        <v>0.96793501484214561</v>
      </c>
    </row>
    <row r="93" spans="1:19">
      <c r="A93" s="4">
        <v>141055</v>
      </c>
      <c r="B93" s="4">
        <v>52.3398833913933</v>
      </c>
      <c r="C93" s="4">
        <v>57.768472937152197</v>
      </c>
      <c r="D93" s="4">
        <v>56.692711650960803</v>
      </c>
      <c r="E93" s="4">
        <v>49.090813442615598</v>
      </c>
      <c r="G93" s="4">
        <v>141055</v>
      </c>
      <c r="H93" s="4">
        <v>52.3398833913933</v>
      </c>
      <c r="I93" s="4">
        <v>57.768472937152197</v>
      </c>
      <c r="J93" s="4">
        <v>56.692711650960803</v>
      </c>
      <c r="K93" s="4">
        <v>49.090813442615598</v>
      </c>
      <c r="M93" s="4">
        <v>141055</v>
      </c>
      <c r="N93" s="4">
        <f t="shared" si="10"/>
        <v>0.90992769560967468</v>
      </c>
      <c r="O93" s="4">
        <f t="shared" si="11"/>
        <v>0.97433560288520027</v>
      </c>
      <c r="P93" s="4">
        <f t="shared" si="12"/>
        <v>1.0254032064143268</v>
      </c>
      <c r="Q93" s="4">
        <f t="shared" si="13"/>
        <v>0.92451182465397863</v>
      </c>
      <c r="S93">
        <f t="shared" si="14"/>
        <v>0.9585445823907951</v>
      </c>
    </row>
    <row r="94" spans="1:19">
      <c r="A94" s="4">
        <v>142596</v>
      </c>
      <c r="B94" s="4">
        <v>52.836376660139003</v>
      </c>
      <c r="C94" s="4">
        <v>57.813804869235703</v>
      </c>
      <c r="D94" s="4">
        <v>58.112223339224002</v>
      </c>
      <c r="E94" s="4">
        <v>48.796240151494104</v>
      </c>
      <c r="G94" s="4">
        <v>142596</v>
      </c>
      <c r="H94" s="4">
        <v>52.836376660139003</v>
      </c>
      <c r="I94" s="4">
        <v>57.813804869235703</v>
      </c>
      <c r="J94" s="4">
        <v>58.112223339224002</v>
      </c>
      <c r="K94" s="4">
        <v>48.796240151494104</v>
      </c>
      <c r="M94" s="4">
        <v>142596</v>
      </c>
      <c r="N94" s="4">
        <f t="shared" si="10"/>
        <v>0.91855921992044109</v>
      </c>
      <c r="O94" s="4">
        <f t="shared" si="11"/>
        <v>0.97510018109076557</v>
      </c>
      <c r="P94" s="4">
        <f t="shared" si="12"/>
        <v>1.0510779676719855</v>
      </c>
      <c r="Q94" s="4">
        <f t="shared" si="13"/>
        <v>0.91896421866070233</v>
      </c>
      <c r="S94">
        <f t="shared" si="14"/>
        <v>0.96592539683597367</v>
      </c>
    </row>
    <row r="95" spans="1:19">
      <c r="A95" s="4">
        <v>144138</v>
      </c>
      <c r="B95" s="4">
        <v>52.136758326720098</v>
      </c>
      <c r="C95" s="4">
        <v>58.169647349424203</v>
      </c>
      <c r="D95" s="4">
        <v>58.393487371369702</v>
      </c>
      <c r="E95" s="4">
        <v>50.1189218826472</v>
      </c>
      <c r="G95" s="4">
        <v>144138</v>
      </c>
      <c r="H95" s="4">
        <v>52.136758326720098</v>
      </c>
      <c r="I95" s="4">
        <v>58.169647349424203</v>
      </c>
      <c r="J95" s="4">
        <v>58.393487371369702</v>
      </c>
      <c r="K95" s="4">
        <v>50.1189218826472</v>
      </c>
      <c r="M95" s="4">
        <v>144138</v>
      </c>
      <c r="N95" s="4">
        <f t="shared" si="10"/>
        <v>0.90639637092871361</v>
      </c>
      <c r="O95" s="4">
        <f t="shared" si="11"/>
        <v>0.98110189759526489</v>
      </c>
      <c r="P95" s="4">
        <f t="shared" si="12"/>
        <v>1.056165200792653</v>
      </c>
      <c r="Q95" s="4">
        <f t="shared" si="13"/>
        <v>0.94387386702361364</v>
      </c>
      <c r="S95">
        <f t="shared" si="14"/>
        <v>0.97188433408506136</v>
      </c>
    </row>
    <row r="96" spans="1:19">
      <c r="A96" s="4">
        <v>145679</v>
      </c>
      <c r="B96" s="4">
        <v>50.373508471132702</v>
      </c>
      <c r="C96" s="4">
        <v>58.1562490608434</v>
      </c>
      <c r="D96" s="4">
        <v>58.326819888382097</v>
      </c>
      <c r="E96" s="4">
        <v>50.350756020633902</v>
      </c>
      <c r="G96" s="4">
        <v>145679</v>
      </c>
      <c r="H96" s="4">
        <v>50.373508471132702</v>
      </c>
      <c r="I96" s="4">
        <v>58.1562490608434</v>
      </c>
      <c r="J96" s="4">
        <v>58.326819888382097</v>
      </c>
      <c r="K96" s="4">
        <v>50.350756020633902</v>
      </c>
      <c r="M96" s="4">
        <v>145679</v>
      </c>
      <c r="N96" s="4">
        <f t="shared" si="10"/>
        <v>0.87574231184568241</v>
      </c>
      <c r="O96" s="4">
        <f t="shared" si="11"/>
        <v>0.98087591915203676</v>
      </c>
      <c r="P96" s="4">
        <f t="shared" si="12"/>
        <v>1.0549593835221731</v>
      </c>
      <c r="Q96" s="4">
        <f t="shared" si="13"/>
        <v>0.94823992631040288</v>
      </c>
      <c r="S96">
        <f t="shared" si="14"/>
        <v>0.96495438520757371</v>
      </c>
    </row>
    <row r="97" spans="1:19">
      <c r="A97" s="4">
        <v>147220</v>
      </c>
      <c r="B97" s="4">
        <v>51.6503666694652</v>
      </c>
      <c r="C97" s="4">
        <v>59.138967651654397</v>
      </c>
      <c r="D97" s="4">
        <v>57.723293903653897</v>
      </c>
      <c r="E97" s="4">
        <v>49.637281831307597</v>
      </c>
      <c r="G97" s="4">
        <v>147220</v>
      </c>
      <c r="H97" s="4">
        <v>51.6503666694652</v>
      </c>
      <c r="I97" s="4">
        <v>59.138967651654397</v>
      </c>
      <c r="J97" s="4">
        <v>57.723293903653897</v>
      </c>
      <c r="K97" s="4">
        <v>49.637281831307597</v>
      </c>
      <c r="M97" s="4">
        <v>147220</v>
      </c>
      <c r="N97" s="4">
        <f t="shared" si="10"/>
        <v>0.89794046290652452</v>
      </c>
      <c r="O97" s="4">
        <f t="shared" si="11"/>
        <v>0.99745066419828388</v>
      </c>
      <c r="P97" s="4">
        <f t="shared" si="12"/>
        <v>1.0440433863529996</v>
      </c>
      <c r="Q97" s="4">
        <f t="shared" si="13"/>
        <v>0.93480329166615039</v>
      </c>
      <c r="S97">
        <f t="shared" si="14"/>
        <v>0.96855945128098964</v>
      </c>
    </row>
    <row r="98" spans="1:19">
      <c r="A98" s="4">
        <v>148762</v>
      </c>
      <c r="B98" s="4">
        <v>50.581573151262099</v>
      </c>
      <c r="C98" s="4">
        <v>59.464394508287</v>
      </c>
      <c r="D98" s="4">
        <v>57.745426099350702</v>
      </c>
      <c r="E98" s="4">
        <v>51.236610237168399</v>
      </c>
      <c r="G98" s="4">
        <v>148762</v>
      </c>
      <c r="H98" s="4">
        <v>50.581573151262099</v>
      </c>
      <c r="I98" s="4">
        <v>59.464394508287</v>
      </c>
      <c r="J98" s="4">
        <v>57.745426099350702</v>
      </c>
      <c r="K98" s="4">
        <v>51.236610237168399</v>
      </c>
      <c r="M98" s="4">
        <v>148762</v>
      </c>
      <c r="N98" s="4">
        <f t="shared" si="10"/>
        <v>0.87935951163025505</v>
      </c>
      <c r="O98" s="4">
        <f t="shared" si="11"/>
        <v>1.0029393841943468</v>
      </c>
      <c r="P98" s="4">
        <f t="shared" si="12"/>
        <v>1.0444436922084015</v>
      </c>
      <c r="Q98" s="4">
        <f t="shared" si="13"/>
        <v>0.96492293970277765</v>
      </c>
      <c r="S98">
        <f t="shared" si="14"/>
        <v>0.97291638193394525</v>
      </c>
    </row>
  </sheetData>
  <phoneticPr fontId="4" type="noConversion"/>
  <conditionalFormatting sqref="H2:K98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:Q98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98"/>
  <sheetViews>
    <sheetView topLeftCell="A23" workbookViewId="0">
      <selection activeCell="L108" sqref="L108"/>
    </sheetView>
  </sheetViews>
  <sheetFormatPr defaultColWidth="8.7109375" defaultRowHeight="15"/>
  <cols>
    <col min="1" max="5" width="9" style="2"/>
    <col min="7" max="11" width="9" style="2"/>
    <col min="12" max="12" width="12.85546875"/>
    <col min="13" max="17" width="9" style="2"/>
  </cols>
  <sheetData>
    <row r="1" spans="1:17">
      <c r="A1" s="3" t="s">
        <v>0</v>
      </c>
      <c r="B1" s="3" t="s">
        <v>25</v>
      </c>
      <c r="C1" s="3" t="s">
        <v>26</v>
      </c>
      <c r="D1" s="3" t="s">
        <v>27</v>
      </c>
      <c r="E1" s="3" t="s">
        <v>28</v>
      </c>
      <c r="G1" s="3" t="s">
        <v>0</v>
      </c>
      <c r="H1" s="3" t="s">
        <v>25</v>
      </c>
      <c r="I1" s="3" t="s">
        <v>26</v>
      </c>
      <c r="J1" s="3" t="s">
        <v>27</v>
      </c>
      <c r="K1" s="3" t="s">
        <v>28</v>
      </c>
      <c r="M1" s="3" t="s">
        <v>0</v>
      </c>
      <c r="N1" s="3" t="s">
        <v>25</v>
      </c>
      <c r="O1" s="3" t="s">
        <v>26</v>
      </c>
      <c r="P1" s="3" t="s">
        <v>27</v>
      </c>
      <c r="Q1" s="3" t="s">
        <v>28</v>
      </c>
    </row>
    <row r="2" spans="1:17">
      <c r="A2" s="4">
        <v>780</v>
      </c>
      <c r="B2" s="4">
        <v>35.810666203836803</v>
      </c>
      <c r="C2" s="4">
        <v>66.498892560175605</v>
      </c>
      <c r="D2" s="4">
        <v>40.008214004541699</v>
      </c>
      <c r="E2" s="4">
        <v>36.825682557960597</v>
      </c>
      <c r="G2" s="4">
        <v>780</v>
      </c>
      <c r="H2" s="4">
        <v>35.810666203836803</v>
      </c>
      <c r="I2" s="4">
        <v>58.898892560175597</v>
      </c>
      <c r="J2" s="4">
        <v>40.008214004541699</v>
      </c>
      <c r="K2" s="4">
        <v>36.825682557960597</v>
      </c>
      <c r="M2" s="4">
        <v>780</v>
      </c>
      <c r="N2" s="4">
        <f>H2/H$20</f>
        <v>0.98997153240634939</v>
      </c>
      <c r="O2" s="4">
        <f>I2/I$20</f>
        <v>0.9888919161079206</v>
      </c>
      <c r="P2" s="4">
        <f>J2/J$20</f>
        <v>0.99524825796537308</v>
      </c>
      <c r="Q2" s="4">
        <f>K2/K$20</f>
        <v>1.0414941673352887</v>
      </c>
    </row>
    <row r="3" spans="1:17">
      <c r="A3" s="4">
        <v>2321</v>
      </c>
      <c r="B3" s="4">
        <v>36.643053102983103</v>
      </c>
      <c r="C3" s="4">
        <v>65.672842234399994</v>
      </c>
      <c r="D3" s="4">
        <v>40.144630871758501</v>
      </c>
      <c r="E3" s="4">
        <v>37.092532409395901</v>
      </c>
      <c r="G3" s="4">
        <v>2321</v>
      </c>
      <c r="H3" s="4">
        <v>36.643053102983103</v>
      </c>
      <c r="I3" s="4">
        <v>58.072842234399999</v>
      </c>
      <c r="J3" s="4">
        <v>40.144630871758501</v>
      </c>
      <c r="K3" s="4">
        <v>37.092532409395901</v>
      </c>
      <c r="M3" s="4">
        <v>2321</v>
      </c>
      <c r="N3" s="4">
        <f t="shared" ref="N3:N34" si="0">H3/H$20</f>
        <v>1.0129825350336767</v>
      </c>
      <c r="O3" s="4">
        <f t="shared" ref="O3:O34" si="1">I3/I$20</f>
        <v>0.97502281850777095</v>
      </c>
      <c r="P3" s="4">
        <f t="shared" ref="P3:P34" si="2">J3/J$20</f>
        <v>0.9986417773421491</v>
      </c>
      <c r="Q3" s="4">
        <f t="shared" ref="Q3:Q34" si="3">K3/K$20</f>
        <v>1.0490411439157425</v>
      </c>
    </row>
    <row r="4" spans="1:17">
      <c r="A4" s="4">
        <v>3863</v>
      </c>
      <c r="B4" s="4">
        <v>35.489934026226102</v>
      </c>
      <c r="C4" s="4">
        <v>66.409868006525798</v>
      </c>
      <c r="D4" s="4">
        <v>39.676568339697802</v>
      </c>
      <c r="E4" s="4">
        <v>36.583642111519801</v>
      </c>
      <c r="G4" s="4">
        <v>3863</v>
      </c>
      <c r="H4" s="4">
        <v>35.489934026226102</v>
      </c>
      <c r="I4" s="4">
        <v>58.809868006525797</v>
      </c>
      <c r="J4" s="4">
        <v>39.676568339697802</v>
      </c>
      <c r="K4" s="4">
        <v>36.583642111519801</v>
      </c>
      <c r="M4" s="4">
        <v>3863</v>
      </c>
      <c r="N4" s="4">
        <f t="shared" si="0"/>
        <v>0.98110501974350284</v>
      </c>
      <c r="O4" s="4">
        <f t="shared" si="1"/>
        <v>0.98739722482235082</v>
      </c>
      <c r="P4" s="4">
        <f t="shared" si="2"/>
        <v>0.98699820785915771</v>
      </c>
      <c r="Q4" s="4">
        <f t="shared" si="3"/>
        <v>1.0346488437535584</v>
      </c>
    </row>
    <row r="5" spans="1:17">
      <c r="A5" s="4">
        <v>5404</v>
      </c>
      <c r="B5" s="4">
        <v>35.842116105699702</v>
      </c>
      <c r="C5" s="4">
        <v>66.795296020364006</v>
      </c>
      <c r="D5" s="4">
        <v>39.672079656948398</v>
      </c>
      <c r="E5" s="4">
        <v>35.6240766357719</v>
      </c>
      <c r="G5" s="4">
        <v>5404</v>
      </c>
      <c r="H5" s="4">
        <v>35.842116105699702</v>
      </c>
      <c r="I5" s="4">
        <v>59.195296020363998</v>
      </c>
      <c r="J5" s="4">
        <v>39.672079656948398</v>
      </c>
      <c r="K5" s="4">
        <v>35.6240766357719</v>
      </c>
      <c r="M5" s="4">
        <v>5404</v>
      </c>
      <c r="N5" s="4">
        <f t="shared" si="0"/>
        <v>0.99084095235413883</v>
      </c>
      <c r="O5" s="4">
        <f t="shared" si="1"/>
        <v>0.99386842709048717</v>
      </c>
      <c r="P5" s="4">
        <f t="shared" si="2"/>
        <v>0.98688654694656619</v>
      </c>
      <c r="Q5" s="4">
        <f t="shared" si="3"/>
        <v>1.0075106679819401</v>
      </c>
    </row>
    <row r="6" spans="1:17">
      <c r="A6" s="4">
        <v>6946</v>
      </c>
      <c r="B6" s="4">
        <v>35.8979155187412</v>
      </c>
      <c r="C6" s="4">
        <v>66.687955427164098</v>
      </c>
      <c r="D6" s="4">
        <v>40.499211180354202</v>
      </c>
      <c r="E6" s="4">
        <v>36.250795721767197</v>
      </c>
      <c r="G6" s="4">
        <v>6946</v>
      </c>
      <c r="H6" s="4">
        <v>35.8979155187412</v>
      </c>
      <c r="I6" s="4">
        <v>59.087955427164097</v>
      </c>
      <c r="J6" s="4">
        <v>40.499211180354202</v>
      </c>
      <c r="K6" s="4">
        <v>36.250795721767197</v>
      </c>
      <c r="M6" s="4">
        <v>6946</v>
      </c>
      <c r="N6" s="4">
        <f t="shared" si="0"/>
        <v>0.99238350479149473</v>
      </c>
      <c r="O6" s="4">
        <f t="shared" si="1"/>
        <v>0.99206621587272692</v>
      </c>
      <c r="P6" s="4">
        <f t="shared" si="2"/>
        <v>1.0074623518971302</v>
      </c>
      <c r="Q6" s="4">
        <f t="shared" si="3"/>
        <v>1.025235370615611</v>
      </c>
    </row>
    <row r="7" spans="1:17">
      <c r="A7" s="4">
        <v>8488</v>
      </c>
      <c r="B7" s="4">
        <v>35.004929227151003</v>
      </c>
      <c r="C7" s="4">
        <v>65.854866519356506</v>
      </c>
      <c r="D7" s="4">
        <v>40.109889673588597</v>
      </c>
      <c r="E7" s="4">
        <v>36.542603569500002</v>
      </c>
      <c r="G7" s="4">
        <v>8488</v>
      </c>
      <c r="H7" s="4">
        <v>35.004929227151003</v>
      </c>
      <c r="I7" s="4">
        <v>58.254866519356497</v>
      </c>
      <c r="J7" s="4">
        <v>40.109889673588597</v>
      </c>
      <c r="K7" s="4">
        <v>36.542603569500002</v>
      </c>
      <c r="M7" s="4">
        <v>8488</v>
      </c>
      <c r="N7" s="4">
        <f t="shared" si="0"/>
        <v>0.96769725621763558</v>
      </c>
      <c r="O7" s="4">
        <f t="shared" si="1"/>
        <v>0.97807894292886943</v>
      </c>
      <c r="P7" s="4">
        <f t="shared" si="2"/>
        <v>0.9977775518869888</v>
      </c>
      <c r="Q7" s="4">
        <f t="shared" si="3"/>
        <v>1.0334882026145302</v>
      </c>
    </row>
    <row r="8" spans="1:17">
      <c r="A8" s="4">
        <v>10029</v>
      </c>
      <c r="B8" s="4">
        <v>34.879373500803702</v>
      </c>
      <c r="C8" s="4">
        <v>65.389509196457496</v>
      </c>
      <c r="D8" s="4">
        <v>39.969905427675798</v>
      </c>
      <c r="E8" s="4">
        <v>35.280801717910997</v>
      </c>
      <c r="G8" s="4">
        <v>10029</v>
      </c>
      <c r="H8" s="4">
        <v>34.879373500803702</v>
      </c>
      <c r="I8" s="4">
        <v>57.789509196457502</v>
      </c>
      <c r="J8" s="4">
        <v>39.969905427675798</v>
      </c>
      <c r="K8" s="4">
        <v>35.280801717910997</v>
      </c>
      <c r="M8" s="4">
        <v>10029</v>
      </c>
      <c r="N8" s="4">
        <f t="shared" si="0"/>
        <v>0.96422631842198203</v>
      </c>
      <c r="O8" s="4">
        <f t="shared" si="1"/>
        <v>0.97026575536772341</v>
      </c>
      <c r="P8" s="4">
        <f t="shared" si="2"/>
        <v>0.99429529004767014</v>
      </c>
      <c r="Q8" s="4">
        <f t="shared" si="3"/>
        <v>0.99780225798351241</v>
      </c>
    </row>
    <row r="9" spans="1:17">
      <c r="A9" s="4">
        <v>11571</v>
      </c>
      <c r="B9" s="4">
        <v>35.757414767797002</v>
      </c>
      <c r="C9" s="4">
        <v>65.340709374445296</v>
      </c>
      <c r="D9" s="4">
        <v>39.738838406699102</v>
      </c>
      <c r="E9" s="4">
        <v>35.9364697618132</v>
      </c>
      <c r="G9" s="4">
        <v>11571</v>
      </c>
      <c r="H9" s="4">
        <v>35.757414767797002</v>
      </c>
      <c r="I9" s="4">
        <v>57.740709374445302</v>
      </c>
      <c r="J9" s="4">
        <v>39.738838406699102</v>
      </c>
      <c r="K9" s="4">
        <v>35.9364697618132</v>
      </c>
      <c r="M9" s="4">
        <v>11571</v>
      </c>
      <c r="N9" s="4">
        <f t="shared" si="0"/>
        <v>0.98849941777326522</v>
      </c>
      <c r="O9" s="4">
        <f t="shared" si="1"/>
        <v>0.96944642333281172</v>
      </c>
      <c r="P9" s="4">
        <f t="shared" si="2"/>
        <v>0.98854724415703876</v>
      </c>
      <c r="Q9" s="4">
        <f t="shared" si="3"/>
        <v>1.0163456873512504</v>
      </c>
    </row>
    <row r="10" spans="1:17">
      <c r="A10" s="4">
        <v>13113</v>
      </c>
      <c r="B10" s="4">
        <v>35.963639825774102</v>
      </c>
      <c r="C10" s="4">
        <v>65.168622690770107</v>
      </c>
      <c r="D10" s="4">
        <v>39.041825107914597</v>
      </c>
      <c r="E10" s="4">
        <v>36.138756652674402</v>
      </c>
      <c r="G10" s="4">
        <v>13113</v>
      </c>
      <c r="H10" s="4">
        <v>35.963639825774102</v>
      </c>
      <c r="I10" s="4">
        <v>57.568622690770098</v>
      </c>
      <c r="J10" s="4">
        <v>39.041825107914597</v>
      </c>
      <c r="K10" s="4">
        <v>36.138756652674402</v>
      </c>
      <c r="M10" s="4">
        <v>13113</v>
      </c>
      <c r="N10" s="4">
        <f t="shared" si="0"/>
        <v>0.99420042695036637</v>
      </c>
      <c r="O10" s="4">
        <f t="shared" si="1"/>
        <v>0.96655714778009461</v>
      </c>
      <c r="P10" s="4">
        <f t="shared" si="2"/>
        <v>0.97120827293189915</v>
      </c>
      <c r="Q10" s="4">
        <f t="shared" si="3"/>
        <v>1.022066711438957</v>
      </c>
    </row>
    <row r="11" spans="1:17">
      <c r="A11" s="4">
        <v>14654</v>
      </c>
      <c r="B11" s="4">
        <v>35.8667144086291</v>
      </c>
      <c r="C11" s="4">
        <v>65.022343694494495</v>
      </c>
      <c r="D11" s="4">
        <v>39.0946100324865</v>
      </c>
      <c r="E11" s="4">
        <v>36.220067051436303</v>
      </c>
      <c r="G11" s="4">
        <v>14654</v>
      </c>
      <c r="H11" s="4">
        <v>35.8667144086291</v>
      </c>
      <c r="I11" s="4">
        <v>57.422343694494501</v>
      </c>
      <c r="J11" s="4">
        <v>39.0946100324865</v>
      </c>
      <c r="K11" s="4">
        <v>36.220067051436303</v>
      </c>
      <c r="M11" s="4">
        <v>14654</v>
      </c>
      <c r="N11" s="4">
        <f t="shared" si="0"/>
        <v>0.99152096259206624</v>
      </c>
      <c r="O11" s="4">
        <f t="shared" si="1"/>
        <v>0.9641011743207375</v>
      </c>
      <c r="P11" s="4">
        <f t="shared" si="2"/>
        <v>0.97252135589583899</v>
      </c>
      <c r="Q11" s="4">
        <f t="shared" si="3"/>
        <v>1.0243663105277436</v>
      </c>
    </row>
    <row r="12" spans="1:17">
      <c r="A12" s="4">
        <v>16195</v>
      </c>
      <c r="B12" s="4">
        <v>35.660156327448902</v>
      </c>
      <c r="C12" s="4">
        <v>65.243554864930204</v>
      </c>
      <c r="D12" s="4">
        <v>39.646414339341</v>
      </c>
      <c r="E12" s="4">
        <v>35.969919317457297</v>
      </c>
      <c r="G12" s="4">
        <v>16195</v>
      </c>
      <c r="H12" s="4">
        <v>35.660156327448902</v>
      </c>
      <c r="I12" s="4">
        <v>57.643554864930202</v>
      </c>
      <c r="J12" s="4">
        <v>39.646414339341</v>
      </c>
      <c r="K12" s="4">
        <v>35.969919317457297</v>
      </c>
      <c r="M12" s="4">
        <v>16195</v>
      </c>
      <c r="N12" s="4">
        <f t="shared" si="0"/>
        <v>0.98581074712182271</v>
      </c>
      <c r="O12" s="4">
        <f t="shared" si="1"/>
        <v>0.96781523291654448</v>
      </c>
      <c r="P12" s="4">
        <f t="shared" si="2"/>
        <v>0.98624809398698166</v>
      </c>
      <c r="Q12" s="4">
        <f t="shared" si="3"/>
        <v>1.0172916987944451</v>
      </c>
    </row>
    <row r="13" spans="1:17">
      <c r="A13" s="4">
        <v>17737</v>
      </c>
      <c r="B13" s="4">
        <v>35.365521659578597</v>
      </c>
      <c r="C13" s="4">
        <v>66.022477557482702</v>
      </c>
      <c r="D13" s="4">
        <v>39.733307585989699</v>
      </c>
      <c r="E13" s="4">
        <v>35.914512352757399</v>
      </c>
      <c r="G13" s="4">
        <v>17737</v>
      </c>
      <c r="H13" s="4">
        <v>35.365521659578597</v>
      </c>
      <c r="I13" s="4">
        <v>58.422477557482701</v>
      </c>
      <c r="J13" s="4">
        <v>39.733307585989699</v>
      </c>
      <c r="K13" s="4">
        <v>35.914512352757399</v>
      </c>
      <c r="M13" s="4">
        <v>17737</v>
      </c>
      <c r="N13" s="4">
        <f t="shared" si="0"/>
        <v>0.97766568966906997</v>
      </c>
      <c r="O13" s="4">
        <f t="shared" si="1"/>
        <v>0.98089307394982395</v>
      </c>
      <c r="P13" s="4">
        <f t="shared" si="2"/>
        <v>0.98840965891827937</v>
      </c>
      <c r="Q13" s="4">
        <f t="shared" si="3"/>
        <v>1.0157246937437208</v>
      </c>
    </row>
    <row r="14" spans="1:17">
      <c r="A14" s="4">
        <v>19278</v>
      </c>
      <c r="B14" s="4">
        <v>36.250540871842702</v>
      </c>
      <c r="C14" s="4">
        <v>64.038149453154702</v>
      </c>
      <c r="D14" s="4">
        <v>40.1968331336764</v>
      </c>
      <c r="E14" s="4">
        <v>36.071565063109702</v>
      </c>
      <c r="G14" s="4">
        <v>19278</v>
      </c>
      <c r="H14" s="4">
        <v>36.250540871842702</v>
      </c>
      <c r="I14" s="4">
        <v>56.438149453154701</v>
      </c>
      <c r="J14" s="4">
        <v>40.1968331336764</v>
      </c>
      <c r="K14" s="4">
        <v>36.071565063109702</v>
      </c>
      <c r="M14" s="4">
        <v>19278</v>
      </c>
      <c r="N14" s="4">
        <f t="shared" si="0"/>
        <v>1.0021316915241343</v>
      </c>
      <c r="O14" s="4">
        <f t="shared" si="1"/>
        <v>0.94757689539398959</v>
      </c>
      <c r="P14" s="4">
        <f t="shared" si="2"/>
        <v>0.99994036593272562</v>
      </c>
      <c r="Q14" s="4">
        <f t="shared" si="3"/>
        <v>1.0201664167596804</v>
      </c>
    </row>
    <row r="15" spans="1:17">
      <c r="A15" s="4">
        <v>20819</v>
      </c>
      <c r="B15" s="4">
        <v>35.747976859520499</v>
      </c>
      <c r="C15" s="4">
        <v>64.284711926651397</v>
      </c>
      <c r="D15" s="4">
        <v>39.6565170815255</v>
      </c>
      <c r="E15" s="4">
        <v>35.373894282087399</v>
      </c>
      <c r="G15" s="4">
        <v>20819</v>
      </c>
      <c r="H15" s="4">
        <v>35.747976859520499</v>
      </c>
      <c r="I15" s="4">
        <v>56.684711926651403</v>
      </c>
      <c r="J15" s="4">
        <v>39.6565170815255</v>
      </c>
      <c r="K15" s="4">
        <v>35.373894282087399</v>
      </c>
      <c r="M15" s="4">
        <v>20819</v>
      </c>
      <c r="N15" s="4">
        <f t="shared" si="0"/>
        <v>0.98823851057690038</v>
      </c>
      <c r="O15" s="4">
        <f t="shared" si="1"/>
        <v>0.95171659354888027</v>
      </c>
      <c r="P15" s="4">
        <f t="shared" si="2"/>
        <v>0.98649941079304193</v>
      </c>
      <c r="Q15" s="4">
        <f t="shared" si="3"/>
        <v>1.0004350771433315</v>
      </c>
    </row>
    <row r="16" spans="1:17">
      <c r="A16" s="4">
        <v>22361</v>
      </c>
      <c r="B16" s="4">
        <v>34.959297213124799</v>
      </c>
      <c r="C16" s="4">
        <v>64.460478842145207</v>
      </c>
      <c r="D16" s="4">
        <v>39.669900886414503</v>
      </c>
      <c r="E16" s="4">
        <v>35.669115903240602</v>
      </c>
      <c r="G16" s="4">
        <v>22361</v>
      </c>
      <c r="H16" s="4">
        <v>34.959297213124799</v>
      </c>
      <c r="I16" s="4">
        <v>56.860478842145199</v>
      </c>
      <c r="J16" s="4">
        <v>39.669900886414503</v>
      </c>
      <c r="K16" s="4">
        <v>35.669115903240602</v>
      </c>
      <c r="M16" s="4">
        <v>22361</v>
      </c>
      <c r="N16" s="4">
        <f t="shared" si="0"/>
        <v>0.96643577745610754</v>
      </c>
      <c r="O16" s="4">
        <f t="shared" si="1"/>
        <v>0.95466765891353811</v>
      </c>
      <c r="P16" s="4">
        <f t="shared" si="2"/>
        <v>0.98683234763694139</v>
      </c>
      <c r="Q16" s="4">
        <f t="shared" si="3"/>
        <v>1.0087844565748842</v>
      </c>
    </row>
    <row r="17" spans="1:17">
      <c r="A17" s="4">
        <v>23903</v>
      </c>
      <c r="B17" s="4">
        <v>32.645058393637697</v>
      </c>
      <c r="C17" s="4">
        <v>64.535726675591405</v>
      </c>
      <c r="D17" s="4">
        <v>40.102627264595199</v>
      </c>
      <c r="E17" s="4">
        <v>33.891115440712902</v>
      </c>
      <c r="G17" s="4">
        <v>23903</v>
      </c>
      <c r="H17" s="4">
        <v>35.302840706453203</v>
      </c>
      <c r="I17" s="4">
        <v>56.935726675591397</v>
      </c>
      <c r="J17" s="4">
        <v>40.102627264595199</v>
      </c>
      <c r="K17" s="4">
        <v>35.579821380610099</v>
      </c>
      <c r="M17" s="4">
        <v>23903</v>
      </c>
      <c r="N17" s="4">
        <f t="shared" si="0"/>
        <v>0.97593289981073472</v>
      </c>
      <c r="O17" s="4">
        <f t="shared" si="1"/>
        <v>0.95593104385958871</v>
      </c>
      <c r="P17" s="4">
        <f t="shared" si="2"/>
        <v>0.99759689148813946</v>
      </c>
      <c r="Q17" s="4">
        <f t="shared" si="3"/>
        <v>1.0062590526167015</v>
      </c>
    </row>
    <row r="18" spans="1:17">
      <c r="A18" s="4">
        <v>25444</v>
      </c>
      <c r="B18" s="4">
        <v>35.289147271662998</v>
      </c>
      <c r="C18" s="4">
        <v>66.053386106191795</v>
      </c>
      <c r="D18" s="4">
        <v>40.570657840496899</v>
      </c>
      <c r="E18" s="4">
        <v>31.370538961682001</v>
      </c>
      <c r="G18" s="4">
        <v>25444</v>
      </c>
      <c r="H18" s="4">
        <v>35.289147271662998</v>
      </c>
      <c r="I18" s="4">
        <v>58.4533861061918</v>
      </c>
      <c r="J18" s="4">
        <v>40.570657840496899</v>
      </c>
      <c r="K18" s="4">
        <v>35.506051121174103</v>
      </c>
      <c r="M18" s="4">
        <v>25444</v>
      </c>
      <c r="N18" s="4">
        <f t="shared" si="0"/>
        <v>0.97555435028736082</v>
      </c>
      <c r="O18" s="4">
        <f t="shared" si="1"/>
        <v>0.9814120177300627</v>
      </c>
      <c r="P18" s="4">
        <f t="shared" si="2"/>
        <v>1.0092396660265834</v>
      </c>
      <c r="Q18" s="4">
        <f t="shared" si="3"/>
        <v>1.0041727017444677</v>
      </c>
    </row>
    <row r="19" spans="1:17">
      <c r="A19" s="4">
        <v>26986</v>
      </c>
      <c r="B19" s="4">
        <v>35.610793660421599</v>
      </c>
      <c r="C19" s="4">
        <v>58.145842694812998</v>
      </c>
      <c r="D19" s="4">
        <v>39.952556166819498</v>
      </c>
      <c r="E19" s="4">
        <v>32.893943120176402</v>
      </c>
      <c r="G19" s="4">
        <v>26986</v>
      </c>
      <c r="H19" s="4">
        <v>35.610793660421599</v>
      </c>
      <c r="I19" s="5">
        <v>58.145842694812998</v>
      </c>
      <c r="J19" s="4">
        <v>39.952556166819498</v>
      </c>
      <c r="K19" s="4">
        <v>35.4322808617381</v>
      </c>
      <c r="M19" s="4">
        <v>26986</v>
      </c>
      <c r="N19" s="4">
        <f t="shared" si="0"/>
        <v>0.98444613595143782</v>
      </c>
      <c r="O19" s="4">
        <f t="shared" si="1"/>
        <v>0.97624847084241917</v>
      </c>
      <c r="P19" s="4">
        <f t="shared" si="2"/>
        <v>0.99386370813196001</v>
      </c>
      <c r="Q19" s="4">
        <f t="shared" si="3"/>
        <v>1.002086350872234</v>
      </c>
    </row>
    <row r="20" spans="1:17">
      <c r="A20" s="4">
        <v>28527</v>
      </c>
      <c r="B20" s="4">
        <v>36.173430277122101</v>
      </c>
      <c r="C20" s="4">
        <v>59.560495541302203</v>
      </c>
      <c r="D20" s="4">
        <v>40.199230377285097</v>
      </c>
      <c r="E20" s="4">
        <v>31.518146364810502</v>
      </c>
      <c r="G20" s="4">
        <v>28527</v>
      </c>
      <c r="H20" s="4">
        <v>36.173430277122101</v>
      </c>
      <c r="I20" s="4">
        <v>59.560495541302203</v>
      </c>
      <c r="J20" s="4">
        <v>40.199230377285097</v>
      </c>
      <c r="K20" s="4">
        <v>35.358510602302097</v>
      </c>
      <c r="M20" s="4">
        <v>28527</v>
      </c>
      <c r="N20" s="4">
        <f t="shared" si="0"/>
        <v>1</v>
      </c>
      <c r="O20" s="4">
        <f t="shared" si="1"/>
        <v>1</v>
      </c>
      <c r="P20" s="4">
        <f t="shared" si="2"/>
        <v>1</v>
      </c>
      <c r="Q20" s="4">
        <f t="shared" si="3"/>
        <v>1</v>
      </c>
    </row>
    <row r="21" spans="1:17">
      <c r="A21" s="4">
        <v>30069</v>
      </c>
      <c r="B21" s="4">
        <v>37.4485099495298</v>
      </c>
      <c r="C21" s="4">
        <v>59.814214264071197</v>
      </c>
      <c r="D21" s="4">
        <v>39.989289768018601</v>
      </c>
      <c r="E21" s="4">
        <v>32.861124923153497</v>
      </c>
      <c r="G21" s="4">
        <v>30069</v>
      </c>
      <c r="H21" s="4">
        <v>35.4485099495298</v>
      </c>
      <c r="I21" s="4">
        <v>59.814214264071197</v>
      </c>
      <c r="J21" s="4">
        <v>39.989289768018601</v>
      </c>
      <c r="K21" s="4">
        <v>35.284740342866101</v>
      </c>
      <c r="M21" s="4">
        <v>30069</v>
      </c>
      <c r="N21" s="4">
        <f t="shared" si="0"/>
        <v>0.9799598677250474</v>
      </c>
      <c r="O21" s="4">
        <f t="shared" si="1"/>
        <v>1.0042598490906285</v>
      </c>
      <c r="P21" s="4">
        <f t="shared" si="2"/>
        <v>0.99477749680040828</v>
      </c>
      <c r="Q21" s="4">
        <f t="shared" si="3"/>
        <v>0.99791364912776637</v>
      </c>
    </row>
    <row r="22" spans="1:17">
      <c r="A22" s="4">
        <v>31610</v>
      </c>
      <c r="B22" s="4">
        <v>38.780801200281701</v>
      </c>
      <c r="C22" s="4">
        <v>59.019274857119797</v>
      </c>
      <c r="D22" s="4">
        <v>40.525722357790798</v>
      </c>
      <c r="E22" s="4">
        <v>34.321557809293999</v>
      </c>
      <c r="G22" s="4">
        <v>31610</v>
      </c>
      <c r="H22" s="4">
        <v>36.780801200281701</v>
      </c>
      <c r="I22" s="4">
        <v>59.019274857119797</v>
      </c>
      <c r="J22" s="4">
        <v>40.525722357790798</v>
      </c>
      <c r="K22" s="4">
        <v>35.210970083430198</v>
      </c>
      <c r="M22" s="4">
        <v>31610</v>
      </c>
      <c r="N22" s="4">
        <f t="shared" si="0"/>
        <v>1.0167905260437446</v>
      </c>
      <c r="O22" s="4">
        <f t="shared" si="1"/>
        <v>0.99091309299454877</v>
      </c>
      <c r="P22" s="4">
        <f t="shared" si="2"/>
        <v>1.0081218465488382</v>
      </c>
      <c r="Q22" s="4">
        <f t="shared" si="3"/>
        <v>0.99582729825553529</v>
      </c>
    </row>
    <row r="23" spans="1:17">
      <c r="A23" s="4">
        <v>33151</v>
      </c>
      <c r="B23" s="4">
        <v>38.823721984458203</v>
      </c>
      <c r="C23" s="4">
        <v>58.694346578220802</v>
      </c>
      <c r="D23" s="4">
        <v>39.9085877910695</v>
      </c>
      <c r="E23" s="4">
        <v>33.914366976300897</v>
      </c>
      <c r="G23" s="4">
        <v>33151</v>
      </c>
      <c r="H23" s="4">
        <v>36.823721984458203</v>
      </c>
      <c r="I23" s="4">
        <v>58.694346578220802</v>
      </c>
      <c r="J23" s="4">
        <v>39.9085877910695</v>
      </c>
      <c r="K23" s="4">
        <v>33.914366976300897</v>
      </c>
      <c r="M23" s="4">
        <v>33151</v>
      </c>
      <c r="N23" s="4">
        <f t="shared" si="0"/>
        <v>1.0179770539413671</v>
      </c>
      <c r="O23" s="4">
        <f t="shared" si="1"/>
        <v>0.98545766022915693</v>
      </c>
      <c r="P23" s="4">
        <f t="shared" si="2"/>
        <v>0.9927699465017662</v>
      </c>
      <c r="Q23" s="4">
        <f t="shared" si="3"/>
        <v>0.95915711376408552</v>
      </c>
    </row>
    <row r="24" spans="1:17">
      <c r="A24" s="4">
        <v>34692</v>
      </c>
      <c r="B24" s="4">
        <v>39.613133130577602</v>
      </c>
      <c r="C24" s="4">
        <v>58.528543696488903</v>
      </c>
      <c r="D24" s="4">
        <v>41.0250576013242</v>
      </c>
      <c r="E24" s="4">
        <v>35.1944698103474</v>
      </c>
      <c r="G24" s="4">
        <v>34692</v>
      </c>
      <c r="H24" s="4">
        <v>37.613133130577602</v>
      </c>
      <c r="I24" s="4">
        <v>58.528543696488903</v>
      </c>
      <c r="J24" s="4">
        <v>41.0250576013242</v>
      </c>
      <c r="K24" s="4">
        <v>35.1944698103474</v>
      </c>
      <c r="M24" s="4">
        <v>34692</v>
      </c>
      <c r="N24" s="4">
        <f t="shared" si="0"/>
        <v>1.0398000090792063</v>
      </c>
      <c r="O24" s="4">
        <f t="shared" si="1"/>
        <v>0.98267388752503426</v>
      </c>
      <c r="P24" s="4">
        <f t="shared" si="2"/>
        <v>1.0205433590715145</v>
      </c>
      <c r="Q24" s="4">
        <f t="shared" si="3"/>
        <v>0.99536064191730922</v>
      </c>
    </row>
    <row r="25" spans="1:17">
      <c r="A25" s="4">
        <v>36234</v>
      </c>
      <c r="B25" s="4">
        <v>39.361963055655103</v>
      </c>
      <c r="C25" s="4">
        <v>59.8549825149898</v>
      </c>
      <c r="D25" s="4">
        <v>40.719110727450399</v>
      </c>
      <c r="E25" s="4">
        <v>35.985780883585797</v>
      </c>
      <c r="G25" s="4">
        <v>36234</v>
      </c>
      <c r="H25" s="4">
        <v>37.361963055655103</v>
      </c>
      <c r="I25" s="4">
        <v>59.8549825149898</v>
      </c>
      <c r="J25" s="4">
        <v>40.719110727450399</v>
      </c>
      <c r="K25" s="4">
        <v>35.985780883585797</v>
      </c>
      <c r="M25" s="4">
        <v>36234</v>
      </c>
      <c r="N25" s="4">
        <f t="shared" si="0"/>
        <v>1.0328565128998752</v>
      </c>
      <c r="O25" s="4">
        <f t="shared" si="1"/>
        <v>1.004944333840933</v>
      </c>
      <c r="P25" s="4">
        <f t="shared" si="2"/>
        <v>1.0129325946115393</v>
      </c>
      <c r="Q25" s="4">
        <f t="shared" si="3"/>
        <v>1.0177402913923319</v>
      </c>
    </row>
    <row r="26" spans="1:17">
      <c r="A26" s="4">
        <v>37776</v>
      </c>
      <c r="B26" s="4">
        <v>38.309442748559903</v>
      </c>
      <c r="C26" s="4">
        <v>58.800561259757899</v>
      </c>
      <c r="D26" s="4">
        <v>41.395315730183299</v>
      </c>
      <c r="E26" s="4">
        <v>36.771267746652597</v>
      </c>
      <c r="G26" s="4">
        <v>37776</v>
      </c>
      <c r="H26" s="4">
        <v>36.309442748559903</v>
      </c>
      <c r="I26" s="4">
        <v>58.800561259757899</v>
      </c>
      <c r="J26" s="4">
        <v>41.395315730183299</v>
      </c>
      <c r="K26" s="4">
        <v>35.771267746652597</v>
      </c>
      <c r="M26" s="4">
        <v>37776</v>
      </c>
      <c r="N26" s="4">
        <f t="shared" si="0"/>
        <v>1.003760010327907</v>
      </c>
      <c r="O26" s="4">
        <f t="shared" si="1"/>
        <v>0.98724096778178538</v>
      </c>
      <c r="P26" s="4">
        <f t="shared" si="2"/>
        <v>1.0297539366219821</v>
      </c>
      <c r="Q26" s="4">
        <f t="shared" si="3"/>
        <v>1.0116734878624563</v>
      </c>
    </row>
    <row r="27" spans="1:17">
      <c r="A27" s="4">
        <v>39317</v>
      </c>
      <c r="B27" s="4">
        <v>37.541864551666897</v>
      </c>
      <c r="C27" s="4">
        <v>59.107155671264401</v>
      </c>
      <c r="D27" s="4">
        <v>41.405877546332</v>
      </c>
      <c r="E27" s="4">
        <v>37.422389999551399</v>
      </c>
      <c r="G27" s="4">
        <v>39317</v>
      </c>
      <c r="H27" s="4">
        <v>35.541864551666897</v>
      </c>
      <c r="I27" s="4">
        <v>59.107155671264401</v>
      </c>
      <c r="J27" s="4">
        <v>41.405877546332</v>
      </c>
      <c r="K27" s="4">
        <v>36.422389999551399</v>
      </c>
      <c r="M27" s="4">
        <v>39317</v>
      </c>
      <c r="N27" s="4">
        <f t="shared" si="0"/>
        <v>0.98254061833183026</v>
      </c>
      <c r="O27" s="4">
        <f t="shared" si="1"/>
        <v>0.99238858129171481</v>
      </c>
      <c r="P27" s="4">
        <f t="shared" si="2"/>
        <v>1.0300166733970293</v>
      </c>
      <c r="Q27" s="4">
        <f t="shared" si="3"/>
        <v>1.0300883543771222</v>
      </c>
    </row>
    <row r="28" spans="1:17">
      <c r="A28" s="4">
        <v>40858</v>
      </c>
      <c r="B28" s="4">
        <v>37.278394506475003</v>
      </c>
      <c r="C28" s="4">
        <v>58.3868167813241</v>
      </c>
      <c r="D28" s="4">
        <v>39.617151890691702</v>
      </c>
      <c r="E28" s="4">
        <v>37.135511708636301</v>
      </c>
      <c r="G28" s="4">
        <v>40858</v>
      </c>
      <c r="H28" s="4">
        <v>37.278394506475003</v>
      </c>
      <c r="I28" s="4">
        <v>58.3868167813241</v>
      </c>
      <c r="J28" s="4">
        <v>39.617151890691702</v>
      </c>
      <c r="K28" s="4">
        <v>36.135511708636301</v>
      </c>
      <c r="M28" s="4">
        <v>40858</v>
      </c>
      <c r="N28" s="4">
        <f t="shared" si="0"/>
        <v>1.0305462938097893</v>
      </c>
      <c r="O28" s="4">
        <f t="shared" si="1"/>
        <v>0.9802943419239315</v>
      </c>
      <c r="P28" s="4">
        <f t="shared" si="2"/>
        <v>0.9855201584425779</v>
      </c>
      <c r="Q28" s="4">
        <f t="shared" si="3"/>
        <v>1.0219749387940458</v>
      </c>
    </row>
    <row r="29" spans="1:17">
      <c r="A29" s="4">
        <v>42400</v>
      </c>
      <c r="B29" s="4">
        <v>36.933747386226699</v>
      </c>
      <c r="C29" s="4">
        <v>58.333411965935198</v>
      </c>
      <c r="D29" s="4">
        <v>40.771634870502901</v>
      </c>
      <c r="E29" s="4">
        <v>38.023906408909198</v>
      </c>
      <c r="G29" s="4">
        <v>42400</v>
      </c>
      <c r="H29" s="4">
        <v>36.933747386226699</v>
      </c>
      <c r="I29" s="4">
        <v>58.333411965935198</v>
      </c>
      <c r="J29" s="4">
        <v>40.771634870502901</v>
      </c>
      <c r="K29" s="4">
        <v>37.023906408909198</v>
      </c>
      <c r="M29" s="4">
        <v>42400</v>
      </c>
      <c r="N29" s="4">
        <f t="shared" si="0"/>
        <v>1.0210186621307369</v>
      </c>
      <c r="O29" s="4">
        <f t="shared" si="1"/>
        <v>0.97939769365222817</v>
      </c>
      <c r="P29" s="4">
        <f t="shared" si="2"/>
        <v>1.0142391903488095</v>
      </c>
      <c r="Q29" s="4">
        <f t="shared" si="3"/>
        <v>1.047100281607978</v>
      </c>
    </row>
    <row r="30" spans="1:17">
      <c r="A30" s="4">
        <v>43941</v>
      </c>
      <c r="B30" s="4">
        <v>36.622566201352001</v>
      </c>
      <c r="C30" s="4">
        <v>57.455125704447099</v>
      </c>
      <c r="D30" s="4">
        <v>42.091910153021303</v>
      </c>
      <c r="E30" s="4">
        <v>38.1670587386226</v>
      </c>
      <c r="G30" s="4">
        <v>43941</v>
      </c>
      <c r="H30" s="4">
        <v>36.622566201352001</v>
      </c>
      <c r="I30" s="4">
        <v>57.455125704447099</v>
      </c>
      <c r="J30" s="4">
        <v>42.091910153021303</v>
      </c>
      <c r="K30" s="4">
        <v>37.1670587386226</v>
      </c>
      <c r="M30" s="4">
        <v>43941</v>
      </c>
      <c r="N30" s="4">
        <f t="shared" si="0"/>
        <v>1.0124161828388709</v>
      </c>
      <c r="O30" s="4">
        <f t="shared" si="1"/>
        <v>0.96465157286350756</v>
      </c>
      <c r="P30" s="4">
        <f t="shared" si="2"/>
        <v>1.0470824878479683</v>
      </c>
      <c r="Q30" s="4">
        <f t="shared" si="3"/>
        <v>1.0511488777528641</v>
      </c>
    </row>
    <row r="31" spans="1:17">
      <c r="A31" s="4">
        <v>45483</v>
      </c>
      <c r="B31" s="4">
        <v>36.571310594693699</v>
      </c>
      <c r="C31" s="4">
        <v>57.368740298835597</v>
      </c>
      <c r="D31" s="4">
        <v>42.983325055283103</v>
      </c>
      <c r="E31" s="4">
        <v>38.796801945665301</v>
      </c>
      <c r="G31" s="4">
        <v>45483</v>
      </c>
      <c r="H31" s="4">
        <v>36.571310594693699</v>
      </c>
      <c r="I31" s="4">
        <v>57.368740298835597</v>
      </c>
      <c r="J31" s="4">
        <v>42.983325055283103</v>
      </c>
      <c r="K31" s="4">
        <v>37.796801945665301</v>
      </c>
      <c r="M31" s="4">
        <v>45483</v>
      </c>
      <c r="N31" s="4">
        <f t="shared" si="0"/>
        <v>1.0109992421101197</v>
      </c>
      <c r="O31" s="4">
        <f t="shared" si="1"/>
        <v>0.96320119195538367</v>
      </c>
      <c r="P31" s="4">
        <f t="shared" si="2"/>
        <v>1.0692574124396963</v>
      </c>
      <c r="Q31" s="4">
        <f t="shared" si="3"/>
        <v>1.0689591077743092</v>
      </c>
    </row>
    <row r="32" spans="1:17">
      <c r="A32" s="4">
        <v>47024</v>
      </c>
      <c r="B32" s="4">
        <v>36.663586400727297</v>
      </c>
      <c r="C32" s="4">
        <v>57.043241436853101</v>
      </c>
      <c r="D32" s="4">
        <v>43.222810058499803</v>
      </c>
      <c r="E32" s="4">
        <v>38.308856200910498</v>
      </c>
      <c r="G32" s="4">
        <v>47024</v>
      </c>
      <c r="H32" s="4">
        <v>36.663586400727297</v>
      </c>
      <c r="I32" s="4">
        <v>57.043241436853101</v>
      </c>
      <c r="J32" s="4">
        <v>43.222810058499803</v>
      </c>
      <c r="K32" s="4">
        <v>37.308856200910498</v>
      </c>
      <c r="M32" s="4">
        <v>47024</v>
      </c>
      <c r="N32" s="4">
        <f t="shared" si="0"/>
        <v>1.013550169830457</v>
      </c>
      <c r="O32" s="4">
        <f t="shared" si="1"/>
        <v>0.95773617929851651</v>
      </c>
      <c r="P32" s="4">
        <f t="shared" si="2"/>
        <v>1.0752148648826672</v>
      </c>
      <c r="Q32" s="4">
        <f t="shared" si="3"/>
        <v>1.055159155897291</v>
      </c>
    </row>
    <row r="33" spans="1:17">
      <c r="A33" s="4">
        <v>48566</v>
      </c>
      <c r="B33" s="4">
        <v>36.516916384515199</v>
      </c>
      <c r="C33" s="4">
        <v>57.415509352032799</v>
      </c>
      <c r="D33" s="4">
        <v>42.470004282943002</v>
      </c>
      <c r="E33" s="4">
        <v>38.558776301737701</v>
      </c>
      <c r="G33" s="4">
        <v>48566</v>
      </c>
      <c r="H33" s="4">
        <v>36.516916384515199</v>
      </c>
      <c r="I33" s="4">
        <v>57.415509352032799</v>
      </c>
      <c r="J33" s="4">
        <v>42.470004282943002</v>
      </c>
      <c r="K33" s="4">
        <v>37.558776301737701</v>
      </c>
      <c r="M33" s="4">
        <v>48566</v>
      </c>
      <c r="N33" s="4">
        <f t="shared" si="0"/>
        <v>1.0094955359434168</v>
      </c>
      <c r="O33" s="4">
        <f t="shared" si="1"/>
        <v>0.96398642808836332</v>
      </c>
      <c r="P33" s="4">
        <f t="shared" si="2"/>
        <v>1.0564879945298908</v>
      </c>
      <c r="Q33" s="4">
        <f t="shared" si="3"/>
        <v>1.062227329770286</v>
      </c>
    </row>
    <row r="34" spans="1:17">
      <c r="A34" s="4">
        <v>50107</v>
      </c>
      <c r="B34" s="4">
        <v>35.424342880134397</v>
      </c>
      <c r="C34" s="4">
        <v>57.549368120987303</v>
      </c>
      <c r="D34" s="4">
        <v>42.804921025961903</v>
      </c>
      <c r="E34" s="4">
        <v>37.913564768758498</v>
      </c>
      <c r="G34" s="4">
        <v>50107</v>
      </c>
      <c r="H34" s="4">
        <v>35.424342880134397</v>
      </c>
      <c r="I34" s="4">
        <v>57.549368120987303</v>
      </c>
      <c r="J34" s="4">
        <v>42.804921025961903</v>
      </c>
      <c r="K34" s="4">
        <v>36.913564768758498</v>
      </c>
      <c r="M34" s="4">
        <v>50107</v>
      </c>
      <c r="N34" s="4">
        <f t="shared" si="0"/>
        <v>0.97929177876554707</v>
      </c>
      <c r="O34" s="4">
        <f t="shared" si="1"/>
        <v>0.96623387025179663</v>
      </c>
      <c r="P34" s="4">
        <f t="shared" si="2"/>
        <v>1.0648194162978097</v>
      </c>
      <c r="Q34" s="4">
        <f t="shared" si="3"/>
        <v>1.0439796286655569</v>
      </c>
    </row>
    <row r="35" spans="1:17">
      <c r="A35" s="4">
        <v>51649</v>
      </c>
      <c r="B35" s="4">
        <v>35.920716854050603</v>
      </c>
      <c r="C35" s="4">
        <v>58.171750495952502</v>
      </c>
      <c r="D35" s="4">
        <v>42.968723028072802</v>
      </c>
      <c r="E35" s="4">
        <v>38.746097568121698</v>
      </c>
      <c r="G35" s="4">
        <v>51649</v>
      </c>
      <c r="H35" s="4">
        <v>35.920716854050603</v>
      </c>
      <c r="I35" s="4">
        <v>58.171750495952502</v>
      </c>
      <c r="J35" s="4">
        <v>42.968723028072802</v>
      </c>
      <c r="K35" s="4">
        <v>37.746097568121698</v>
      </c>
      <c r="M35" s="4">
        <v>51649</v>
      </c>
      <c r="N35" s="4">
        <f t="shared" ref="N35:N66" si="4">H35/H$20</f>
        <v>0.99301383857888292</v>
      </c>
      <c r="O35" s="4">
        <f t="shared" ref="O35:O66" si="5">I35/I$20</f>
        <v>0.97668345381064403</v>
      </c>
      <c r="P35" s="4">
        <f t="shared" ref="P35:P66" si="6">J35/J$20</f>
        <v>1.0688941709777764</v>
      </c>
      <c r="Q35" s="4">
        <f t="shared" ref="Q35:Q66" si="7">K35/K$20</f>
        <v>1.0675251000437826</v>
      </c>
    </row>
    <row r="36" spans="1:17">
      <c r="A36" s="4">
        <v>53191</v>
      </c>
      <c r="B36" s="4">
        <v>35.056703114982</v>
      </c>
      <c r="C36" s="4">
        <v>56.922117661137399</v>
      </c>
      <c r="D36" s="4">
        <v>42.871078355283302</v>
      </c>
      <c r="E36" s="4">
        <v>38.480673313724701</v>
      </c>
      <c r="G36" s="4">
        <v>53191</v>
      </c>
      <c r="H36" s="4">
        <v>35.056703114982</v>
      </c>
      <c r="I36" s="4">
        <v>56.922117661137399</v>
      </c>
      <c r="J36" s="4">
        <v>42.871078355283302</v>
      </c>
      <c r="K36" s="4">
        <v>37.480673313724701</v>
      </c>
      <c r="M36" s="4">
        <v>53191</v>
      </c>
      <c r="N36" s="4">
        <f t="shared" si="4"/>
        <v>0.96912852462194121</v>
      </c>
      <c r="O36" s="4">
        <f t="shared" si="5"/>
        <v>0.95570255324126341</v>
      </c>
      <c r="P36" s="4">
        <f t="shared" si="6"/>
        <v>1.06646515251466</v>
      </c>
      <c r="Q36" s="4">
        <f t="shared" si="7"/>
        <v>1.0600184418199006</v>
      </c>
    </row>
    <row r="37" spans="1:17">
      <c r="A37" s="4">
        <v>54733</v>
      </c>
      <c r="B37" s="4">
        <v>35.797602254594601</v>
      </c>
      <c r="C37" s="4">
        <v>57.637984674965303</v>
      </c>
      <c r="D37" s="4">
        <v>41.511866756690999</v>
      </c>
      <c r="E37" s="4">
        <v>37.757719499367298</v>
      </c>
      <c r="G37" s="4">
        <v>54733</v>
      </c>
      <c r="H37" s="4">
        <v>35.797602254594601</v>
      </c>
      <c r="I37" s="4">
        <v>57.637984674965303</v>
      </c>
      <c r="J37" s="4">
        <v>41.511866756690999</v>
      </c>
      <c r="K37" s="4">
        <v>36.757719499367298</v>
      </c>
      <c r="M37" s="4">
        <v>54733</v>
      </c>
      <c r="N37" s="4">
        <f t="shared" si="4"/>
        <v>0.98961038475897067</v>
      </c>
      <c r="O37" s="4">
        <f t="shared" si="5"/>
        <v>0.96772171136481333</v>
      </c>
      <c r="P37" s="4">
        <f t="shared" si="6"/>
        <v>1.0326532713956538</v>
      </c>
      <c r="Q37" s="4">
        <f t="shared" si="7"/>
        <v>1.0395720541739704</v>
      </c>
    </row>
    <row r="38" spans="1:17">
      <c r="A38" s="4">
        <v>56274</v>
      </c>
      <c r="B38" s="4">
        <v>35.455694820662899</v>
      </c>
      <c r="C38" s="4">
        <v>58.235673166020703</v>
      </c>
      <c r="D38" s="4">
        <v>41.558484733822503</v>
      </c>
      <c r="E38" s="4">
        <v>37.294538329483601</v>
      </c>
      <c r="G38" s="4">
        <v>56274</v>
      </c>
      <c r="H38" s="4">
        <v>35.455694820662899</v>
      </c>
      <c r="I38" s="4">
        <v>58.235673166020703</v>
      </c>
      <c r="J38" s="4">
        <v>41.558484733822503</v>
      </c>
      <c r="K38" s="4">
        <v>37.294538329483601</v>
      </c>
      <c r="M38" s="4">
        <v>56274</v>
      </c>
      <c r="N38" s="4">
        <f t="shared" si="4"/>
        <v>0.98015849061146032</v>
      </c>
      <c r="O38" s="4">
        <f t="shared" si="5"/>
        <v>0.9777566932034204</v>
      </c>
      <c r="P38" s="4">
        <f t="shared" si="6"/>
        <v>1.0338129447698448</v>
      </c>
      <c r="Q38" s="4">
        <f t="shared" si="7"/>
        <v>1.0547542216627035</v>
      </c>
    </row>
    <row r="39" spans="1:17">
      <c r="A39" s="4">
        <v>57816</v>
      </c>
      <c r="B39" s="4">
        <v>36.0364681427668</v>
      </c>
      <c r="C39" s="4">
        <v>56.597217944381903</v>
      </c>
      <c r="D39" s="4">
        <v>41.815519208900099</v>
      </c>
      <c r="E39" s="4">
        <v>37.740570388370699</v>
      </c>
      <c r="G39" s="4">
        <v>57816</v>
      </c>
      <c r="H39" s="4">
        <v>36.0364681427668</v>
      </c>
      <c r="I39" s="4">
        <v>56.597217944381903</v>
      </c>
      <c r="J39" s="4">
        <v>41.815519208900099</v>
      </c>
      <c r="K39" s="4">
        <v>37.740570388370699</v>
      </c>
      <c r="M39" s="4">
        <v>57816</v>
      </c>
      <c r="N39" s="4">
        <f t="shared" si="4"/>
        <v>0.99621373662088319</v>
      </c>
      <c r="O39" s="4">
        <f t="shared" si="5"/>
        <v>0.95024760002432462</v>
      </c>
      <c r="P39" s="4">
        <f t="shared" si="6"/>
        <v>1.0402069595971244</v>
      </c>
      <c r="Q39" s="4">
        <f t="shared" si="7"/>
        <v>1.0673687818149646</v>
      </c>
    </row>
    <row r="40" spans="1:17">
      <c r="A40" s="4">
        <v>59357</v>
      </c>
      <c r="B40" s="4">
        <v>35.4518369971628</v>
      </c>
      <c r="C40" s="4">
        <v>56.7980890239714</v>
      </c>
      <c r="D40" s="4">
        <v>41.397319803873401</v>
      </c>
      <c r="E40" s="4">
        <v>36.987979417033003</v>
      </c>
      <c r="G40" s="4">
        <v>59357</v>
      </c>
      <c r="H40" s="4">
        <v>35.4518369971628</v>
      </c>
      <c r="I40" s="4">
        <v>56.7980890239714</v>
      </c>
      <c r="J40" s="4">
        <v>41.397319803873401</v>
      </c>
      <c r="K40" s="4">
        <v>36.987979417033003</v>
      </c>
      <c r="M40" s="4">
        <v>59357</v>
      </c>
      <c r="N40" s="4">
        <f t="shared" si="4"/>
        <v>0.98005184262506417</v>
      </c>
      <c r="O40" s="4">
        <f t="shared" si="5"/>
        <v>0.95362015557081437</v>
      </c>
      <c r="P40" s="4">
        <f t="shared" si="6"/>
        <v>1.0298037901557762</v>
      </c>
      <c r="Q40" s="4">
        <f t="shared" si="7"/>
        <v>1.0460842039716689</v>
      </c>
    </row>
    <row r="41" spans="1:17">
      <c r="A41" s="4">
        <v>60899</v>
      </c>
      <c r="B41" s="4">
        <v>35.353577462313403</v>
      </c>
      <c r="C41" s="4">
        <v>58.492638420785099</v>
      </c>
      <c r="D41" s="4">
        <v>41.480807479656299</v>
      </c>
      <c r="E41" s="4">
        <v>36.3168845586126</v>
      </c>
      <c r="G41" s="4">
        <v>60899</v>
      </c>
      <c r="H41" s="4">
        <v>35.353577462313403</v>
      </c>
      <c r="I41" s="4">
        <v>58.492638420785099</v>
      </c>
      <c r="J41" s="4">
        <v>41.480807479656299</v>
      </c>
      <c r="K41" s="4">
        <v>36.3168845586126</v>
      </c>
      <c r="M41" s="4">
        <v>60899</v>
      </c>
      <c r="N41" s="4">
        <f t="shared" si="4"/>
        <v>0.97733549711686551</v>
      </c>
      <c r="O41" s="4">
        <f t="shared" si="5"/>
        <v>0.98207105043683529</v>
      </c>
      <c r="P41" s="4">
        <f t="shared" si="6"/>
        <v>1.0318806377719949</v>
      </c>
      <c r="Q41" s="4">
        <f t="shared" si="7"/>
        <v>1.0271044775355471</v>
      </c>
    </row>
    <row r="42" spans="1:17">
      <c r="A42" s="4">
        <v>62440</v>
      </c>
      <c r="B42" s="4">
        <v>35.392643615022799</v>
      </c>
      <c r="C42" s="4">
        <v>58.439963257657404</v>
      </c>
      <c r="D42" s="4">
        <v>42.116402060114602</v>
      </c>
      <c r="E42" s="4">
        <v>35.297022329913602</v>
      </c>
      <c r="G42" s="4">
        <v>62440</v>
      </c>
      <c r="H42" s="4">
        <v>35.392643615022799</v>
      </c>
      <c r="I42" s="4">
        <v>58.439963257657404</v>
      </c>
      <c r="J42" s="4">
        <v>42.116402060114602</v>
      </c>
      <c r="K42" s="4">
        <v>35.297022329913602</v>
      </c>
      <c r="M42" s="4">
        <v>62440</v>
      </c>
      <c r="N42" s="4">
        <f t="shared" si="4"/>
        <v>0.978415465270566</v>
      </c>
      <c r="O42" s="4">
        <f t="shared" si="5"/>
        <v>0.98118665277276329</v>
      </c>
      <c r="P42" s="4">
        <f t="shared" si="6"/>
        <v>1.0476917509324462</v>
      </c>
      <c r="Q42" s="4">
        <f t="shared" si="7"/>
        <v>0.99826100502139103</v>
      </c>
    </row>
    <row r="43" spans="1:17">
      <c r="A43" s="4">
        <v>63981</v>
      </c>
      <c r="B43" s="4">
        <v>35.2718248657213</v>
      </c>
      <c r="C43" s="4">
        <v>58.298239658161101</v>
      </c>
      <c r="D43" s="4">
        <v>41.140247764776703</v>
      </c>
      <c r="E43" s="4">
        <v>35.4682300098968</v>
      </c>
      <c r="G43" s="4">
        <v>63981</v>
      </c>
      <c r="H43" s="4">
        <v>35.2718248657213</v>
      </c>
      <c r="I43" s="4">
        <v>58.298239658161101</v>
      </c>
      <c r="J43" s="4">
        <v>41.140247764776703</v>
      </c>
      <c r="K43" s="4">
        <v>35.4682300098968</v>
      </c>
      <c r="M43" s="4">
        <v>63981</v>
      </c>
      <c r="N43" s="4">
        <f t="shared" si="4"/>
        <v>0.97507547930915961</v>
      </c>
      <c r="O43" s="4">
        <f t="shared" si="5"/>
        <v>0.97880716284058134</v>
      </c>
      <c r="P43" s="4">
        <f t="shared" si="6"/>
        <v>1.0234088408822706</v>
      </c>
      <c r="Q43" s="4">
        <f t="shared" si="7"/>
        <v>1.0031030551266364</v>
      </c>
    </row>
    <row r="44" spans="1:17">
      <c r="A44" s="4">
        <v>65523</v>
      </c>
      <c r="B44" s="4">
        <v>34.988897528501703</v>
      </c>
      <c r="C44" s="4">
        <v>58.1497130985341</v>
      </c>
      <c r="D44" s="4">
        <v>39.852822660062102</v>
      </c>
      <c r="E44" s="4">
        <v>35.612749223409097</v>
      </c>
      <c r="G44" s="4">
        <v>65523</v>
      </c>
      <c r="H44" s="4">
        <v>34.988897528501703</v>
      </c>
      <c r="I44" s="4">
        <v>58.1497130985341</v>
      </c>
      <c r="J44" s="4">
        <v>39.852822660062102</v>
      </c>
      <c r="K44" s="4">
        <v>35.612749223409097</v>
      </c>
      <c r="M44" s="4">
        <v>65523</v>
      </c>
      <c r="N44" s="4">
        <f t="shared" si="4"/>
        <v>0.96725406632587019</v>
      </c>
      <c r="O44" s="4">
        <f t="shared" si="5"/>
        <v>0.97631345357444521</v>
      </c>
      <c r="P44" s="4">
        <f t="shared" si="6"/>
        <v>0.99138272763006097</v>
      </c>
      <c r="Q44" s="4">
        <f t="shared" si="7"/>
        <v>1.0071903091158609</v>
      </c>
    </row>
    <row r="45" spans="1:17">
      <c r="A45" s="4">
        <v>67064</v>
      </c>
      <c r="B45" s="4">
        <v>36.017935014100999</v>
      </c>
      <c r="C45" s="4">
        <v>57.696624883392502</v>
      </c>
      <c r="D45" s="4">
        <v>39.231448860265502</v>
      </c>
      <c r="E45" s="4">
        <v>36.193406629347599</v>
      </c>
      <c r="G45" s="4">
        <v>67064</v>
      </c>
      <c r="H45" s="4">
        <v>36.017935014100999</v>
      </c>
      <c r="I45" s="4">
        <v>57.696624883392502</v>
      </c>
      <c r="J45" s="4">
        <v>39.231448860265502</v>
      </c>
      <c r="K45" s="4">
        <v>36.193406629347599</v>
      </c>
      <c r="M45" s="4">
        <v>67064</v>
      </c>
      <c r="N45" s="4">
        <f t="shared" si="4"/>
        <v>0.9957013956976194</v>
      </c>
      <c r="O45" s="4">
        <f t="shared" si="5"/>
        <v>0.9687062600643207</v>
      </c>
      <c r="P45" s="4">
        <f t="shared" si="6"/>
        <v>0.97592537200497131</v>
      </c>
      <c r="Q45" s="4">
        <f t="shared" si="7"/>
        <v>1.0236123075554868</v>
      </c>
    </row>
    <row r="46" spans="1:17">
      <c r="A46" s="4">
        <v>68606</v>
      </c>
      <c r="B46" s="4">
        <v>35.010554709553404</v>
      </c>
      <c r="C46" s="4">
        <v>55.714292646469197</v>
      </c>
      <c r="D46" s="4">
        <v>39.331114951405198</v>
      </c>
      <c r="E46" s="4">
        <v>35.356433463839899</v>
      </c>
      <c r="G46" s="4">
        <v>68606</v>
      </c>
      <c r="H46" s="4">
        <v>35.010554709553404</v>
      </c>
      <c r="I46" s="4">
        <v>55.714292646469197</v>
      </c>
      <c r="J46" s="4">
        <v>39.331114951405198</v>
      </c>
      <c r="K46" s="4">
        <v>35.356433463839899</v>
      </c>
      <c r="M46" s="4">
        <v>68606</v>
      </c>
      <c r="N46" s="4">
        <f t="shared" si="4"/>
        <v>0.96785277042680251</v>
      </c>
      <c r="O46" s="4">
        <f t="shared" si="5"/>
        <v>0.93542359142788101</v>
      </c>
      <c r="P46" s="4">
        <f t="shared" si="6"/>
        <v>0.97840467546934839</v>
      </c>
      <c r="Q46" s="4">
        <f t="shared" si="7"/>
        <v>0.99994125492203101</v>
      </c>
    </row>
    <row r="47" spans="1:17">
      <c r="A47" s="4">
        <v>70148</v>
      </c>
      <c r="B47" s="4">
        <v>35.027459716842102</v>
      </c>
      <c r="C47" s="4">
        <v>55.545738783109996</v>
      </c>
      <c r="D47" s="4">
        <v>38.285487792896497</v>
      </c>
      <c r="E47" s="4">
        <v>36.1842750321522</v>
      </c>
      <c r="G47" s="4">
        <v>70148</v>
      </c>
      <c r="H47" s="4">
        <v>35.027459716842102</v>
      </c>
      <c r="I47" s="4">
        <v>55.545738783109996</v>
      </c>
      <c r="J47" s="4">
        <v>38.285487792896497</v>
      </c>
      <c r="K47" s="4">
        <v>36.1842750321522</v>
      </c>
      <c r="M47" s="4">
        <v>70148</v>
      </c>
      <c r="N47" s="4">
        <f t="shared" si="4"/>
        <v>0.96832010258632373</v>
      </c>
      <c r="O47" s="4">
        <f t="shared" si="5"/>
        <v>0.93259363069925816</v>
      </c>
      <c r="P47" s="4">
        <f t="shared" si="6"/>
        <v>0.95239355165689998</v>
      </c>
      <c r="Q47" s="4">
        <f t="shared" si="7"/>
        <v>1.0233540501504139</v>
      </c>
    </row>
    <row r="48" spans="1:17">
      <c r="A48" s="4">
        <v>71689</v>
      </c>
      <c r="B48" s="4">
        <v>35.450751204670397</v>
      </c>
      <c r="C48" s="4">
        <v>55.737875425989202</v>
      </c>
      <c r="D48" s="4">
        <v>38.379516788353399</v>
      </c>
      <c r="E48" s="4">
        <v>35.183905952720501</v>
      </c>
      <c r="G48" s="4">
        <v>71689</v>
      </c>
      <c r="H48" s="4">
        <v>35.450751204670397</v>
      </c>
      <c r="I48" s="4">
        <v>55.737875425989202</v>
      </c>
      <c r="J48" s="4">
        <v>38.379516788353399</v>
      </c>
      <c r="K48" s="4">
        <v>35.183905952720501</v>
      </c>
      <c r="M48" s="4">
        <v>71689</v>
      </c>
      <c r="N48" s="4">
        <f t="shared" si="4"/>
        <v>0.98002182632624801</v>
      </c>
      <c r="O48" s="4">
        <f t="shared" si="5"/>
        <v>0.93581953809195217</v>
      </c>
      <c r="P48" s="4">
        <f t="shared" si="6"/>
        <v>0.95473262617584986</v>
      </c>
      <c r="Q48" s="4">
        <f t="shared" si="7"/>
        <v>0.99506187770334908</v>
      </c>
    </row>
    <row r="49" spans="1:17">
      <c r="A49" s="4">
        <v>73230</v>
      </c>
      <c r="B49" s="4">
        <v>35.3505570007503</v>
      </c>
      <c r="C49" s="4">
        <v>57.045653824787301</v>
      </c>
      <c r="D49" s="4">
        <v>37.874393689657403</v>
      </c>
      <c r="E49" s="4">
        <v>35.094433359498801</v>
      </c>
      <c r="G49" s="4">
        <v>73230</v>
      </c>
      <c r="H49" s="4">
        <v>35.3505570007503</v>
      </c>
      <c r="I49" s="4">
        <v>57.045653824787301</v>
      </c>
      <c r="J49" s="4">
        <v>37.874393689657403</v>
      </c>
      <c r="K49" s="4">
        <v>35.094433359498801</v>
      </c>
      <c r="M49" s="4">
        <v>73230</v>
      </c>
      <c r="N49" s="4">
        <f t="shared" si="4"/>
        <v>0.97725199766602644</v>
      </c>
      <c r="O49" s="4">
        <f t="shared" si="5"/>
        <v>0.95777668245270076</v>
      </c>
      <c r="P49" s="4">
        <f t="shared" si="6"/>
        <v>0.94216713440013111</v>
      </c>
      <c r="Q49" s="4">
        <f t="shared" si="7"/>
        <v>0.99253143760002993</v>
      </c>
    </row>
    <row r="50" spans="1:17">
      <c r="A50" s="4">
        <v>74771</v>
      </c>
      <c r="B50" s="4">
        <v>35.065801954026703</v>
      </c>
      <c r="C50" s="4">
        <v>56.367165104503997</v>
      </c>
      <c r="D50" s="4">
        <v>38.154385209657903</v>
      </c>
      <c r="E50" s="4">
        <v>35.461760402087897</v>
      </c>
      <c r="G50" s="4">
        <v>74771</v>
      </c>
      <c r="H50" s="4">
        <v>35.065801954026703</v>
      </c>
      <c r="I50" s="4">
        <v>56.367165104503997</v>
      </c>
      <c r="J50" s="4">
        <v>38.154385209657903</v>
      </c>
      <c r="K50" s="4">
        <v>35.461760402087897</v>
      </c>
      <c r="M50" s="4">
        <v>74771</v>
      </c>
      <c r="N50" s="4">
        <f t="shared" si="4"/>
        <v>0.96938005838512042</v>
      </c>
      <c r="O50" s="4">
        <f t="shared" si="5"/>
        <v>0.94638509287445749</v>
      </c>
      <c r="P50" s="4">
        <f t="shared" si="6"/>
        <v>0.94913223092990728</v>
      </c>
      <c r="Q50" s="4">
        <f t="shared" si="7"/>
        <v>1.0029200833979437</v>
      </c>
    </row>
    <row r="51" spans="1:17">
      <c r="A51" s="4">
        <v>76313</v>
      </c>
      <c r="B51" s="4">
        <v>34.912027404080099</v>
      </c>
      <c r="C51" s="4">
        <v>56.090666396836497</v>
      </c>
      <c r="D51" s="4">
        <v>38.012908603976001</v>
      </c>
      <c r="E51" s="4">
        <v>35.3308878197114</v>
      </c>
      <c r="G51" s="4">
        <v>76313</v>
      </c>
      <c r="H51" s="4">
        <v>34.912027404080099</v>
      </c>
      <c r="I51" s="4">
        <v>56.090666396836497</v>
      </c>
      <c r="J51" s="4">
        <v>38.012908603976001</v>
      </c>
      <c r="K51" s="4">
        <v>35.3308878197114</v>
      </c>
      <c r="M51" s="4">
        <v>76313</v>
      </c>
      <c r="N51" s="4">
        <f t="shared" si="4"/>
        <v>0.96512902250689292</v>
      </c>
      <c r="O51" s="4">
        <f t="shared" si="5"/>
        <v>0.94174277576217358</v>
      </c>
      <c r="P51" s="4">
        <f t="shared" si="6"/>
        <v>0.94561284500251286</v>
      </c>
      <c r="Q51" s="4">
        <f t="shared" si="7"/>
        <v>0.99921877980378226</v>
      </c>
    </row>
    <row r="52" spans="1:17">
      <c r="A52" s="4">
        <v>77854</v>
      </c>
      <c r="B52" s="4">
        <v>34.137435560104102</v>
      </c>
      <c r="C52" s="4">
        <v>55.813765604837201</v>
      </c>
      <c r="D52" s="4">
        <v>38.385158794458903</v>
      </c>
      <c r="E52" s="4">
        <v>35.4919995913599</v>
      </c>
      <c r="G52" s="4">
        <v>77854</v>
      </c>
      <c r="H52" s="4">
        <v>34.137435560104102</v>
      </c>
      <c r="I52" s="4">
        <v>55.813765604837201</v>
      </c>
      <c r="J52" s="4">
        <v>38.385158794458903</v>
      </c>
      <c r="K52" s="4">
        <v>35.4919995913599</v>
      </c>
      <c r="M52" s="4">
        <v>77854</v>
      </c>
      <c r="N52" s="4">
        <f t="shared" si="4"/>
        <v>0.94371574104472844</v>
      </c>
      <c r="O52" s="4">
        <f t="shared" si="5"/>
        <v>0.93709370779383738</v>
      </c>
      <c r="P52" s="4">
        <f t="shared" si="6"/>
        <v>0.95487297727343434</v>
      </c>
      <c r="Q52" s="4">
        <f t="shared" si="7"/>
        <v>1.0037753001125878</v>
      </c>
    </row>
    <row r="53" spans="1:17">
      <c r="A53" s="4">
        <v>79396</v>
      </c>
      <c r="B53" s="4">
        <v>35.108539654611697</v>
      </c>
      <c r="C53" s="4">
        <v>56.558714576949399</v>
      </c>
      <c r="D53" s="4">
        <v>38.459634539884803</v>
      </c>
      <c r="E53" s="4">
        <v>34.708189817145801</v>
      </c>
      <c r="G53" s="4">
        <v>79396</v>
      </c>
      <c r="H53" s="4">
        <v>35.108539654611697</v>
      </c>
      <c r="I53" s="4">
        <v>56.558714576949399</v>
      </c>
      <c r="J53" s="4">
        <v>38.459634539884803</v>
      </c>
      <c r="K53" s="4">
        <v>34.708189817145801</v>
      </c>
      <c r="M53" s="4">
        <v>79396</v>
      </c>
      <c r="N53" s="4">
        <f t="shared" si="4"/>
        <v>0.9705615250101427</v>
      </c>
      <c r="O53" s="4">
        <f t="shared" si="5"/>
        <v>0.94960114187983513</v>
      </c>
      <c r="P53" s="4">
        <f t="shared" si="6"/>
        <v>0.95672564322566567</v>
      </c>
      <c r="Q53" s="4">
        <f t="shared" si="7"/>
        <v>0.98160780038302986</v>
      </c>
    </row>
    <row r="54" spans="1:17">
      <c r="A54" s="4">
        <v>80938</v>
      </c>
      <c r="B54" s="4">
        <v>34.293237962448998</v>
      </c>
      <c r="C54" s="4">
        <v>55.635606111137598</v>
      </c>
      <c r="D54" s="4">
        <v>38.321583867953102</v>
      </c>
      <c r="E54" s="4">
        <v>35.950845639000697</v>
      </c>
      <c r="G54" s="4">
        <v>80938</v>
      </c>
      <c r="H54" s="4">
        <v>34.293237962448998</v>
      </c>
      <c r="I54" s="4">
        <v>55.635606111137598</v>
      </c>
      <c r="J54" s="4">
        <v>38.321583867953102</v>
      </c>
      <c r="K54" s="4">
        <v>35.950845639000697</v>
      </c>
      <c r="M54" s="4">
        <v>80938</v>
      </c>
      <c r="N54" s="4">
        <f t="shared" si="4"/>
        <v>0.94802283609076932</v>
      </c>
      <c r="O54" s="4">
        <f t="shared" si="5"/>
        <v>0.93410247187344353</v>
      </c>
      <c r="P54" s="4">
        <f t="shared" si="6"/>
        <v>0.95329148116246087</v>
      </c>
      <c r="Q54" s="4">
        <f t="shared" si="7"/>
        <v>1.0167522620893437</v>
      </c>
    </row>
    <row r="55" spans="1:17">
      <c r="A55" s="4">
        <v>82480</v>
      </c>
      <c r="B55" s="4">
        <v>35.006430821511302</v>
      </c>
      <c r="C55" s="4">
        <v>56.322302147998101</v>
      </c>
      <c r="D55" s="4">
        <v>38.215630893423899</v>
      </c>
      <c r="E55" s="4">
        <v>35.182683290839499</v>
      </c>
      <c r="G55" s="4">
        <v>82480</v>
      </c>
      <c r="H55" s="4">
        <v>35.006430821511302</v>
      </c>
      <c r="I55" s="4">
        <v>56.322302147998101</v>
      </c>
      <c r="J55" s="4">
        <v>38.215630893423899</v>
      </c>
      <c r="K55" s="4">
        <v>35.182683290839499</v>
      </c>
      <c r="M55" s="4">
        <v>82480</v>
      </c>
      <c r="N55" s="4">
        <f t="shared" si="4"/>
        <v>0.96773876719264673</v>
      </c>
      <c r="O55" s="4">
        <f t="shared" si="5"/>
        <v>0.94563185944182448</v>
      </c>
      <c r="P55" s="4">
        <f t="shared" si="6"/>
        <v>0.95065578456989452</v>
      </c>
      <c r="Q55" s="4">
        <f t="shared" si="7"/>
        <v>0.99502729870496442</v>
      </c>
    </row>
    <row r="56" spans="1:17">
      <c r="A56" s="4">
        <v>84021</v>
      </c>
      <c r="B56" s="4">
        <v>34.9280074562094</v>
      </c>
      <c r="C56" s="4">
        <v>56.112921605794099</v>
      </c>
      <c r="D56" s="4">
        <v>37.842902922060198</v>
      </c>
      <c r="E56" s="4">
        <v>35.490741443247899</v>
      </c>
      <c r="G56" s="4">
        <v>84021</v>
      </c>
      <c r="H56" s="4">
        <v>34.9280074562094</v>
      </c>
      <c r="I56" s="4">
        <v>56.112921605794099</v>
      </c>
      <c r="J56" s="4">
        <v>37.842902922060198</v>
      </c>
      <c r="K56" s="4">
        <v>35.490741443247899</v>
      </c>
      <c r="M56" s="4">
        <v>84021</v>
      </c>
      <c r="N56" s="4">
        <f t="shared" si="4"/>
        <v>0.96557078465128676</v>
      </c>
      <c r="O56" s="4">
        <f t="shared" si="5"/>
        <v>0.94211643297834247</v>
      </c>
      <c r="P56" s="4">
        <f t="shared" si="6"/>
        <v>0.94138376697489312</v>
      </c>
      <c r="Q56" s="4">
        <f t="shared" si="7"/>
        <v>1.0037397175020486</v>
      </c>
    </row>
    <row r="57" spans="1:17">
      <c r="A57" s="4">
        <v>85563</v>
      </c>
      <c r="B57" s="4">
        <v>34.627614272265099</v>
      </c>
      <c r="C57" s="4">
        <v>55.795157144524701</v>
      </c>
      <c r="D57" s="4">
        <v>38.820323992568902</v>
      </c>
      <c r="E57" s="4">
        <v>35.582616816075401</v>
      </c>
      <c r="G57" s="4">
        <v>85563</v>
      </c>
      <c r="H57" s="4">
        <v>34.627614272265099</v>
      </c>
      <c r="I57" s="4">
        <v>55.795157144524701</v>
      </c>
      <c r="J57" s="4">
        <v>38.820323992568902</v>
      </c>
      <c r="K57" s="4">
        <v>35.582616816075401</v>
      </c>
      <c r="M57" s="4">
        <v>85563</v>
      </c>
      <c r="N57" s="4">
        <f t="shared" si="4"/>
        <v>0.95726653532676842</v>
      </c>
      <c r="O57" s="4">
        <f t="shared" si="5"/>
        <v>0.93678127821877455</v>
      </c>
      <c r="P57" s="4">
        <f t="shared" si="6"/>
        <v>0.96569818944853836</v>
      </c>
      <c r="Q57" s="4">
        <f t="shared" si="7"/>
        <v>1.006338112379618</v>
      </c>
    </row>
    <row r="58" spans="1:17">
      <c r="A58" s="4">
        <v>87104</v>
      </c>
      <c r="B58" s="4">
        <v>34.123628714146001</v>
      </c>
      <c r="C58" s="4">
        <v>57.024189606754398</v>
      </c>
      <c r="D58" s="4">
        <v>38.355259510412203</v>
      </c>
      <c r="E58" s="4">
        <v>35.069205510075697</v>
      </c>
      <c r="G58" s="4">
        <v>87104</v>
      </c>
      <c r="H58" s="4">
        <v>34.123628714146001</v>
      </c>
      <c r="I58" s="4">
        <v>57.024189606754398</v>
      </c>
      <c r="J58" s="4">
        <v>38.355259510412203</v>
      </c>
      <c r="K58" s="4">
        <v>35.069205510075697</v>
      </c>
      <c r="M58" s="4">
        <v>87104</v>
      </c>
      <c r="N58" s="4">
        <f t="shared" si="4"/>
        <v>0.94333405631501588</v>
      </c>
      <c r="O58" s="4">
        <f t="shared" si="5"/>
        <v>0.95741630569898462</v>
      </c>
      <c r="P58" s="4">
        <f t="shared" si="6"/>
        <v>0.95412919974918609</v>
      </c>
      <c r="Q58" s="4">
        <f t="shared" si="7"/>
        <v>0.99181795026718222</v>
      </c>
    </row>
    <row r="59" spans="1:17">
      <c r="A59" s="4">
        <v>88646</v>
      </c>
      <c r="B59" s="4">
        <v>34.761472860605998</v>
      </c>
      <c r="C59" s="4">
        <v>56.7615733380078</v>
      </c>
      <c r="D59" s="4">
        <v>37.921171783778199</v>
      </c>
      <c r="E59" s="4">
        <v>35.5394390941279</v>
      </c>
      <c r="G59" s="4">
        <v>88646</v>
      </c>
      <c r="H59" s="4">
        <v>34.761472860605998</v>
      </c>
      <c r="I59" s="4">
        <v>56.7615733380078</v>
      </c>
      <c r="J59" s="4">
        <v>37.921171783778199</v>
      </c>
      <c r="K59" s="4">
        <v>35.5394390941279</v>
      </c>
      <c r="M59" s="4">
        <v>88646</v>
      </c>
      <c r="N59" s="4">
        <f t="shared" si="4"/>
        <v>0.9609670024186483</v>
      </c>
      <c r="O59" s="4">
        <f t="shared" si="5"/>
        <v>0.95300706990670536</v>
      </c>
      <c r="P59" s="4">
        <f t="shared" si="6"/>
        <v>0.9433307908602615</v>
      </c>
      <c r="Q59" s="4">
        <f t="shared" si="7"/>
        <v>1.0051169715223816</v>
      </c>
    </row>
    <row r="60" spans="1:17">
      <c r="A60" s="4">
        <v>90188</v>
      </c>
      <c r="B60" s="4">
        <v>34.593594208619898</v>
      </c>
      <c r="C60" s="4">
        <v>56.215561496688302</v>
      </c>
      <c r="D60" s="4">
        <v>38.120887920232697</v>
      </c>
      <c r="E60" s="4">
        <v>35.553806751797403</v>
      </c>
      <c r="G60" s="4">
        <v>90188</v>
      </c>
      <c r="H60" s="4">
        <v>34.593594208619898</v>
      </c>
      <c r="I60" s="4">
        <v>56.215561496688302</v>
      </c>
      <c r="J60" s="4">
        <v>38.120887920232697</v>
      </c>
      <c r="K60" s="4">
        <v>35.553806751797403</v>
      </c>
      <c r="M60" s="4">
        <v>90188</v>
      </c>
      <c r="N60" s="4">
        <f t="shared" si="4"/>
        <v>0.95632606428532796</v>
      </c>
      <c r="O60" s="4">
        <f t="shared" si="5"/>
        <v>0.94383972103968883</v>
      </c>
      <c r="P60" s="4">
        <f t="shared" si="6"/>
        <v>0.94829894907075674</v>
      </c>
      <c r="Q60" s="4">
        <f t="shared" si="7"/>
        <v>1.0055233137982511</v>
      </c>
    </row>
    <row r="61" spans="1:17">
      <c r="A61" s="4">
        <v>91729</v>
      </c>
      <c r="B61" s="4">
        <v>34.363666767187503</v>
      </c>
      <c r="C61" s="4">
        <v>56.592030058907099</v>
      </c>
      <c r="D61" s="4">
        <v>38.270367346714401</v>
      </c>
      <c r="E61" s="4">
        <v>35.171111687264798</v>
      </c>
      <c r="G61" s="4">
        <v>91729</v>
      </c>
      <c r="H61" s="4">
        <v>34.363666767187503</v>
      </c>
      <c r="I61" s="4">
        <v>56.592030058907099</v>
      </c>
      <c r="J61" s="4">
        <v>38.270367346714401</v>
      </c>
      <c r="K61" s="4">
        <v>35.171111687264798</v>
      </c>
      <c r="M61" s="4">
        <v>91729</v>
      </c>
      <c r="N61" s="4">
        <f t="shared" si="4"/>
        <v>0.94996981220552967</v>
      </c>
      <c r="O61" s="4">
        <f t="shared" si="5"/>
        <v>0.95016049723198459</v>
      </c>
      <c r="P61" s="4">
        <f t="shared" si="6"/>
        <v>0.95201741395376027</v>
      </c>
      <c r="Q61" s="4">
        <f t="shared" si="7"/>
        <v>0.99470003368792637</v>
      </c>
    </row>
    <row r="62" spans="1:17">
      <c r="A62" s="4">
        <v>93271</v>
      </c>
      <c r="B62" s="4">
        <v>35.046655590499697</v>
      </c>
      <c r="C62" s="4">
        <v>56.4966155061149</v>
      </c>
      <c r="D62" s="4">
        <v>37.989685325415401</v>
      </c>
      <c r="E62" s="4">
        <v>34.486456551120597</v>
      </c>
      <c r="G62" s="4">
        <v>93271</v>
      </c>
      <c r="H62" s="4">
        <v>35.046655590499697</v>
      </c>
      <c r="I62" s="4">
        <v>56.4966155061149</v>
      </c>
      <c r="J62" s="4">
        <v>37.989685325415401</v>
      </c>
      <c r="K62" s="4">
        <v>34.486456551120597</v>
      </c>
      <c r="M62" s="4">
        <v>93271</v>
      </c>
      <c r="N62" s="4">
        <f t="shared" si="4"/>
        <v>0.96885076482959276</v>
      </c>
      <c r="O62" s="4">
        <f t="shared" si="5"/>
        <v>0.94855852008379182</v>
      </c>
      <c r="P62" s="4">
        <f t="shared" si="6"/>
        <v>0.94503514044591719</v>
      </c>
      <c r="Q62" s="4">
        <f t="shared" si="7"/>
        <v>0.97533679908099058</v>
      </c>
    </row>
    <row r="63" spans="1:17">
      <c r="A63" s="4">
        <v>94813</v>
      </c>
      <c r="B63" s="4">
        <v>34.271819131070899</v>
      </c>
      <c r="C63" s="4">
        <v>57.520936430041999</v>
      </c>
      <c r="D63" s="4">
        <v>38.355856560219401</v>
      </c>
      <c r="E63" s="4">
        <v>34.6307283297335</v>
      </c>
      <c r="G63" s="4">
        <v>94813</v>
      </c>
      <c r="H63" s="4">
        <v>34.271819131070899</v>
      </c>
      <c r="I63" s="4">
        <v>57.520936430041999</v>
      </c>
      <c r="J63" s="4">
        <v>38.355856560219401</v>
      </c>
      <c r="K63" s="4">
        <v>34.6307283297335</v>
      </c>
      <c r="M63" s="4">
        <v>94813</v>
      </c>
      <c r="N63" s="4">
        <f t="shared" si="4"/>
        <v>0.94743072107115378</v>
      </c>
      <c r="O63" s="4">
        <f t="shared" si="5"/>
        <v>0.96575651205175295</v>
      </c>
      <c r="P63" s="4">
        <f t="shared" si="6"/>
        <v>0.95414405201878416</v>
      </c>
      <c r="Q63" s="4">
        <f t="shared" si="7"/>
        <v>0.97941705518214861</v>
      </c>
    </row>
    <row r="64" spans="1:17">
      <c r="A64" s="4">
        <v>96354</v>
      </c>
      <c r="B64" s="4">
        <v>34.153238908738999</v>
      </c>
      <c r="C64" s="4">
        <v>56.984231977036998</v>
      </c>
      <c r="D64" s="4">
        <v>39.265465879951698</v>
      </c>
      <c r="E64" s="4">
        <v>34.6508049348977</v>
      </c>
      <c r="G64" s="4">
        <v>96354</v>
      </c>
      <c r="H64" s="4">
        <v>34.153238908738999</v>
      </c>
      <c r="I64" s="4">
        <v>56.984231977036998</v>
      </c>
      <c r="J64" s="4">
        <v>39.265465879951698</v>
      </c>
      <c r="K64" s="4">
        <v>34.6508049348977</v>
      </c>
      <c r="M64" s="4">
        <v>96354</v>
      </c>
      <c r="N64" s="4">
        <f t="shared" si="4"/>
        <v>0.9441526182917529</v>
      </c>
      <c r="O64" s="4">
        <f t="shared" si="5"/>
        <v>0.95674543099664622</v>
      </c>
      <c r="P64" s="4">
        <f t="shared" si="6"/>
        <v>0.97677158272510034</v>
      </c>
      <c r="Q64" s="4">
        <f t="shared" si="7"/>
        <v>0.97998485639385724</v>
      </c>
    </row>
    <row r="65" spans="1:17">
      <c r="A65" s="4">
        <v>97896</v>
      </c>
      <c r="B65" s="4">
        <v>34.4839290113201</v>
      </c>
      <c r="C65" s="4">
        <v>57.680536440671297</v>
      </c>
      <c r="D65" s="4">
        <v>40.218681757410799</v>
      </c>
      <c r="E65" s="4">
        <v>35.643973709539999</v>
      </c>
      <c r="G65" s="4">
        <v>97896</v>
      </c>
      <c r="H65" s="4">
        <v>34.4839290113201</v>
      </c>
      <c r="I65" s="4">
        <v>57.680536440671297</v>
      </c>
      <c r="J65" s="4">
        <v>40.218681757410799</v>
      </c>
      <c r="K65" s="4">
        <v>35.643973709539999</v>
      </c>
      <c r="M65" s="4">
        <v>97896</v>
      </c>
      <c r="N65" s="4">
        <f t="shared" si="4"/>
        <v>0.95329441380430746</v>
      </c>
      <c r="O65" s="4">
        <f t="shared" si="5"/>
        <v>0.96843614070794204</v>
      </c>
      <c r="P65" s="4">
        <f t="shared" si="6"/>
        <v>1.0004838744409568</v>
      </c>
      <c r="Q65" s="4">
        <f t="shared" si="7"/>
        <v>1.0080733917344165</v>
      </c>
    </row>
    <row r="66" spans="1:17">
      <c r="A66" s="4">
        <v>99438</v>
      </c>
      <c r="B66" s="4">
        <v>34.106489781142002</v>
      </c>
      <c r="C66" s="4">
        <v>57.784937508363697</v>
      </c>
      <c r="D66" s="4">
        <v>40.108847782173299</v>
      </c>
      <c r="E66" s="4">
        <v>35.109467770628697</v>
      </c>
      <c r="G66" s="4">
        <v>99438</v>
      </c>
      <c r="H66" s="4">
        <v>34.106489781142002</v>
      </c>
      <c r="I66" s="4">
        <v>57.784937508363697</v>
      </c>
      <c r="J66" s="4">
        <v>40.108847782173299</v>
      </c>
      <c r="K66" s="4">
        <v>35.109467770628697</v>
      </c>
      <c r="M66" s="4">
        <v>99438</v>
      </c>
      <c r="N66" s="4">
        <f t="shared" si="4"/>
        <v>0.94286025737273427</v>
      </c>
      <c r="O66" s="4">
        <f t="shared" si="5"/>
        <v>0.97018899831504513</v>
      </c>
      <c r="P66" s="4">
        <f t="shared" si="6"/>
        <v>0.99775163369389108</v>
      </c>
      <c r="Q66" s="4">
        <f t="shared" si="7"/>
        <v>0.99295663682007052</v>
      </c>
    </row>
    <row r="67" spans="1:17">
      <c r="A67" s="4">
        <v>100979</v>
      </c>
      <c r="B67" s="4">
        <v>34.508740337693801</v>
      </c>
      <c r="C67" s="4">
        <v>58.027823163831101</v>
      </c>
      <c r="D67" s="4">
        <v>39.619408035263298</v>
      </c>
      <c r="E67" s="4">
        <v>35.432004019177398</v>
      </c>
      <c r="G67" s="4">
        <v>100979</v>
      </c>
      <c r="H67" s="4">
        <v>34.508740337693801</v>
      </c>
      <c r="I67" s="4">
        <v>58.027823163831101</v>
      </c>
      <c r="J67" s="4">
        <v>39.619408035263298</v>
      </c>
      <c r="K67" s="4">
        <v>35.432004019177398</v>
      </c>
      <c r="M67" s="4">
        <v>100979</v>
      </c>
      <c r="N67" s="4">
        <f t="shared" ref="N67:N98" si="8">H67/H$20</f>
        <v>0.95398031299008068</v>
      </c>
      <c r="O67" s="4">
        <f t="shared" ref="O67:O98" si="9">I67/I$20</f>
        <v>0.97426696397432977</v>
      </c>
      <c r="P67" s="4">
        <f t="shared" ref="P67:P98" si="10">J67/J$20</f>
        <v>0.98557628251635798</v>
      </c>
      <c r="Q67" s="4">
        <f t="shared" ref="Q67:Q98" si="11">K67/K$20</f>
        <v>1.0020785212845056</v>
      </c>
    </row>
    <row r="68" spans="1:17">
      <c r="A68" s="4">
        <v>102521</v>
      </c>
      <c r="B68" s="4">
        <v>34.537443072338597</v>
      </c>
      <c r="C68" s="4">
        <v>58.215720833031803</v>
      </c>
      <c r="D68" s="4">
        <v>40.234220632348297</v>
      </c>
      <c r="E68" s="4">
        <v>35.448913369899699</v>
      </c>
      <c r="G68" s="4">
        <v>102521</v>
      </c>
      <c r="H68" s="4">
        <v>34.537443072338597</v>
      </c>
      <c r="I68" s="4">
        <v>58.215720833031803</v>
      </c>
      <c r="J68" s="4">
        <v>40.234220632348297</v>
      </c>
      <c r="K68" s="4">
        <v>35.448913369899699</v>
      </c>
      <c r="M68" s="4">
        <v>102521</v>
      </c>
      <c r="N68" s="4">
        <f t="shared" si="8"/>
        <v>0.95477378859980044</v>
      </c>
      <c r="O68" s="4">
        <f t="shared" si="9"/>
        <v>0.97742170047363242</v>
      </c>
      <c r="P68" s="4">
        <f t="shared" si="10"/>
        <v>1.0008704210188804</v>
      </c>
      <c r="Q68" s="4">
        <f t="shared" si="11"/>
        <v>1.0025567470478158</v>
      </c>
    </row>
    <row r="69" spans="1:17">
      <c r="A69" s="4">
        <v>104062</v>
      </c>
      <c r="B69" s="4">
        <v>33.6561121969672</v>
      </c>
      <c r="C69" s="4">
        <v>58.432080860308901</v>
      </c>
      <c r="D69" s="4">
        <v>40.149736994768098</v>
      </c>
      <c r="E69" s="4">
        <v>34.376370621283698</v>
      </c>
      <c r="G69" s="4">
        <v>104062</v>
      </c>
      <c r="H69" s="4">
        <v>33.6561121969672</v>
      </c>
      <c r="I69" s="4">
        <v>58.432080860308901</v>
      </c>
      <c r="J69" s="4">
        <v>40.149736994768098</v>
      </c>
      <c r="K69" s="4">
        <v>34.376370621283698</v>
      </c>
      <c r="M69" s="4">
        <v>104062</v>
      </c>
      <c r="N69" s="4">
        <f t="shared" si="8"/>
        <v>0.93040974934171561</v>
      </c>
      <c r="O69" s="4">
        <f t="shared" si="9"/>
        <v>0.98105431006344124</v>
      </c>
      <c r="P69" s="4">
        <f t="shared" si="10"/>
        <v>0.99876879775924854</v>
      </c>
      <c r="Q69" s="4">
        <f t="shared" si="11"/>
        <v>0.97222337806970704</v>
      </c>
    </row>
    <row r="70" spans="1:17">
      <c r="A70" s="4">
        <v>105603</v>
      </c>
      <c r="B70" s="4">
        <v>34.064551898281401</v>
      </c>
      <c r="C70" s="4">
        <v>58.866406262374497</v>
      </c>
      <c r="D70" s="4">
        <v>41.006626603918903</v>
      </c>
      <c r="E70" s="4">
        <v>34.854879527219403</v>
      </c>
      <c r="G70" s="4">
        <v>105603</v>
      </c>
      <c r="H70" s="4">
        <v>34.064551898281401</v>
      </c>
      <c r="I70" s="4">
        <v>58.866406262374497</v>
      </c>
      <c r="J70" s="4">
        <v>41.006626603918903</v>
      </c>
      <c r="K70" s="4">
        <v>34.854879527219403</v>
      </c>
      <c r="M70" s="4">
        <v>105603</v>
      </c>
      <c r="N70" s="4">
        <f t="shared" si="8"/>
        <v>0.94170090138854035</v>
      </c>
      <c r="O70" s="4">
        <f t="shared" si="9"/>
        <v>0.98834648246930068</v>
      </c>
      <c r="P70" s="4">
        <f t="shared" si="10"/>
        <v>1.0200848677712504</v>
      </c>
      <c r="Q70" s="4">
        <f t="shared" si="11"/>
        <v>0.98575643977917149</v>
      </c>
    </row>
    <row r="71" spans="1:17">
      <c r="A71" s="4">
        <v>107145</v>
      </c>
      <c r="B71" s="4">
        <v>34.304389700494099</v>
      </c>
      <c r="C71" s="4">
        <v>58.747488955836403</v>
      </c>
      <c r="D71" s="4">
        <v>41.016269616148598</v>
      </c>
      <c r="E71" s="4">
        <v>35.3053072115951</v>
      </c>
      <c r="G71" s="4">
        <v>107145</v>
      </c>
      <c r="H71" s="4">
        <v>34.304389700494099</v>
      </c>
      <c r="I71" s="4">
        <v>58.747488955836403</v>
      </c>
      <c r="J71" s="4">
        <v>41.016269616148598</v>
      </c>
      <c r="K71" s="4">
        <v>35.3053072115951</v>
      </c>
      <c r="M71" s="4">
        <v>107145</v>
      </c>
      <c r="N71" s="4">
        <f t="shared" si="8"/>
        <v>0.94833112142505105</v>
      </c>
      <c r="O71" s="4">
        <f t="shared" si="9"/>
        <v>0.98634990226194441</v>
      </c>
      <c r="P71" s="4">
        <f t="shared" si="10"/>
        <v>1.0203247482898372</v>
      </c>
      <c r="Q71" s="4">
        <f t="shared" si="11"/>
        <v>0.99849531584332252</v>
      </c>
    </row>
    <row r="72" spans="1:17">
      <c r="A72" s="4">
        <v>108687</v>
      </c>
      <c r="B72" s="4">
        <v>34.064595415747803</v>
      </c>
      <c r="C72" s="4">
        <v>59.226031727703003</v>
      </c>
      <c r="D72" s="4">
        <v>40.629574750352901</v>
      </c>
      <c r="E72" s="4">
        <v>35.284712883268597</v>
      </c>
      <c r="G72" s="4">
        <v>108687</v>
      </c>
      <c r="H72" s="4">
        <v>34.064595415747803</v>
      </c>
      <c r="I72" s="4">
        <v>59.226031727703003</v>
      </c>
      <c r="J72" s="4">
        <v>40.629574750352901</v>
      </c>
      <c r="K72" s="4">
        <v>35.284712883268597</v>
      </c>
      <c r="M72" s="4">
        <v>108687</v>
      </c>
      <c r="N72" s="4">
        <f t="shared" si="8"/>
        <v>0.94170210441147928</v>
      </c>
      <c r="O72" s="4">
        <f t="shared" si="9"/>
        <v>0.99438446892425092</v>
      </c>
      <c r="P72" s="4">
        <f t="shared" si="10"/>
        <v>1.0107052888582408</v>
      </c>
      <c r="Q72" s="4">
        <f t="shared" si="11"/>
        <v>0.99791287252272742</v>
      </c>
    </row>
    <row r="73" spans="1:17">
      <c r="A73" s="4">
        <v>110228</v>
      </c>
      <c r="B73" s="4">
        <v>34.281708074047302</v>
      </c>
      <c r="C73" s="4">
        <v>58.945535049702102</v>
      </c>
      <c r="D73" s="4">
        <v>40.684591986039599</v>
      </c>
      <c r="E73" s="4">
        <v>35.678779670633503</v>
      </c>
      <c r="G73" s="4">
        <v>110228</v>
      </c>
      <c r="H73" s="4">
        <v>34.281708074047302</v>
      </c>
      <c r="I73" s="4">
        <v>58.945535049702102</v>
      </c>
      <c r="J73" s="4">
        <v>40.684591986039599</v>
      </c>
      <c r="K73" s="4">
        <v>35.678779670633503</v>
      </c>
      <c r="M73" s="4">
        <v>110228</v>
      </c>
      <c r="N73" s="4">
        <f t="shared" si="8"/>
        <v>0.9477040969412508</v>
      </c>
      <c r="O73" s="4">
        <f t="shared" si="9"/>
        <v>0.98967502728089873</v>
      </c>
      <c r="P73" s="4">
        <f t="shared" si="10"/>
        <v>1.0120739030125503</v>
      </c>
      <c r="Q73" s="4">
        <f t="shared" si="11"/>
        <v>1.0090577646760539</v>
      </c>
    </row>
    <row r="74" spans="1:17">
      <c r="A74" s="4">
        <v>111770</v>
      </c>
      <c r="B74" s="4">
        <v>33.7120417576634</v>
      </c>
      <c r="C74" s="4">
        <v>59.252156202752303</v>
      </c>
      <c r="D74" s="4">
        <v>40.190191418144202</v>
      </c>
      <c r="E74" s="4">
        <v>34.931812312437899</v>
      </c>
      <c r="G74" s="4">
        <v>111770</v>
      </c>
      <c r="H74" s="4">
        <v>33.7120417576634</v>
      </c>
      <c r="I74" s="4">
        <v>59.252156202752303</v>
      </c>
      <c r="J74" s="4">
        <v>40.190191418144202</v>
      </c>
      <c r="K74" s="4">
        <v>34.931812312437899</v>
      </c>
      <c r="M74" s="4">
        <v>111770</v>
      </c>
      <c r="N74" s="4">
        <f t="shared" si="8"/>
        <v>0.93195589965888836</v>
      </c>
      <c r="O74" s="4">
        <f t="shared" si="9"/>
        <v>0.99482308977204392</v>
      </c>
      <c r="P74" s="4">
        <f t="shared" si="10"/>
        <v>0.99977514596533168</v>
      </c>
      <c r="Q74" s="4">
        <f t="shared" si="11"/>
        <v>0.98793223236511507</v>
      </c>
    </row>
    <row r="75" spans="1:17">
      <c r="A75" s="4">
        <v>113312</v>
      </c>
      <c r="B75" s="4">
        <v>33.685606590181003</v>
      </c>
      <c r="C75" s="4">
        <v>57.763436893778596</v>
      </c>
      <c r="D75" s="4">
        <v>40.006073662151898</v>
      </c>
      <c r="E75" s="4">
        <v>35.950969097650301</v>
      </c>
      <c r="G75" s="4">
        <v>113312</v>
      </c>
      <c r="H75" s="4">
        <v>33.685606590181003</v>
      </c>
      <c r="I75" s="4">
        <v>57.763436893778596</v>
      </c>
      <c r="J75" s="4">
        <v>40.006073662151898</v>
      </c>
      <c r="K75" s="4">
        <v>35.950969097650301</v>
      </c>
      <c r="M75" s="4">
        <v>113312</v>
      </c>
      <c r="N75" s="4">
        <f t="shared" si="8"/>
        <v>0.93122511003567932</v>
      </c>
      <c r="O75" s="4">
        <f t="shared" si="9"/>
        <v>0.9698280104758793</v>
      </c>
      <c r="P75" s="4">
        <f t="shared" si="10"/>
        <v>0.99519501459803206</v>
      </c>
      <c r="Q75" s="4">
        <f t="shared" si="11"/>
        <v>1.0167557537140615</v>
      </c>
    </row>
    <row r="76" spans="1:17">
      <c r="A76" s="4">
        <v>114853</v>
      </c>
      <c r="B76" s="4">
        <v>33.831817666519697</v>
      </c>
      <c r="C76" s="4">
        <v>57.156137000800001</v>
      </c>
      <c r="D76" s="4">
        <v>40.823761239299202</v>
      </c>
      <c r="E76" s="4">
        <v>34.864243934871197</v>
      </c>
      <c r="G76" s="4">
        <v>114853</v>
      </c>
      <c r="H76" s="4">
        <v>33.831817666519697</v>
      </c>
      <c r="I76" s="4">
        <v>57.156137000800001</v>
      </c>
      <c r="J76" s="4">
        <v>40.823761239299202</v>
      </c>
      <c r="K76" s="4">
        <v>34.864243934871197</v>
      </c>
      <c r="M76" s="4">
        <v>114853</v>
      </c>
      <c r="N76" s="4">
        <f t="shared" si="8"/>
        <v>0.93526705671362997</v>
      </c>
      <c r="O76" s="4">
        <f t="shared" si="9"/>
        <v>0.95963165654263405</v>
      </c>
      <c r="P76" s="4">
        <f t="shared" si="10"/>
        <v>1.0155358910146448</v>
      </c>
      <c r="Q76" s="4">
        <f t="shared" si="11"/>
        <v>0.98602128146770074</v>
      </c>
    </row>
    <row r="77" spans="1:17">
      <c r="A77" s="4">
        <v>116394</v>
      </c>
      <c r="B77" s="4">
        <v>34.171862800196301</v>
      </c>
      <c r="C77" s="4">
        <v>57.1925371524582</v>
      </c>
      <c r="D77" s="4">
        <v>41.120326493957698</v>
      </c>
      <c r="E77" s="4">
        <v>33.739662404266198</v>
      </c>
      <c r="G77" s="4">
        <v>116394</v>
      </c>
      <c r="H77" s="4">
        <v>34.171862800196301</v>
      </c>
      <c r="I77" s="4">
        <v>57.1925371524582</v>
      </c>
      <c r="J77" s="4">
        <v>41.120326493957698</v>
      </c>
      <c r="K77" s="4">
        <v>33.739662404266198</v>
      </c>
      <c r="M77" s="4">
        <v>116394</v>
      </c>
      <c r="N77" s="4">
        <f t="shared" si="8"/>
        <v>0.94466746831605597</v>
      </c>
      <c r="O77" s="4">
        <f t="shared" si="9"/>
        <v>0.96024280242594784</v>
      </c>
      <c r="P77" s="4">
        <f t="shared" si="10"/>
        <v>1.0229132773943124</v>
      </c>
      <c r="Q77" s="4">
        <f t="shared" si="11"/>
        <v>0.95421616548717125</v>
      </c>
    </row>
    <row r="78" spans="1:17">
      <c r="A78" s="4">
        <v>117936</v>
      </c>
      <c r="B78" s="4">
        <v>33.748091275071502</v>
      </c>
      <c r="C78" s="4">
        <v>57.355431217746101</v>
      </c>
      <c r="D78" s="4">
        <v>40.2888795718344</v>
      </c>
      <c r="E78" s="4">
        <v>33.982774787884999</v>
      </c>
      <c r="G78" s="4">
        <v>117936</v>
      </c>
      <c r="H78" s="4">
        <v>33.748091275071502</v>
      </c>
      <c r="I78" s="4">
        <v>57.355431217746101</v>
      </c>
      <c r="J78" s="4">
        <v>40.2888795718344</v>
      </c>
      <c r="K78" s="4">
        <v>33.982774787884999</v>
      </c>
      <c r="M78" s="4">
        <v>117936</v>
      </c>
      <c r="N78" s="4">
        <f t="shared" si="8"/>
        <v>0.93295247413722593</v>
      </c>
      <c r="O78" s="4">
        <f t="shared" si="9"/>
        <v>0.96297773711390633</v>
      </c>
      <c r="P78" s="4">
        <f t="shared" si="10"/>
        <v>1.0022301221617407</v>
      </c>
      <c r="Q78" s="4">
        <f t="shared" si="11"/>
        <v>0.96109180531129246</v>
      </c>
    </row>
    <row r="79" spans="1:17">
      <c r="A79" s="4">
        <v>119478</v>
      </c>
      <c r="B79" s="4">
        <v>33.2923136114687</v>
      </c>
      <c r="C79" s="4">
        <v>57.5847610599766</v>
      </c>
      <c r="D79" s="4">
        <v>40.169409159217302</v>
      </c>
      <c r="E79" s="4">
        <v>34.131082803365203</v>
      </c>
      <c r="G79" s="4">
        <v>119478</v>
      </c>
      <c r="H79" s="4">
        <v>33.2923136114687</v>
      </c>
      <c r="I79" s="4">
        <v>57.5847610599766</v>
      </c>
      <c r="J79" s="4">
        <v>40.169409159217302</v>
      </c>
      <c r="K79" s="4">
        <v>34.131082803365203</v>
      </c>
      <c r="M79" s="4">
        <v>119478</v>
      </c>
      <c r="N79" s="4">
        <f t="shared" si="8"/>
        <v>0.92035268307204021</v>
      </c>
      <c r="O79" s="4">
        <f t="shared" si="9"/>
        <v>0.96682810538479269</v>
      </c>
      <c r="P79" s="4">
        <f t="shared" si="10"/>
        <v>0.99925816445270443</v>
      </c>
      <c r="Q79" s="4">
        <f t="shared" si="11"/>
        <v>0.96528621319086394</v>
      </c>
    </row>
    <row r="80" spans="1:17">
      <c r="A80" s="4">
        <v>121019</v>
      </c>
      <c r="B80" s="4">
        <v>34.318397884229398</v>
      </c>
      <c r="C80" s="4">
        <v>57.827074345557698</v>
      </c>
      <c r="D80" s="4">
        <v>39.835701852699202</v>
      </c>
      <c r="E80" s="4">
        <v>34.935843296697399</v>
      </c>
      <c r="G80" s="4">
        <v>121019</v>
      </c>
      <c r="H80" s="4">
        <v>34.318397884229398</v>
      </c>
      <c r="I80" s="4">
        <v>57.827074345557698</v>
      </c>
      <c r="J80" s="4">
        <v>39.835701852699202</v>
      </c>
      <c r="K80" s="4">
        <v>34.935843296697399</v>
      </c>
      <c r="M80" s="4">
        <v>121019</v>
      </c>
      <c r="N80" s="4">
        <f t="shared" si="8"/>
        <v>0.94871837205702003</v>
      </c>
      <c r="O80" s="4">
        <f t="shared" si="9"/>
        <v>0.97089646115280448</v>
      </c>
      <c r="P80" s="4">
        <f t="shared" si="10"/>
        <v>0.99095682874587299</v>
      </c>
      <c r="Q80" s="4">
        <f t="shared" si="11"/>
        <v>0.98804623559067051</v>
      </c>
    </row>
    <row r="81" spans="1:17">
      <c r="A81" s="4">
        <v>122560</v>
      </c>
      <c r="B81" s="4">
        <v>33.612781004838098</v>
      </c>
      <c r="C81" s="4">
        <v>57.7869659404898</v>
      </c>
      <c r="D81" s="4">
        <v>40.2664116051508</v>
      </c>
      <c r="E81" s="4">
        <v>35.066670858273298</v>
      </c>
      <c r="G81" s="4">
        <v>122560</v>
      </c>
      <c r="H81" s="4">
        <v>33.612781004838098</v>
      </c>
      <c r="I81" s="4">
        <v>57.7869659404898</v>
      </c>
      <c r="J81" s="4">
        <v>40.2664116051508</v>
      </c>
      <c r="K81" s="4">
        <v>35.066670858273298</v>
      </c>
      <c r="M81" s="4">
        <v>122560</v>
      </c>
      <c r="N81" s="4">
        <f t="shared" si="8"/>
        <v>0.92921187588052756</v>
      </c>
      <c r="O81" s="4">
        <f t="shared" si="9"/>
        <v>0.97022305498478356</v>
      </c>
      <c r="P81" s="4">
        <f t="shared" si="10"/>
        <v>1.0016712068175231</v>
      </c>
      <c r="Q81" s="4">
        <f t="shared" si="11"/>
        <v>0.99174626591851411</v>
      </c>
    </row>
    <row r="82" spans="1:17">
      <c r="A82" s="4">
        <v>124102</v>
      </c>
      <c r="B82" s="4">
        <v>33.814431349388499</v>
      </c>
      <c r="C82" s="4">
        <v>57.376406324246901</v>
      </c>
      <c r="D82" s="4">
        <v>40.723967743226197</v>
      </c>
      <c r="E82" s="4">
        <v>33.883119113158799</v>
      </c>
      <c r="G82" s="4">
        <v>124102</v>
      </c>
      <c r="H82" s="4">
        <v>33.814431349388499</v>
      </c>
      <c r="I82" s="4">
        <v>57.376406324246901</v>
      </c>
      <c r="J82" s="4">
        <v>40.723967743226197</v>
      </c>
      <c r="K82" s="4">
        <v>33.883119113158799</v>
      </c>
      <c r="M82" s="4">
        <v>124102</v>
      </c>
      <c r="N82" s="4">
        <f t="shared" si="8"/>
        <v>0.93478641893617842</v>
      </c>
      <c r="O82" s="4">
        <f t="shared" si="9"/>
        <v>0.96332990185515255</v>
      </c>
      <c r="P82" s="4">
        <f t="shared" si="10"/>
        <v>1.0130534182126434</v>
      </c>
      <c r="Q82" s="4">
        <f t="shared" si="11"/>
        <v>0.95827337000311208</v>
      </c>
    </row>
    <row r="83" spans="1:17">
      <c r="A83" s="4">
        <v>125643</v>
      </c>
      <c r="B83" s="4">
        <v>33.7998268110697</v>
      </c>
      <c r="C83" s="4">
        <v>56.4553956676544</v>
      </c>
      <c r="D83" s="4">
        <v>39.8944507547142</v>
      </c>
      <c r="E83" s="4">
        <v>34.572196637132002</v>
      </c>
      <c r="G83" s="4">
        <v>125643</v>
      </c>
      <c r="H83" s="4">
        <v>33.7998268110697</v>
      </c>
      <c r="I83" s="4">
        <v>56.4553956676544</v>
      </c>
      <c r="J83" s="4">
        <v>39.8944507547142</v>
      </c>
      <c r="K83" s="4">
        <v>34.572196637132002</v>
      </c>
      <c r="M83" s="4">
        <v>125643</v>
      </c>
      <c r="N83" s="4">
        <f t="shared" si="8"/>
        <v>0.93438268232046584</v>
      </c>
      <c r="O83" s="4">
        <f t="shared" si="9"/>
        <v>0.94786645333575892</v>
      </c>
      <c r="P83" s="4">
        <f t="shared" si="10"/>
        <v>0.99241827219798928</v>
      </c>
      <c r="Q83" s="4">
        <f t="shared" si="11"/>
        <v>0.97776167740733688</v>
      </c>
    </row>
    <row r="84" spans="1:17">
      <c r="A84" s="4">
        <v>127184</v>
      </c>
      <c r="B84" s="4">
        <v>34.189886659254903</v>
      </c>
      <c r="C84" s="4">
        <v>57.308762802965802</v>
      </c>
      <c r="D84" s="4">
        <v>39.799048187804402</v>
      </c>
      <c r="E84" s="4">
        <v>34.604844811580698</v>
      </c>
      <c r="G84" s="4">
        <v>127184</v>
      </c>
      <c r="H84" s="4">
        <v>34.189886659254903</v>
      </c>
      <c r="I84" s="4">
        <v>57.308762802965802</v>
      </c>
      <c r="J84" s="4">
        <v>39.799048187804402</v>
      </c>
      <c r="K84" s="4">
        <v>34.604844811580698</v>
      </c>
      <c r="M84" s="4">
        <v>127184</v>
      </c>
      <c r="N84" s="4">
        <f t="shared" si="8"/>
        <v>0.94516573068488641</v>
      </c>
      <c r="O84" s="4">
        <f t="shared" si="9"/>
        <v>0.96219419066493606</v>
      </c>
      <c r="P84" s="4">
        <f t="shared" si="10"/>
        <v>0.99004502858077548</v>
      </c>
      <c r="Q84" s="4">
        <f t="shared" si="11"/>
        <v>0.97868502440053762</v>
      </c>
    </row>
    <row r="85" spans="1:17">
      <c r="A85" s="4">
        <v>128726</v>
      </c>
      <c r="B85" s="4">
        <v>34.866871524616002</v>
      </c>
      <c r="C85" s="4">
        <v>57.234818578979301</v>
      </c>
      <c r="D85" s="4">
        <v>39.818555390062301</v>
      </c>
      <c r="E85" s="4">
        <v>34.258599971064001</v>
      </c>
      <c r="G85" s="4">
        <v>128726</v>
      </c>
      <c r="H85" s="4">
        <v>34.866871524616002</v>
      </c>
      <c r="I85" s="4">
        <v>57.234818578979301</v>
      </c>
      <c r="J85" s="4">
        <v>39.818555390062301</v>
      </c>
      <c r="K85" s="4">
        <v>34.258599971064001</v>
      </c>
      <c r="M85" s="4">
        <v>128726</v>
      </c>
      <c r="N85" s="4">
        <f t="shared" si="8"/>
        <v>0.96388070629474054</v>
      </c>
      <c r="O85" s="4">
        <f t="shared" si="9"/>
        <v>0.96095269286820895</v>
      </c>
      <c r="P85" s="4">
        <f t="shared" si="10"/>
        <v>0.99053029165857109</v>
      </c>
      <c r="Q85" s="4">
        <f t="shared" si="11"/>
        <v>0.96889261983884345</v>
      </c>
    </row>
    <row r="86" spans="1:17">
      <c r="A86" s="4">
        <v>130267</v>
      </c>
      <c r="B86" s="4">
        <v>34.327828728881599</v>
      </c>
      <c r="C86" s="4">
        <v>56.9750999383227</v>
      </c>
      <c r="D86" s="4">
        <v>40.009108908728898</v>
      </c>
      <c r="E86" s="4">
        <v>34.014853803419399</v>
      </c>
      <c r="G86" s="4">
        <v>130267</v>
      </c>
      <c r="H86" s="4">
        <v>34.327828728881599</v>
      </c>
      <c r="I86" s="4">
        <v>56.9750999383227</v>
      </c>
      <c r="J86" s="4">
        <v>40.009108908728898</v>
      </c>
      <c r="K86" s="4">
        <v>34.014853803419399</v>
      </c>
      <c r="M86" s="4">
        <v>130267</v>
      </c>
      <c r="N86" s="4">
        <f t="shared" si="8"/>
        <v>0.94897908398231856</v>
      </c>
      <c r="O86" s="4">
        <f t="shared" si="9"/>
        <v>0.9565921072435225</v>
      </c>
      <c r="P86" s="4">
        <f t="shared" si="10"/>
        <v>0.99527051968975933</v>
      </c>
      <c r="Q86" s="4">
        <f t="shared" si="11"/>
        <v>0.96199905550333853</v>
      </c>
    </row>
    <row r="87" spans="1:17">
      <c r="A87" s="4">
        <v>131808</v>
      </c>
      <c r="B87" s="4">
        <v>34.344493919012002</v>
      </c>
      <c r="C87" s="4">
        <v>56.714126117453503</v>
      </c>
      <c r="D87" s="4">
        <v>41.056088370976603</v>
      </c>
      <c r="E87" s="4">
        <v>34.245448269324797</v>
      </c>
      <c r="G87" s="4">
        <v>131808</v>
      </c>
      <c r="H87" s="4">
        <v>34.344493919012002</v>
      </c>
      <c r="I87" s="4">
        <v>56.714126117453503</v>
      </c>
      <c r="J87" s="4">
        <v>41.056088370976603</v>
      </c>
      <c r="K87" s="4">
        <v>34.245448269324797</v>
      </c>
      <c r="M87" s="4">
        <v>131808</v>
      </c>
      <c r="N87" s="4">
        <f t="shared" si="8"/>
        <v>0.94943978649249616</v>
      </c>
      <c r="O87" s="4">
        <f t="shared" si="9"/>
        <v>0.95221044757972362</v>
      </c>
      <c r="P87" s="4">
        <f t="shared" si="10"/>
        <v>1.0213152835427337</v>
      </c>
      <c r="Q87" s="4">
        <f t="shared" si="11"/>
        <v>0.96852066690544281</v>
      </c>
    </row>
    <row r="88" spans="1:17">
      <c r="A88" s="4">
        <v>133350</v>
      </c>
      <c r="B88" s="4">
        <v>34.183016201274</v>
      </c>
      <c r="C88" s="4">
        <v>57.3285498068945</v>
      </c>
      <c r="D88" s="4">
        <v>41.099645892826302</v>
      </c>
      <c r="E88" s="4">
        <v>34.261891691141003</v>
      </c>
      <c r="G88" s="4">
        <v>133350</v>
      </c>
      <c r="H88" s="4">
        <v>34.183016201274</v>
      </c>
      <c r="I88" s="4">
        <v>57.3285498068945</v>
      </c>
      <c r="J88" s="4">
        <v>41.099645892826302</v>
      </c>
      <c r="K88" s="4">
        <v>34.261891691141003</v>
      </c>
      <c r="M88" s="4">
        <v>133350</v>
      </c>
      <c r="N88" s="4">
        <f t="shared" si="8"/>
        <v>0.94497579962420819</v>
      </c>
      <c r="O88" s="4">
        <f t="shared" si="9"/>
        <v>0.96252640757731844</v>
      </c>
      <c r="P88" s="4">
        <f t="shared" si="10"/>
        <v>1.0223988247309828</v>
      </c>
      <c r="Q88" s="4">
        <f t="shared" si="11"/>
        <v>0.96898571539125589</v>
      </c>
    </row>
    <row r="89" spans="1:17">
      <c r="A89" s="4">
        <v>134892</v>
      </c>
      <c r="B89" s="4">
        <v>33.863643183031002</v>
      </c>
      <c r="C89" s="4">
        <v>57.028769877067198</v>
      </c>
      <c r="D89" s="4">
        <v>39.936042299988301</v>
      </c>
      <c r="E89" s="4">
        <v>34.0017482973239</v>
      </c>
      <c r="G89" s="4">
        <v>134892</v>
      </c>
      <c r="H89" s="4">
        <v>33.863643183031002</v>
      </c>
      <c r="I89" s="4">
        <v>57.028769877067198</v>
      </c>
      <c r="J89" s="4">
        <v>39.936042299988301</v>
      </c>
      <c r="K89" s="4">
        <v>34.0017482973239</v>
      </c>
      <c r="M89" s="4">
        <v>134892</v>
      </c>
      <c r="N89" s="4">
        <f t="shared" si="8"/>
        <v>0.93614686037801831</v>
      </c>
      <c r="O89" s="4">
        <f t="shared" si="9"/>
        <v>0.95749320684413408</v>
      </c>
      <c r="P89" s="4">
        <f t="shared" si="10"/>
        <v>0.9934529075600036</v>
      </c>
      <c r="Q89" s="4">
        <f t="shared" si="11"/>
        <v>0.96162840906285618</v>
      </c>
    </row>
    <row r="90" spans="1:17">
      <c r="A90" s="4">
        <v>136433</v>
      </c>
      <c r="B90" s="4">
        <v>34.303991090310298</v>
      </c>
      <c r="C90" s="4">
        <v>57.2340535779704</v>
      </c>
      <c r="D90" s="4">
        <v>39.774794668454597</v>
      </c>
      <c r="E90" s="4">
        <v>33.959692438237902</v>
      </c>
      <c r="G90" s="4">
        <v>136433</v>
      </c>
      <c r="H90" s="4">
        <v>34.303991090310298</v>
      </c>
      <c r="I90" s="4">
        <v>57.2340535779704</v>
      </c>
      <c r="J90" s="4">
        <v>39.774794668454597</v>
      </c>
      <c r="K90" s="4">
        <v>33.959692438237902</v>
      </c>
      <c r="M90" s="4">
        <v>136433</v>
      </c>
      <c r="N90" s="4">
        <f t="shared" si="8"/>
        <v>0.94832010200608119</v>
      </c>
      <c r="O90" s="4">
        <f t="shared" si="9"/>
        <v>0.96093984876740102</v>
      </c>
      <c r="P90" s="4">
        <f t="shared" si="10"/>
        <v>0.98944169565320006</v>
      </c>
      <c r="Q90" s="4">
        <f t="shared" si="11"/>
        <v>0.96043899643292319</v>
      </c>
    </row>
    <row r="91" spans="1:17">
      <c r="A91" s="4">
        <v>137974</v>
      </c>
      <c r="B91" s="4">
        <v>32.989530804557397</v>
      </c>
      <c r="C91" s="4">
        <v>57.335255917029301</v>
      </c>
      <c r="D91" s="4">
        <v>39.866981175378903</v>
      </c>
      <c r="E91" s="4">
        <v>35.3184266274625</v>
      </c>
      <c r="G91" s="4">
        <v>137974</v>
      </c>
      <c r="H91" s="4">
        <v>32.989530804557397</v>
      </c>
      <c r="I91" s="4">
        <v>57.335255917029301</v>
      </c>
      <c r="J91" s="4">
        <v>39.866981175378903</v>
      </c>
      <c r="K91" s="4">
        <v>35.3184266274625</v>
      </c>
      <c r="M91" s="4">
        <v>137974</v>
      </c>
      <c r="N91" s="4">
        <f t="shared" si="8"/>
        <v>0.91198237357715106</v>
      </c>
      <c r="O91" s="4">
        <f t="shared" si="9"/>
        <v>0.96263900083353382</v>
      </c>
      <c r="P91" s="4">
        <f t="shared" si="10"/>
        <v>0.99173493624659204</v>
      </c>
      <c r="Q91" s="4">
        <f t="shared" si="11"/>
        <v>0.99886635567627702</v>
      </c>
    </row>
    <row r="92" spans="1:17">
      <c r="A92" s="4">
        <v>139517</v>
      </c>
      <c r="B92" s="4">
        <v>32.968058577206598</v>
      </c>
      <c r="C92" s="4">
        <v>56.926740090638802</v>
      </c>
      <c r="D92" s="4">
        <v>40.446514785631202</v>
      </c>
      <c r="E92" s="4">
        <v>33.943189478402303</v>
      </c>
      <c r="G92" s="4">
        <v>139517</v>
      </c>
      <c r="H92" s="4">
        <v>32.968058577206598</v>
      </c>
      <c r="I92" s="4">
        <v>56.926740090638802</v>
      </c>
      <c r="J92" s="4">
        <v>40.446514785631202</v>
      </c>
      <c r="K92" s="4">
        <v>33.943189478402303</v>
      </c>
      <c r="M92" s="4">
        <v>139517</v>
      </c>
      <c r="N92" s="4">
        <f t="shared" si="8"/>
        <v>0.91138878244724442</v>
      </c>
      <c r="O92" s="4">
        <f t="shared" si="9"/>
        <v>0.95578016222452311</v>
      </c>
      <c r="P92" s="4">
        <f t="shared" si="10"/>
        <v>1.0061514712104001</v>
      </c>
      <c r="Q92" s="4">
        <f t="shared" si="11"/>
        <v>0.95997226410866843</v>
      </c>
    </row>
    <row r="93" spans="1:17">
      <c r="A93" s="4">
        <v>141059</v>
      </c>
      <c r="B93" s="4">
        <v>33.693646874678898</v>
      </c>
      <c r="C93" s="4">
        <v>56.622515491374799</v>
      </c>
      <c r="D93" s="4">
        <v>39.806244858473598</v>
      </c>
      <c r="E93" s="4">
        <v>33.619372897631699</v>
      </c>
      <c r="G93" s="4">
        <v>141059</v>
      </c>
      <c r="H93" s="4">
        <v>33.693646874678898</v>
      </c>
      <c r="I93" s="4">
        <v>56.622515491374799</v>
      </c>
      <c r="J93" s="4">
        <v>39.806244858473598</v>
      </c>
      <c r="K93" s="4">
        <v>33.619372897631699</v>
      </c>
      <c r="M93" s="4">
        <v>141059</v>
      </c>
      <c r="N93" s="4">
        <f t="shared" si="8"/>
        <v>0.93144738048214515</v>
      </c>
      <c r="O93" s="4">
        <f t="shared" si="9"/>
        <v>0.95067233703772558</v>
      </c>
      <c r="P93" s="4">
        <f t="shared" si="10"/>
        <v>0.99022405366662047</v>
      </c>
      <c r="Q93" s="4">
        <f t="shared" si="11"/>
        <v>0.95081416962859377</v>
      </c>
    </row>
    <row r="94" spans="1:17">
      <c r="A94" s="4">
        <v>142600</v>
      </c>
      <c r="B94" s="4">
        <v>33.151998048566</v>
      </c>
      <c r="C94" s="4">
        <v>58.188445156757901</v>
      </c>
      <c r="D94" s="4">
        <v>40.082205232457902</v>
      </c>
      <c r="E94" s="4">
        <v>34.094719027331003</v>
      </c>
      <c r="G94" s="4">
        <v>142600</v>
      </c>
      <c r="H94" s="4">
        <v>33.151998048566</v>
      </c>
      <c r="I94" s="4">
        <v>58.188445156757901</v>
      </c>
      <c r="J94" s="4">
        <v>40.082205232457902</v>
      </c>
      <c r="K94" s="4">
        <v>34.094719027331003</v>
      </c>
      <c r="M94" s="4">
        <v>142600</v>
      </c>
      <c r="N94" s="4">
        <f t="shared" si="8"/>
        <v>0.91647371550308832</v>
      </c>
      <c r="O94" s="4">
        <f t="shared" si="9"/>
        <v>0.9769637513577627</v>
      </c>
      <c r="P94" s="4">
        <f t="shared" si="10"/>
        <v>0.99708887101248278</v>
      </c>
      <c r="Q94" s="4">
        <f t="shared" si="11"/>
        <v>0.96425778254107763</v>
      </c>
    </row>
    <row r="95" spans="1:17">
      <c r="A95" s="4">
        <v>144141</v>
      </c>
      <c r="B95" s="4">
        <v>33.206747532180501</v>
      </c>
      <c r="C95" s="4">
        <v>58.442231671034499</v>
      </c>
      <c r="D95" s="4">
        <v>41.238133174999</v>
      </c>
      <c r="E95" s="4">
        <v>33.9983516343285</v>
      </c>
      <c r="G95" s="4">
        <v>144141</v>
      </c>
      <c r="H95" s="4">
        <v>33.206747532180501</v>
      </c>
      <c r="I95" s="4">
        <v>58.442231671034499</v>
      </c>
      <c r="J95" s="4">
        <v>41.238133174999</v>
      </c>
      <c r="K95" s="4">
        <v>33.9983516343285</v>
      </c>
      <c r="M95" s="4">
        <v>144141</v>
      </c>
      <c r="N95" s="4">
        <f t="shared" si="8"/>
        <v>0.91798724306171542</v>
      </c>
      <c r="O95" s="4">
        <f t="shared" si="9"/>
        <v>0.98122473864422022</v>
      </c>
      <c r="P95" s="4">
        <f t="shared" si="10"/>
        <v>1.0258438479533913</v>
      </c>
      <c r="Q95" s="4">
        <f t="shared" si="11"/>
        <v>0.96153234554271527</v>
      </c>
    </row>
    <row r="96" spans="1:17">
      <c r="A96" s="4">
        <v>145682</v>
      </c>
      <c r="B96" s="4">
        <v>34.128368886396103</v>
      </c>
      <c r="C96" s="4">
        <v>60.758958658559798</v>
      </c>
      <c r="D96" s="4">
        <v>40.735168431763697</v>
      </c>
      <c r="E96" s="4">
        <v>33.746469670875697</v>
      </c>
      <c r="G96" s="4">
        <v>145682</v>
      </c>
      <c r="H96" s="4">
        <v>34.128368886396103</v>
      </c>
      <c r="I96" s="4">
        <v>60.758958658559798</v>
      </c>
      <c r="J96" s="4">
        <v>40.735168431763697</v>
      </c>
      <c r="K96" s="4">
        <v>33.746469670875697</v>
      </c>
      <c r="M96" s="4">
        <v>145682</v>
      </c>
      <c r="N96" s="4">
        <f t="shared" si="8"/>
        <v>0.94346509647940691</v>
      </c>
      <c r="O96" s="4">
        <f t="shared" si="9"/>
        <v>1.0201217788127119</v>
      </c>
      <c r="P96" s="4">
        <f t="shared" si="10"/>
        <v>1.0133320476399328</v>
      </c>
      <c r="Q96" s="4">
        <f t="shared" si="11"/>
        <v>0.95440868679232649</v>
      </c>
    </row>
    <row r="97" spans="1:17">
      <c r="A97" s="4">
        <v>147224</v>
      </c>
      <c r="B97" s="4">
        <v>33.272827476665</v>
      </c>
      <c r="C97" s="4">
        <v>60.429462712761399</v>
      </c>
      <c r="D97" s="4">
        <v>41.748699274020701</v>
      </c>
      <c r="E97" s="4">
        <v>33.587308639037701</v>
      </c>
      <c r="G97" s="4">
        <v>147224</v>
      </c>
      <c r="H97" s="4">
        <v>33.272827476665</v>
      </c>
      <c r="I97" s="4">
        <v>60.429462712761399</v>
      </c>
      <c r="J97" s="4">
        <v>41.748699274020701</v>
      </c>
      <c r="K97" s="4">
        <v>33.587308639037701</v>
      </c>
      <c r="M97" s="4">
        <v>147224</v>
      </c>
      <c r="N97" s="4">
        <f t="shared" si="8"/>
        <v>0.91981399667557684</v>
      </c>
      <c r="O97" s="4">
        <f t="shared" si="9"/>
        <v>1.0145896565090968</v>
      </c>
      <c r="P97" s="4">
        <f t="shared" si="10"/>
        <v>1.0385447403393857</v>
      </c>
      <c r="Q97" s="4">
        <f t="shared" si="11"/>
        <v>0.94990733678841444</v>
      </c>
    </row>
    <row r="98" spans="1:17">
      <c r="A98" s="4">
        <v>148765</v>
      </c>
      <c r="B98" s="4">
        <v>33.415338572946901</v>
      </c>
      <c r="C98" s="4">
        <v>61.411677222076896</v>
      </c>
      <c r="D98" s="4">
        <v>41.309813292437902</v>
      </c>
      <c r="E98" s="4">
        <v>33.859458810528501</v>
      </c>
      <c r="G98" s="4">
        <v>148765</v>
      </c>
      <c r="H98" s="4">
        <v>33.415338572946901</v>
      </c>
      <c r="I98" s="4">
        <v>61.411677222076896</v>
      </c>
      <c r="J98" s="4">
        <v>41.309813292437902</v>
      </c>
      <c r="K98" s="4">
        <v>33.859458810528501</v>
      </c>
      <c r="M98" s="4">
        <v>148765</v>
      </c>
      <c r="N98" s="4">
        <f t="shared" si="8"/>
        <v>0.92375365888593775</v>
      </c>
      <c r="O98" s="4">
        <f t="shared" si="9"/>
        <v>1.0310806964238737</v>
      </c>
      <c r="P98" s="4">
        <f t="shared" si="10"/>
        <v>1.0276269695894564</v>
      </c>
      <c r="Q98" s="4">
        <f t="shared" si="11"/>
        <v>0.95760421561206832</v>
      </c>
    </row>
  </sheetData>
  <phoneticPr fontId="4" type="noConversion"/>
  <conditionalFormatting sqref="H2:K98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:Q98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049A3-1CC9-4A93-A93B-424AE5697B2E}">
  <dimension ref="A1:AC160"/>
  <sheetViews>
    <sheetView workbookViewId="0">
      <selection activeCell="I23" sqref="I23"/>
    </sheetView>
  </sheetViews>
  <sheetFormatPr defaultColWidth="8.7109375" defaultRowHeight="15"/>
  <sheetData>
    <row r="1" spans="1:29">
      <c r="B1" s="7" t="s">
        <v>29</v>
      </c>
      <c r="C1" s="7"/>
      <c r="D1" s="7"/>
      <c r="E1" s="7"/>
      <c r="F1" s="7"/>
      <c r="G1" s="7"/>
      <c r="H1" s="7"/>
      <c r="I1" s="7"/>
      <c r="J1" s="7"/>
      <c r="K1" s="7"/>
      <c r="L1" s="8" t="s">
        <v>35</v>
      </c>
      <c r="M1" s="7"/>
      <c r="N1" s="7"/>
      <c r="O1" s="7"/>
      <c r="P1" s="7"/>
      <c r="Q1" s="7"/>
      <c r="R1" s="7"/>
      <c r="S1" s="7"/>
      <c r="T1" s="7"/>
      <c r="U1" s="7"/>
      <c r="V1" s="8" t="s">
        <v>37</v>
      </c>
      <c r="W1" s="7"/>
      <c r="X1" s="7"/>
      <c r="Y1" s="7"/>
      <c r="Z1" s="7"/>
      <c r="AA1" s="7"/>
      <c r="AB1" s="7"/>
      <c r="AC1" s="7"/>
    </row>
    <row r="2" spans="1:29">
      <c r="A2" t="s">
        <v>0</v>
      </c>
      <c r="B2" s="7" t="s">
        <v>30</v>
      </c>
      <c r="C2" s="7"/>
      <c r="D2" s="7"/>
      <c r="E2" s="7"/>
      <c r="F2" s="7"/>
      <c r="G2" s="7" t="s">
        <v>34</v>
      </c>
      <c r="H2" s="7"/>
      <c r="I2" s="7"/>
      <c r="J2" s="7"/>
      <c r="K2" s="7"/>
      <c r="L2" s="7" t="s">
        <v>30</v>
      </c>
      <c r="M2" s="7"/>
      <c r="N2" s="7"/>
      <c r="O2" s="7"/>
      <c r="P2" s="7"/>
      <c r="Q2" s="7" t="s">
        <v>34</v>
      </c>
      <c r="R2" s="7"/>
      <c r="S2" s="7"/>
      <c r="T2" s="7"/>
      <c r="U2" s="7"/>
      <c r="V2" s="7" t="s">
        <v>30</v>
      </c>
      <c r="W2" s="7"/>
      <c r="X2" s="7"/>
      <c r="Y2" s="7"/>
      <c r="Z2" s="7" t="s">
        <v>34</v>
      </c>
      <c r="AA2" s="7"/>
      <c r="AB2" s="7"/>
      <c r="AC2" s="7"/>
    </row>
    <row r="3" spans="1:29">
      <c r="A3">
        <v>780</v>
      </c>
      <c r="B3">
        <v>1.05288712364375</v>
      </c>
      <c r="C3">
        <v>0.99347418578050195</v>
      </c>
      <c r="D3">
        <v>1.01325388466346</v>
      </c>
      <c r="E3">
        <v>1.00541976811851</v>
      </c>
      <c r="F3">
        <v>0.99087240915490404</v>
      </c>
      <c r="G3">
        <v>1.0778522781381501</v>
      </c>
      <c r="H3">
        <v>0.99951253384072603</v>
      </c>
      <c r="I3">
        <v>1.0003123714089299</v>
      </c>
      <c r="J3">
        <v>0.97816215648792204</v>
      </c>
      <c r="K3">
        <v>1.0028197701891799</v>
      </c>
      <c r="L3">
        <v>0.99981360251652696</v>
      </c>
      <c r="M3">
        <v>0.98583969186706</v>
      </c>
      <c r="N3">
        <v>0.99436924021514195</v>
      </c>
      <c r="O3">
        <v>1.05117857530143</v>
      </c>
      <c r="P3">
        <v>1.0002124705693201</v>
      </c>
      <c r="Q3">
        <v>1.01484784724911</v>
      </c>
      <c r="R3">
        <v>0.99457448216674305</v>
      </c>
      <c r="S3">
        <v>1.02039735514921</v>
      </c>
      <c r="T3">
        <v>0.99317561892926898</v>
      </c>
      <c r="U3">
        <v>0.98292914069998905</v>
      </c>
      <c r="V3">
        <v>0.98997153240634905</v>
      </c>
      <c r="W3">
        <v>0.98889191610792104</v>
      </c>
      <c r="X3">
        <v>0.99524825796537397</v>
      </c>
      <c r="Y3">
        <v>1.04149416733529</v>
      </c>
      <c r="Z3">
        <v>1.0135155284194499</v>
      </c>
      <c r="AA3">
        <v>1.0215979528496799</v>
      </c>
      <c r="AB3">
        <v>1.0022223445071401</v>
      </c>
      <c r="AC3">
        <v>0.90334181501445798</v>
      </c>
    </row>
    <row r="4" spans="1:29">
      <c r="A4">
        <v>2321</v>
      </c>
      <c r="B4">
        <v>1.04559934891267</v>
      </c>
      <c r="C4">
        <v>0.98918648383753405</v>
      </c>
      <c r="D4">
        <v>1.0068542604158499</v>
      </c>
      <c r="E4">
        <v>0.99307627971319401</v>
      </c>
      <c r="F4">
        <v>0.99824223233809695</v>
      </c>
      <c r="G4">
        <v>1.0528423061282499</v>
      </c>
      <c r="H4">
        <v>1.0095374681425899</v>
      </c>
      <c r="I4">
        <v>0.99947273528707203</v>
      </c>
      <c r="J4">
        <v>0.96589284398626596</v>
      </c>
      <c r="K4">
        <v>1.00037463533035</v>
      </c>
      <c r="L4">
        <v>0.96521759517163097</v>
      </c>
      <c r="M4">
        <v>1.0036492055540001</v>
      </c>
      <c r="N4">
        <v>1.0624463635056201</v>
      </c>
      <c r="O4">
        <v>1.03642246554728</v>
      </c>
      <c r="P4">
        <v>1.00822376613836</v>
      </c>
      <c r="Q4">
        <v>1.0267165124987201</v>
      </c>
      <c r="R4">
        <v>1.00173143191467</v>
      </c>
      <c r="S4">
        <v>1.02588458331316</v>
      </c>
      <c r="T4">
        <v>1.0017633237127599</v>
      </c>
      <c r="U4">
        <v>0.99006003036137402</v>
      </c>
      <c r="V4">
        <v>1.0129825350336801</v>
      </c>
      <c r="W4">
        <v>0.97502281850777195</v>
      </c>
      <c r="X4">
        <v>0.99864177734214998</v>
      </c>
      <c r="Y4">
        <v>1.0490411439157401</v>
      </c>
      <c r="Z4">
        <v>1.0223215288759899</v>
      </c>
      <c r="AA4">
        <v>1.0376601942172601</v>
      </c>
      <c r="AB4">
        <v>0.99760667626842603</v>
      </c>
      <c r="AC4">
        <v>0.93707492705286899</v>
      </c>
    </row>
    <row r="5" spans="1:29">
      <c r="A5">
        <v>3863</v>
      </c>
      <c r="B5">
        <v>1.0469742044228501</v>
      </c>
      <c r="C5">
        <v>1.0003859699700901</v>
      </c>
      <c r="D5">
        <v>1.0086418918959399</v>
      </c>
      <c r="E5">
        <v>0.97201678426874405</v>
      </c>
      <c r="F5">
        <v>0.99752908002507701</v>
      </c>
      <c r="G5">
        <v>1.05889854853891</v>
      </c>
      <c r="H5">
        <v>0.99614743427886698</v>
      </c>
      <c r="I5">
        <v>0.99828386993938201</v>
      </c>
      <c r="J5">
        <v>1.00993037995205</v>
      </c>
      <c r="K5">
        <v>1.0058788448348399</v>
      </c>
      <c r="L5">
        <v>0.96896363593041202</v>
      </c>
      <c r="M5">
        <v>0.97468692619445596</v>
      </c>
      <c r="N5">
        <v>1.03003570968823</v>
      </c>
      <c r="O5">
        <v>1.06773519126681</v>
      </c>
      <c r="P5">
        <v>1.01110642821553</v>
      </c>
      <c r="Q5">
        <v>1.03625685651343</v>
      </c>
      <c r="R5">
        <v>1.0124839996472901</v>
      </c>
      <c r="S5">
        <v>1.0165191759782899</v>
      </c>
      <c r="T5">
        <v>0.99009179099671096</v>
      </c>
      <c r="U5">
        <v>0.98036845221847002</v>
      </c>
      <c r="V5">
        <v>0.98110501974350195</v>
      </c>
      <c r="W5">
        <v>0.98739722482235104</v>
      </c>
      <c r="X5">
        <v>0.98699820785915804</v>
      </c>
      <c r="Y5">
        <v>1.0346488437535599</v>
      </c>
      <c r="Z5">
        <v>1.0264690330316599</v>
      </c>
      <c r="AA5">
        <v>1.0009963701315601</v>
      </c>
      <c r="AB5">
        <v>0.99473389174191695</v>
      </c>
      <c r="AC5">
        <v>0.94999657577549901</v>
      </c>
    </row>
    <row r="6" spans="1:29">
      <c r="A6">
        <v>5404</v>
      </c>
      <c r="B6">
        <v>0.98709031007777903</v>
      </c>
      <c r="C6">
        <v>0.95415300421201499</v>
      </c>
      <c r="D6">
        <v>1.0010501943676</v>
      </c>
      <c r="E6">
        <v>1.0043099141646901</v>
      </c>
      <c r="F6">
        <v>0.99825428513857195</v>
      </c>
      <c r="G6">
        <v>1.0405423165952801</v>
      </c>
      <c r="H6">
        <v>0.98878327679373101</v>
      </c>
      <c r="I6">
        <v>0.999624233965964</v>
      </c>
      <c r="J6">
        <v>0.99035627699346795</v>
      </c>
      <c r="K6">
        <v>1.00438641711758</v>
      </c>
      <c r="L6">
        <v>0.97267936859884796</v>
      </c>
      <c r="M6">
        <v>0.97450757594036497</v>
      </c>
      <c r="N6">
        <v>1.00987750031115</v>
      </c>
      <c r="O6">
        <v>1.0381518144903901</v>
      </c>
      <c r="P6">
        <v>0.97759001735599305</v>
      </c>
      <c r="Q6">
        <v>1.0326484538135801</v>
      </c>
      <c r="R6">
        <v>1.0077479789508601</v>
      </c>
      <c r="S6">
        <v>1.0187780561020801</v>
      </c>
      <c r="T6">
        <v>0.99953254338915798</v>
      </c>
      <c r="U6">
        <v>0.98820767880208904</v>
      </c>
      <c r="V6">
        <v>0.99084095235413805</v>
      </c>
      <c r="W6">
        <v>0.99386842709048795</v>
      </c>
      <c r="X6">
        <v>0.98688654694656597</v>
      </c>
      <c r="Y6">
        <v>1.0075106679819399</v>
      </c>
      <c r="Z6">
        <v>1.0578997965536701</v>
      </c>
      <c r="AA6">
        <v>1.00182242277206</v>
      </c>
      <c r="AB6">
        <v>0.99466325247888798</v>
      </c>
      <c r="AC6">
        <v>0.94638206536041303</v>
      </c>
    </row>
    <row r="7" spans="1:29">
      <c r="A7">
        <v>6946</v>
      </c>
      <c r="B7">
        <v>1.00650573781274</v>
      </c>
      <c r="C7">
        <v>0.99988350517195801</v>
      </c>
      <c r="D7">
        <v>1.0046029692473</v>
      </c>
      <c r="E7">
        <v>0.98266752758383302</v>
      </c>
      <c r="F7">
        <v>1.00303918747197</v>
      </c>
      <c r="G7">
        <v>1.02186900815628</v>
      </c>
      <c r="H7">
        <v>0.996056460479814</v>
      </c>
      <c r="I7">
        <v>0.99652841027259098</v>
      </c>
      <c r="J7">
        <v>0.98905461244753101</v>
      </c>
      <c r="K7">
        <v>1.0262559928878801</v>
      </c>
      <c r="L7">
        <v>1.02051213745604</v>
      </c>
      <c r="M7">
        <v>1.0157811243800601</v>
      </c>
      <c r="N7">
        <v>1.04807596758524</v>
      </c>
      <c r="O7">
        <v>1.0348169536910199</v>
      </c>
      <c r="P7">
        <v>0.97159520285172396</v>
      </c>
      <c r="Q7">
        <v>1.0334694944477201</v>
      </c>
      <c r="R7">
        <v>1.0017543187532101</v>
      </c>
      <c r="S7">
        <v>1.01881761387693</v>
      </c>
      <c r="T7">
        <v>1.0156376630355</v>
      </c>
      <c r="U7">
        <v>1.00158073179784</v>
      </c>
      <c r="V7">
        <v>0.99238350479149295</v>
      </c>
      <c r="W7">
        <v>0.99206621587272703</v>
      </c>
      <c r="X7">
        <v>1.00746235189713</v>
      </c>
      <c r="Y7">
        <v>1.0252353706156101</v>
      </c>
      <c r="Z7">
        <v>1.0493519032491401</v>
      </c>
      <c r="AA7">
        <v>0.99762523471922304</v>
      </c>
      <c r="AB7">
        <v>0.98392710776674197</v>
      </c>
      <c r="AC7">
        <v>0.89294511309245705</v>
      </c>
    </row>
    <row r="8" spans="1:29">
      <c r="A8">
        <v>8488</v>
      </c>
      <c r="B8">
        <v>0.97496127722933501</v>
      </c>
      <c r="C8">
        <v>0.98832393356621295</v>
      </c>
      <c r="D8">
        <v>1.0111498998349999</v>
      </c>
      <c r="E8">
        <v>0.996281421897389</v>
      </c>
      <c r="F8">
        <v>1.0031226431593401</v>
      </c>
      <c r="G8">
        <v>0.99721825205647596</v>
      </c>
      <c r="H8">
        <v>1.0037122196819399</v>
      </c>
      <c r="I8">
        <v>0.99590015740253701</v>
      </c>
      <c r="J8">
        <v>0.98786063602082996</v>
      </c>
      <c r="K8">
        <v>1.0209884449759601</v>
      </c>
      <c r="L8">
        <v>0.95108651318141202</v>
      </c>
      <c r="M8">
        <v>0.99290096572681796</v>
      </c>
      <c r="N8">
        <v>0.99262860650593299</v>
      </c>
      <c r="O8">
        <v>0.994984390163554</v>
      </c>
      <c r="P8">
        <v>0.99244245738537296</v>
      </c>
      <c r="Q8">
        <v>1.02969918468873</v>
      </c>
      <c r="R8">
        <v>1.00792890154856</v>
      </c>
      <c r="S8">
        <v>1.02275763504624</v>
      </c>
      <c r="T8">
        <v>1.0329878546229101</v>
      </c>
      <c r="U8">
        <v>1.0159876431825401</v>
      </c>
      <c r="V8">
        <v>0.96769725621763303</v>
      </c>
      <c r="W8">
        <v>0.97807894292886999</v>
      </c>
      <c r="X8">
        <v>0.99777755188698902</v>
      </c>
      <c r="Y8">
        <v>1.03348820261453</v>
      </c>
      <c r="Z8">
        <v>1.0385001294681599</v>
      </c>
      <c r="AA8">
        <v>0.99864770237905898</v>
      </c>
      <c r="AB8">
        <v>1.0021582739441099</v>
      </c>
      <c r="AC8">
        <v>0.90994932114943805</v>
      </c>
    </row>
    <row r="9" spans="1:29">
      <c r="A9">
        <v>10029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0.98546568688952996</v>
      </c>
      <c r="M9">
        <v>0.99730377103971601</v>
      </c>
      <c r="N9">
        <v>1.01780358797138</v>
      </c>
      <c r="O9">
        <v>0.99722847798232805</v>
      </c>
      <c r="P9">
        <v>0.99560335142674405</v>
      </c>
      <c r="Q9">
        <v>1.0259184422774501</v>
      </c>
      <c r="R9">
        <v>0.99429898612257706</v>
      </c>
      <c r="S9">
        <v>1.03152751945753</v>
      </c>
      <c r="T9">
        <v>1.0190470802915199</v>
      </c>
      <c r="U9">
        <v>1.0044117767481799</v>
      </c>
      <c r="V9">
        <v>0.96422631842198203</v>
      </c>
      <c r="W9">
        <v>0.97026575536772397</v>
      </c>
      <c r="X9">
        <v>0.99429529004767203</v>
      </c>
      <c r="Y9">
        <v>0.99780225798351097</v>
      </c>
      <c r="Z9">
        <v>1.05671501854474</v>
      </c>
      <c r="AA9">
        <v>1.01576485795806</v>
      </c>
      <c r="AB9">
        <v>1.007862829349</v>
      </c>
      <c r="AC9">
        <v>0.91408336164114901</v>
      </c>
    </row>
    <row r="10" spans="1:29">
      <c r="A10">
        <v>11571</v>
      </c>
      <c r="B10">
        <v>0.98276430140418902</v>
      </c>
      <c r="C10">
        <v>1.0359100628984399</v>
      </c>
      <c r="D10">
        <v>1.00718350432213</v>
      </c>
      <c r="E10">
        <v>0.98598898367273202</v>
      </c>
      <c r="F10">
        <v>0.994372782861209</v>
      </c>
      <c r="G10">
        <v>1.00734968095442</v>
      </c>
      <c r="H10">
        <v>0.99477937496603797</v>
      </c>
      <c r="I10">
        <v>0.99991530664293304</v>
      </c>
      <c r="J10">
        <v>0.99427440053157901</v>
      </c>
      <c r="K10">
        <v>0.98496037669252101</v>
      </c>
      <c r="L10">
        <v>0.95932107920559495</v>
      </c>
      <c r="M10">
        <v>0.95755638323164305</v>
      </c>
      <c r="N10">
        <v>0.95658549230406398</v>
      </c>
      <c r="O10">
        <v>1.02020012231156</v>
      </c>
      <c r="P10">
        <v>0.99302886549895297</v>
      </c>
      <c r="Q10">
        <v>1.02890130099812</v>
      </c>
      <c r="R10">
        <v>0.98826497510811595</v>
      </c>
      <c r="S10">
        <v>1.0284838296675001</v>
      </c>
      <c r="T10">
        <v>1.0154126668787999</v>
      </c>
      <c r="U10">
        <v>1.00139390390748</v>
      </c>
      <c r="V10">
        <v>0.988499417773265</v>
      </c>
      <c r="W10">
        <v>0.96944642333281195</v>
      </c>
      <c r="X10">
        <v>0.98854724415703898</v>
      </c>
      <c r="Y10">
        <v>1.01634568735125</v>
      </c>
      <c r="Z10">
        <v>1.0624552150789801</v>
      </c>
      <c r="AA10">
        <v>1.0035396467736499</v>
      </c>
      <c r="AB10">
        <v>1.00853138517409</v>
      </c>
      <c r="AC10">
        <v>0.94600520379511999</v>
      </c>
    </row>
    <row r="11" spans="1:29">
      <c r="A11">
        <v>13113</v>
      </c>
      <c r="B11">
        <v>0.96828499515410005</v>
      </c>
      <c r="C11">
        <v>1.0171329862629701</v>
      </c>
      <c r="D11">
        <v>1.0058259225322299</v>
      </c>
      <c r="E11">
        <v>0.99774146726608903</v>
      </c>
      <c r="F11">
        <v>1.00058760634652</v>
      </c>
      <c r="G11">
        <v>1.0585013243965</v>
      </c>
      <c r="H11">
        <v>0.98854549024066696</v>
      </c>
      <c r="I11">
        <v>0.98423206119168805</v>
      </c>
      <c r="J11">
        <v>1.0069974074703201</v>
      </c>
      <c r="K11">
        <v>1.0086634314556999</v>
      </c>
      <c r="L11">
        <v>0.99067149895557105</v>
      </c>
      <c r="M11">
        <v>0.97569840755231296</v>
      </c>
      <c r="N11">
        <v>1.0269457872004599</v>
      </c>
      <c r="O11">
        <v>1.02019217714162</v>
      </c>
      <c r="P11">
        <v>0.97556519554559296</v>
      </c>
      <c r="Q11">
        <v>1.0243242719283201</v>
      </c>
      <c r="R11">
        <v>0.98456670286847403</v>
      </c>
      <c r="S11">
        <v>1.02349321330514</v>
      </c>
      <c r="T11">
        <v>1.0037586613353899</v>
      </c>
      <c r="U11">
        <v>0.99171687963402</v>
      </c>
      <c r="V11">
        <v>0.99420042695036603</v>
      </c>
      <c r="W11">
        <v>0.96655714778009605</v>
      </c>
      <c r="X11">
        <v>0.97120827293190104</v>
      </c>
      <c r="Y11">
        <v>1.0220667114389601</v>
      </c>
      <c r="Z11">
        <v>1.02604769301937</v>
      </c>
      <c r="AA11">
        <v>0.98997115418900095</v>
      </c>
      <c r="AB11">
        <v>1.0411050464268801</v>
      </c>
      <c r="AC11">
        <v>0.90947045397874904</v>
      </c>
    </row>
    <row r="12" spans="1:29">
      <c r="A12">
        <v>14654</v>
      </c>
      <c r="B12">
        <v>0.98645948475209699</v>
      </c>
      <c r="C12">
        <v>1.00546806394251</v>
      </c>
      <c r="D12">
        <v>1.0323899234795799</v>
      </c>
      <c r="E12">
        <v>0.99738514641564702</v>
      </c>
      <c r="F12">
        <v>0.97994557199270005</v>
      </c>
      <c r="G12">
        <v>1.07980282932634</v>
      </c>
      <c r="H12">
        <v>1.01368298095982</v>
      </c>
      <c r="I12">
        <v>0.99245088534240999</v>
      </c>
      <c r="J12">
        <v>0.99861172590561398</v>
      </c>
      <c r="K12">
        <v>0.99550153409129605</v>
      </c>
      <c r="L12">
        <v>0.963351357408607</v>
      </c>
      <c r="M12">
        <v>0.95808258072448704</v>
      </c>
      <c r="N12">
        <v>1.0349341448484699</v>
      </c>
      <c r="O12">
        <v>1.03430508480626</v>
      </c>
      <c r="P12">
        <v>0.95545667249356003</v>
      </c>
      <c r="Q12">
        <v>1.02624297220831</v>
      </c>
      <c r="R12">
        <v>0.98156911223767596</v>
      </c>
      <c r="S12">
        <v>1.01060704203268</v>
      </c>
      <c r="T12">
        <v>0.97836113099005295</v>
      </c>
      <c r="U12">
        <v>0.97062777711707204</v>
      </c>
      <c r="V12">
        <v>0.99152096259206501</v>
      </c>
      <c r="W12">
        <v>0.96410117432073805</v>
      </c>
      <c r="X12">
        <v>0.97252135589583999</v>
      </c>
      <c r="Y12">
        <v>1.0243663105277401</v>
      </c>
      <c r="Z12">
        <v>1.0184858950329501</v>
      </c>
      <c r="AA12">
        <v>0.99368802325243899</v>
      </c>
      <c r="AB12">
        <v>1.0354383246418299</v>
      </c>
      <c r="AC12">
        <v>0.92278844432755602</v>
      </c>
    </row>
    <row r="13" spans="1:29">
      <c r="A13">
        <v>16195</v>
      </c>
      <c r="B13">
        <v>0.99331540576478194</v>
      </c>
      <c r="C13">
        <v>1.02600180840967</v>
      </c>
      <c r="D13">
        <v>1.01022872357585</v>
      </c>
      <c r="E13">
        <v>0.97759427155357703</v>
      </c>
      <c r="F13">
        <v>1.0001164670948699</v>
      </c>
      <c r="G13">
        <v>1.05006634409918</v>
      </c>
      <c r="H13">
        <v>1.014248491289</v>
      </c>
      <c r="I13">
        <v>0.99632934192156897</v>
      </c>
      <c r="J13">
        <v>0.99022919054720604</v>
      </c>
      <c r="K13">
        <v>1.0007513250742901</v>
      </c>
      <c r="L13">
        <v>0.98092431636207</v>
      </c>
      <c r="M13">
        <v>0.95611673671906705</v>
      </c>
      <c r="N13">
        <v>1.0750411248682099</v>
      </c>
      <c r="O13">
        <v>1.0038487111230201</v>
      </c>
      <c r="P13">
        <v>0.98163507510027304</v>
      </c>
      <c r="Q13">
        <v>1.0242517135548399</v>
      </c>
      <c r="R13">
        <v>0.99574029514866902</v>
      </c>
      <c r="S13">
        <v>1.01298074320437</v>
      </c>
      <c r="T13">
        <v>1.0081784875845601</v>
      </c>
      <c r="U13">
        <v>0.99538692816268903</v>
      </c>
      <c r="V13">
        <v>0.98581074712182204</v>
      </c>
      <c r="W13">
        <v>0.96781523291654503</v>
      </c>
      <c r="X13">
        <v>0.98624809398698399</v>
      </c>
      <c r="Y13">
        <v>1.01729169879444</v>
      </c>
      <c r="Z13">
        <v>1.01462160306079</v>
      </c>
      <c r="AA13">
        <v>0.96790636049454004</v>
      </c>
      <c r="AB13">
        <v>1.0455103605473499</v>
      </c>
      <c r="AC13">
        <v>0.93498788449036296</v>
      </c>
    </row>
    <row r="14" spans="1:29">
      <c r="A14">
        <v>17737</v>
      </c>
      <c r="B14">
        <v>0.97564624740904904</v>
      </c>
      <c r="C14">
        <v>1.03976796524061</v>
      </c>
      <c r="D14">
        <v>1.0082679246717801</v>
      </c>
      <c r="E14">
        <v>0.97861497232754502</v>
      </c>
      <c r="F14">
        <v>0.98696580766549502</v>
      </c>
      <c r="G14">
        <v>1.0515147628097501</v>
      </c>
      <c r="H14">
        <v>1.00464776276481</v>
      </c>
      <c r="I14">
        <v>0.99860379982231096</v>
      </c>
      <c r="J14">
        <v>1.0084992276693401</v>
      </c>
      <c r="K14">
        <v>1.01607213685483</v>
      </c>
      <c r="L14">
        <v>0.96828308405319297</v>
      </c>
      <c r="M14">
        <v>0.96840183848352301</v>
      </c>
      <c r="N14">
        <v>1.0359242396042001</v>
      </c>
      <c r="O14">
        <v>1.02389080390678</v>
      </c>
      <c r="P14">
        <v>0.98920145582668595</v>
      </c>
      <c r="Q14">
        <v>1.0227181215049801</v>
      </c>
      <c r="R14">
        <v>0.99596119682107598</v>
      </c>
      <c r="S14">
        <v>1.0094491026866701</v>
      </c>
      <c r="T14">
        <v>0.99414354612210298</v>
      </c>
      <c r="U14">
        <v>0.98373286907519297</v>
      </c>
      <c r="V14">
        <v>0.97766568966906897</v>
      </c>
      <c r="W14">
        <v>0.98089307394982395</v>
      </c>
      <c r="X14">
        <v>0.98840965891828003</v>
      </c>
      <c r="Y14">
        <v>1.0157246937437201</v>
      </c>
      <c r="Z14">
        <v>0.98870243190151097</v>
      </c>
      <c r="AA14">
        <v>0.98247434439168502</v>
      </c>
      <c r="AB14">
        <v>1.04061552017666</v>
      </c>
      <c r="AC14">
        <v>0.89232034792638104</v>
      </c>
    </row>
    <row r="15" spans="1:29">
      <c r="A15">
        <v>19278</v>
      </c>
      <c r="B15">
        <v>0.98453237768296398</v>
      </c>
      <c r="C15">
        <v>1.0224428402633201</v>
      </c>
      <c r="D15">
        <v>1.03125698630124</v>
      </c>
      <c r="E15">
        <v>0.978547211142346</v>
      </c>
      <c r="F15">
        <v>0.98555900578149802</v>
      </c>
      <c r="G15">
        <v>1.05296318152032</v>
      </c>
      <c r="H15">
        <v>1.0056849416712701</v>
      </c>
      <c r="I15">
        <v>0.98828139251279401</v>
      </c>
      <c r="J15">
        <v>1.0033845378425399</v>
      </c>
      <c r="K15">
        <v>1.0037445668360501</v>
      </c>
      <c r="L15">
        <v>0.96333453382025602</v>
      </c>
      <c r="M15">
        <v>1.0050395911299801</v>
      </c>
      <c r="N15">
        <v>1.0228438009431</v>
      </c>
      <c r="O15">
        <v>1.01334914195056</v>
      </c>
      <c r="P15">
        <v>1.0115542659378101</v>
      </c>
      <c r="Q15">
        <v>1.02283369495757</v>
      </c>
      <c r="R15">
        <v>0.96511873095953105</v>
      </c>
      <c r="S15">
        <v>1.00829514029107</v>
      </c>
      <c r="T15">
        <v>0.98066180215938203</v>
      </c>
      <c r="U15">
        <v>0.97253816326438802</v>
      </c>
      <c r="V15">
        <v>1.0021316915241301</v>
      </c>
      <c r="W15">
        <v>0.94757689539399004</v>
      </c>
      <c r="X15">
        <v>0.99994036593272695</v>
      </c>
      <c r="Y15">
        <v>1.02016641675968</v>
      </c>
      <c r="Z15">
        <v>1.00657284109687</v>
      </c>
      <c r="AA15">
        <v>0.98721807435601905</v>
      </c>
      <c r="AB15">
        <v>1.03175621382984</v>
      </c>
      <c r="AC15">
        <v>0.94131754627741504</v>
      </c>
    </row>
    <row r="16" spans="1:29">
      <c r="A16">
        <v>20819</v>
      </c>
      <c r="B16">
        <v>0.98561180794500403</v>
      </c>
      <c r="C16">
        <v>1.0382194202635799</v>
      </c>
      <c r="D16">
        <v>1.0050384876312499</v>
      </c>
      <c r="E16">
        <v>0.99322223606396398</v>
      </c>
      <c r="F16">
        <v>0.96471707356839198</v>
      </c>
      <c r="G16">
        <v>1.0544116002308901</v>
      </c>
      <c r="H16">
        <v>0.99913921362007596</v>
      </c>
      <c r="I16">
        <v>0.98704200549044296</v>
      </c>
      <c r="J16">
        <v>0.99493553946321101</v>
      </c>
      <c r="K16">
        <v>1.0067294674371801</v>
      </c>
      <c r="L16">
        <v>0.98606398288824404</v>
      </c>
      <c r="M16">
        <v>1.02857203902831</v>
      </c>
      <c r="N16">
        <v>0.98091747604454904</v>
      </c>
      <c r="O16">
        <v>1.05334269250163</v>
      </c>
      <c r="P16">
        <v>0.97214292235618205</v>
      </c>
      <c r="Q16">
        <v>0.99721935493853797</v>
      </c>
      <c r="R16">
        <v>0.99090051217822295</v>
      </c>
      <c r="S16">
        <v>1.0093712438338001</v>
      </c>
      <c r="T16">
        <v>0.95901572715397898</v>
      </c>
      <c r="U16">
        <v>0.95456412056530204</v>
      </c>
      <c r="V16">
        <v>0.98823851057689904</v>
      </c>
      <c r="W16">
        <v>0.95171659354888005</v>
      </c>
      <c r="X16">
        <v>0.98649941079304304</v>
      </c>
      <c r="Y16">
        <v>1.0004350771433299</v>
      </c>
      <c r="Z16">
        <v>0.99895278133181997</v>
      </c>
      <c r="AA16">
        <v>0.99056366546480201</v>
      </c>
      <c r="AB16">
        <v>1.0336101249484999</v>
      </c>
      <c r="AC16">
        <v>0.94848510694425003</v>
      </c>
    </row>
    <row r="17" spans="1:29">
      <c r="A17">
        <v>22361</v>
      </c>
      <c r="B17">
        <v>0.98669123820704396</v>
      </c>
      <c r="C17">
        <v>1.02293987211646</v>
      </c>
      <c r="D17">
        <v>0.980823672064292</v>
      </c>
      <c r="E17">
        <v>1.0167760503351799</v>
      </c>
      <c r="F17">
        <v>0.985109370087622</v>
      </c>
      <c r="G17">
        <v>1.0633817795423399</v>
      </c>
      <c r="H17">
        <v>0.99764875687398802</v>
      </c>
      <c r="I17">
        <v>0.98548639732697196</v>
      </c>
      <c r="J17">
        <v>0.99767085143944001</v>
      </c>
      <c r="K17">
        <v>0.98809985687205104</v>
      </c>
      <c r="L17">
        <v>0.99765294222770295</v>
      </c>
      <c r="M17">
        <v>0.99291493558094601</v>
      </c>
      <c r="N17">
        <v>1.06650107889582</v>
      </c>
      <c r="O17">
        <v>1.0400864697541901</v>
      </c>
      <c r="P17">
        <v>0.98227027881012396</v>
      </c>
      <c r="Q17">
        <v>1.01119534259414</v>
      </c>
      <c r="R17">
        <v>0.98389663880761302</v>
      </c>
      <c r="S17">
        <v>1.0046419917365901</v>
      </c>
      <c r="T17">
        <v>0.98336892382741203</v>
      </c>
      <c r="U17">
        <v>0.974786049795347</v>
      </c>
      <c r="V17">
        <v>0.96643577745610598</v>
      </c>
      <c r="W17">
        <v>0.95466765891354</v>
      </c>
      <c r="X17">
        <v>0.98683234763694205</v>
      </c>
      <c r="Y17">
        <v>1.00878445657488</v>
      </c>
      <c r="Z17">
        <v>0.94758451450788606</v>
      </c>
      <c r="AA17">
        <v>1.0055255619460099</v>
      </c>
      <c r="AB17">
        <v>1.02875412076409</v>
      </c>
      <c r="AC17">
        <v>0.873802833285939</v>
      </c>
    </row>
    <row r="18" spans="1:29">
      <c r="A18">
        <v>23903</v>
      </c>
      <c r="B18">
        <v>0.98777066846908501</v>
      </c>
      <c r="C18">
        <v>1.0692063424507601</v>
      </c>
      <c r="D18">
        <v>1.02166762291317</v>
      </c>
      <c r="E18">
        <v>1.0576794637111</v>
      </c>
      <c r="F18">
        <v>0.97647300695992501</v>
      </c>
      <c r="G18">
        <v>1.0379366740197</v>
      </c>
      <c r="H18">
        <v>0.99489448230162403</v>
      </c>
      <c r="I18">
        <v>0.99101660376603995</v>
      </c>
      <c r="J18">
        <v>0.99687882666507799</v>
      </c>
      <c r="K18">
        <v>0.98786567957023896</v>
      </c>
      <c r="L18">
        <v>0.97100627966863695</v>
      </c>
      <c r="M18">
        <v>1.0063016957359401</v>
      </c>
      <c r="N18">
        <v>1.0337503179063301</v>
      </c>
      <c r="O18">
        <v>1.0255432317845501</v>
      </c>
      <c r="P18">
        <v>0.98168810653723304</v>
      </c>
      <c r="Q18">
        <v>1.0271325748287901</v>
      </c>
      <c r="R18">
        <v>1.0067375970502701</v>
      </c>
      <c r="S18">
        <v>1.00633947262045</v>
      </c>
      <c r="T18">
        <v>0.99621890188739504</v>
      </c>
      <c r="U18">
        <v>0.98545616224182198</v>
      </c>
      <c r="V18">
        <v>0.97593289981073295</v>
      </c>
      <c r="W18">
        <v>0.95593104385958905</v>
      </c>
      <c r="X18">
        <v>0.99759689148814001</v>
      </c>
      <c r="Y18">
        <v>1.0062590526166999</v>
      </c>
      <c r="Z18">
        <v>0.98406367911407999</v>
      </c>
      <c r="AA18">
        <v>0.98253059257993303</v>
      </c>
      <c r="AB18">
        <v>1.0162467131901001</v>
      </c>
      <c r="AC18">
        <v>0.96243262545782104</v>
      </c>
    </row>
    <row r="19" spans="1:29">
      <c r="A19">
        <v>25444</v>
      </c>
      <c r="B19">
        <v>0.98885009873112495</v>
      </c>
      <c r="C19">
        <v>1.0558378038535901</v>
      </c>
      <c r="D19">
        <v>1.09656604526898</v>
      </c>
      <c r="E19">
        <v>1.0727600732042999</v>
      </c>
      <c r="F19">
        <v>0.97521665414162195</v>
      </c>
      <c r="G19">
        <v>0.99462469051496005</v>
      </c>
      <c r="H19">
        <v>0.99214020772925904</v>
      </c>
      <c r="I19">
        <v>0.98908879098717095</v>
      </c>
      <c r="J19">
        <v>0.99608680189071697</v>
      </c>
      <c r="K19">
        <v>0.98762219005676799</v>
      </c>
      <c r="L19">
        <v>0.98002277923981296</v>
      </c>
      <c r="M19">
        <v>1.02229642506998</v>
      </c>
      <c r="N19">
        <v>0.946450648002364</v>
      </c>
      <c r="O19">
        <v>1.0477830728369699</v>
      </c>
      <c r="P19">
        <v>0.981105934264343</v>
      </c>
      <c r="Q19">
        <v>1.0360102839416201</v>
      </c>
      <c r="R19">
        <v>1.0028481161723499</v>
      </c>
      <c r="S19">
        <v>1.0092350119267099</v>
      </c>
      <c r="T19">
        <v>0.955417053419505</v>
      </c>
      <c r="U19">
        <v>0.988315435844899</v>
      </c>
      <c r="V19">
        <v>0.97555435028736104</v>
      </c>
      <c r="W19">
        <v>0.98141201773006403</v>
      </c>
      <c r="X19">
        <v>1.0092396660265801</v>
      </c>
      <c r="Y19">
        <v>1.0041727017444699</v>
      </c>
      <c r="Z19">
        <v>0.97113155065680801</v>
      </c>
      <c r="AA19">
        <v>1.0009182703602599</v>
      </c>
      <c r="AB19">
        <v>1.02762037857389</v>
      </c>
      <c r="AC19">
        <v>0.97058021281586604</v>
      </c>
    </row>
    <row r="20" spans="1:29">
      <c r="A20">
        <v>26986</v>
      </c>
      <c r="B20">
        <v>1.02018168598656</v>
      </c>
      <c r="C20">
        <v>1.0332907254634101</v>
      </c>
      <c r="D20">
        <v>1.0546005031711501</v>
      </c>
      <c r="E20">
        <v>1.03704596417841</v>
      </c>
      <c r="F20">
        <v>1.0268219343507601</v>
      </c>
      <c r="G20">
        <v>0.97096533536567498</v>
      </c>
      <c r="H20">
        <v>0.98938593315689405</v>
      </c>
      <c r="I20">
        <v>0.98601535763889803</v>
      </c>
      <c r="J20">
        <v>0.99969239538239896</v>
      </c>
      <c r="K20">
        <v>0.99008931486565899</v>
      </c>
      <c r="L20">
        <v>1</v>
      </c>
      <c r="M20">
        <v>1</v>
      </c>
      <c r="N20">
        <v>1</v>
      </c>
      <c r="O20">
        <v>1</v>
      </c>
      <c r="P20">
        <v>1</v>
      </c>
      <c r="Q20">
        <v>1.0556641668258699</v>
      </c>
      <c r="R20">
        <v>1.0086196843939199</v>
      </c>
      <c r="S20">
        <v>1.00236206482607</v>
      </c>
      <c r="T20">
        <v>1.02739801232941</v>
      </c>
      <c r="U20">
        <v>0.98038574156605696</v>
      </c>
      <c r="V20">
        <v>0.98444613595143804</v>
      </c>
      <c r="W20">
        <v>0.97624847084241895</v>
      </c>
      <c r="X20">
        <v>0.99386370813196001</v>
      </c>
      <c r="Y20">
        <v>1.00208635087223</v>
      </c>
      <c r="Z20">
        <v>1.0010848000635699</v>
      </c>
      <c r="AA20">
        <v>0.99116098407307396</v>
      </c>
      <c r="AB20">
        <v>0.99259322519738502</v>
      </c>
      <c r="AC20">
        <v>0.97922034422610005</v>
      </c>
    </row>
    <row r="21" spans="1:29">
      <c r="A21">
        <v>28527</v>
      </c>
      <c r="B21">
        <v>1.0140399676567899</v>
      </c>
      <c r="C21">
        <v>0.99876857749748704</v>
      </c>
      <c r="D21">
        <v>1.0897250010155899</v>
      </c>
      <c r="E21">
        <v>1.0143856603638901</v>
      </c>
      <c r="F21">
        <v>1.00733502481156</v>
      </c>
      <c r="G21">
        <v>0.98680058295889095</v>
      </c>
      <c r="H21">
        <v>1.0164597855847499</v>
      </c>
      <c r="I21">
        <v>0.98565050698293299</v>
      </c>
      <c r="J21">
        <v>1.0070965800392999</v>
      </c>
      <c r="K21">
        <v>1.00234793081423</v>
      </c>
      <c r="L21">
        <v>0.93656677153635004</v>
      </c>
      <c r="M21">
        <v>0.98669764031454799</v>
      </c>
      <c r="N21">
        <v>1.0111695748460601</v>
      </c>
      <c r="O21">
        <v>1.0244350619287801</v>
      </c>
      <c r="P21">
        <v>0.99363861141754295</v>
      </c>
      <c r="Q21">
        <v>1.0241581232190999</v>
      </c>
      <c r="R21">
        <v>0.99776263046796498</v>
      </c>
      <c r="S21">
        <v>1.0036349644053999</v>
      </c>
      <c r="T21">
        <v>1.0078640232123199</v>
      </c>
      <c r="U21">
        <v>0.99222690935588798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</row>
    <row r="22" spans="1:29">
      <c r="A22">
        <v>30069</v>
      </c>
      <c r="B22">
        <v>1.0459773664645899</v>
      </c>
      <c r="C22">
        <v>0.97459598073824405</v>
      </c>
      <c r="D22">
        <v>1.0137501049744</v>
      </c>
      <c r="E22">
        <v>0.99778699669115101</v>
      </c>
      <c r="F22">
        <v>0.99016652031182995</v>
      </c>
      <c r="G22">
        <v>0.98875718812026203</v>
      </c>
      <c r="H22">
        <v>1.0150475114045601</v>
      </c>
      <c r="I22">
        <v>0.99493259921029698</v>
      </c>
      <c r="J22">
        <v>1.02324487110886</v>
      </c>
      <c r="K22">
        <v>0.99464747319270597</v>
      </c>
      <c r="L22">
        <v>0.98079373390608904</v>
      </c>
      <c r="M22">
        <v>0.96729902072157803</v>
      </c>
      <c r="N22">
        <v>0.97012238925435301</v>
      </c>
      <c r="O22">
        <v>1.01412045668296</v>
      </c>
      <c r="P22">
        <v>0.99092896613403902</v>
      </c>
      <c r="Q22">
        <v>1.03414515234928</v>
      </c>
      <c r="R22">
        <v>0.98821336935424398</v>
      </c>
      <c r="S22">
        <v>1.00273347254963</v>
      </c>
      <c r="T22">
        <v>1.00798598310161</v>
      </c>
      <c r="U22">
        <v>0.99210477247526996</v>
      </c>
      <c r="V22">
        <v>0.97995986772504695</v>
      </c>
      <c r="W22">
        <v>1.00425984909063</v>
      </c>
      <c r="X22">
        <v>0.99477749680040894</v>
      </c>
      <c r="Y22">
        <v>0.99791364912776703</v>
      </c>
      <c r="Z22">
        <v>1.0164843945761499</v>
      </c>
      <c r="AA22">
        <v>1.0042452293789701</v>
      </c>
      <c r="AB22">
        <v>0.98153737230454896</v>
      </c>
      <c r="AC22">
        <v>0.99389862148003905</v>
      </c>
    </row>
    <row r="23" spans="1:29">
      <c r="A23">
        <v>31610</v>
      </c>
      <c r="B23">
        <v>1.05775629760652</v>
      </c>
      <c r="C23">
        <v>1.01186402165408</v>
      </c>
      <c r="D23">
        <v>1.0022459551041101</v>
      </c>
      <c r="E23">
        <v>1.00270571384886</v>
      </c>
      <c r="F23">
        <v>1.0002067375188699</v>
      </c>
      <c r="G23">
        <v>1.00439397636141</v>
      </c>
      <c r="H23">
        <v>1.00121903382328</v>
      </c>
      <c r="I23">
        <v>1.0291057530821901</v>
      </c>
      <c r="J23">
        <v>1.0601598428922701</v>
      </c>
      <c r="K23">
        <v>1.0180345142620899</v>
      </c>
      <c r="L23">
        <v>0.99258863625964</v>
      </c>
      <c r="M23">
        <v>0.95876852188349604</v>
      </c>
      <c r="N23">
        <v>1.0184129669194399</v>
      </c>
      <c r="O23">
        <v>0.99901170084491198</v>
      </c>
      <c r="P23">
        <v>0.96464888079176303</v>
      </c>
      <c r="Q23">
        <v>1</v>
      </c>
      <c r="R23">
        <v>1</v>
      </c>
      <c r="S23">
        <v>1</v>
      </c>
      <c r="T23">
        <v>1</v>
      </c>
      <c r="U23">
        <v>1</v>
      </c>
      <c r="V23">
        <v>1.01679052604374</v>
      </c>
      <c r="W23">
        <v>0.99091309299454899</v>
      </c>
      <c r="X23">
        <v>1.00812184654884</v>
      </c>
      <c r="Y23">
        <v>0.99582729825553296</v>
      </c>
      <c r="Z23">
        <v>1.0326460933410599</v>
      </c>
      <c r="AA23">
        <v>1.00701711686962</v>
      </c>
      <c r="AB23">
        <v>0.98395570640628105</v>
      </c>
      <c r="AC23">
        <v>0.95512797861203402</v>
      </c>
    </row>
    <row r="24" spans="1:29">
      <c r="A24">
        <v>33151</v>
      </c>
      <c r="B24">
        <v>1.0518232329079999</v>
      </c>
      <c r="C24">
        <v>0.99899706394542098</v>
      </c>
      <c r="D24">
        <v>0.99895429547958703</v>
      </c>
      <c r="E24">
        <v>1.03777068554657</v>
      </c>
      <c r="F24">
        <v>1.0113533912258099</v>
      </c>
      <c r="G24">
        <v>1.0026815747826701</v>
      </c>
      <c r="H24">
        <v>0.99943462919689696</v>
      </c>
      <c r="I24">
        <v>1.03024493935104</v>
      </c>
      <c r="J24">
        <v>1.0569164629658301</v>
      </c>
      <c r="K24">
        <v>0.99761200343308498</v>
      </c>
      <c r="L24">
        <v>1.01647298176501</v>
      </c>
      <c r="M24">
        <v>0.96162055153411596</v>
      </c>
      <c r="N24">
        <v>0.95030010448304003</v>
      </c>
      <c r="O24">
        <v>1.0037902933674401</v>
      </c>
      <c r="P24">
        <v>0.98773642271665196</v>
      </c>
      <c r="Q24">
        <v>0.99784678804133597</v>
      </c>
      <c r="R24">
        <v>1.0036640216357</v>
      </c>
      <c r="S24">
        <v>0.98648107252098205</v>
      </c>
      <c r="T24">
        <v>1.0087331523251</v>
      </c>
      <c r="U24">
        <v>1.01402420022971</v>
      </c>
      <c r="V24">
        <v>1.0179770539413699</v>
      </c>
      <c r="W24">
        <v>0.98545766022915704</v>
      </c>
      <c r="X24">
        <v>0.99276994650176698</v>
      </c>
      <c r="Y24">
        <v>0.95915711376408497</v>
      </c>
      <c r="Z24">
        <v>1.01838723479805</v>
      </c>
      <c r="AA24">
        <v>1.02398957209592</v>
      </c>
      <c r="AB24">
        <v>0.99635654329751799</v>
      </c>
      <c r="AC24">
        <v>0.98818831545012897</v>
      </c>
    </row>
    <row r="25" spans="1:29">
      <c r="A25">
        <v>34692</v>
      </c>
      <c r="B25">
        <v>1.07107135623451</v>
      </c>
      <c r="C25">
        <v>0.98683384786788897</v>
      </c>
      <c r="D25">
        <v>1.0350846535357601</v>
      </c>
      <c r="E25">
        <v>1.0245887712992501</v>
      </c>
      <c r="F25">
        <v>1.0159318701573301</v>
      </c>
      <c r="G25">
        <v>1.06097658145756</v>
      </c>
      <c r="H25">
        <v>0.99980741890867697</v>
      </c>
      <c r="I25">
        <v>1.0518557053470901</v>
      </c>
      <c r="J25">
        <v>1.0534763744120601</v>
      </c>
      <c r="K25">
        <v>1.0068210685394501</v>
      </c>
      <c r="L25">
        <v>1.0348683849320801</v>
      </c>
      <c r="M25">
        <v>0.97601872037086601</v>
      </c>
      <c r="N25">
        <v>0.93987687200876202</v>
      </c>
      <c r="O25">
        <v>0.98394387321297005</v>
      </c>
      <c r="P25">
        <v>1.0040024995277099</v>
      </c>
      <c r="Q25">
        <v>1.00392472740448</v>
      </c>
      <c r="R25">
        <v>1.0074855267745799</v>
      </c>
      <c r="S25">
        <v>0.96764257111283303</v>
      </c>
      <c r="T25">
        <v>1.03358046491865</v>
      </c>
      <c r="U25">
        <v>1.0151302155750299</v>
      </c>
      <c r="V25">
        <v>1.0398000090792101</v>
      </c>
      <c r="W25">
        <v>0.98267388752503504</v>
      </c>
      <c r="X25">
        <v>1.0205433590715201</v>
      </c>
      <c r="Y25">
        <v>0.995360641917308</v>
      </c>
      <c r="Z25">
        <v>1.0310910706012999</v>
      </c>
      <c r="AA25">
        <v>1.01394181034435</v>
      </c>
      <c r="AB25">
        <v>0.99886342106158599</v>
      </c>
      <c r="AC25">
        <v>0.95384730781122495</v>
      </c>
    </row>
    <row r="26" spans="1:29">
      <c r="A26">
        <v>36234</v>
      </c>
      <c r="B26">
        <v>1.0532529607791301</v>
      </c>
      <c r="C26">
        <v>1.0189615570861901</v>
      </c>
      <c r="D26">
        <v>1.0546776455379601</v>
      </c>
      <c r="E26">
        <v>1.0261024939974701</v>
      </c>
      <c r="F26">
        <v>1.0378037443858701</v>
      </c>
      <c r="G26">
        <v>1.08051188659734</v>
      </c>
      <c r="H26">
        <v>1.0008586608479699</v>
      </c>
      <c r="I26">
        <v>1.08411194456366</v>
      </c>
      <c r="J26">
        <v>1.07300242309933</v>
      </c>
      <c r="K26">
        <v>0.99681153691241298</v>
      </c>
      <c r="L26">
        <v>1.00244625717235</v>
      </c>
      <c r="M26">
        <v>0.97678989419412399</v>
      </c>
      <c r="N26">
        <v>0.96416900033195196</v>
      </c>
      <c r="O26">
        <v>1.03192225416295</v>
      </c>
      <c r="P26">
        <v>1.0015306270905799</v>
      </c>
      <c r="Q26">
        <v>1.0279379994355999</v>
      </c>
      <c r="R26">
        <v>1.0227985971847999</v>
      </c>
      <c r="S26">
        <v>0.95769524832227604</v>
      </c>
      <c r="T26">
        <v>1.0320585813663801</v>
      </c>
      <c r="U26">
        <v>1.0161858376333901</v>
      </c>
      <c r="V26">
        <v>1.0328565128998699</v>
      </c>
      <c r="W26">
        <v>1.0049443338409301</v>
      </c>
      <c r="X26">
        <v>1.0129325946115399</v>
      </c>
      <c r="Y26">
        <v>1.0177402913923299</v>
      </c>
      <c r="Z26">
        <v>1.0269275239456099</v>
      </c>
      <c r="AA26">
        <v>1.0327416438400501</v>
      </c>
      <c r="AB26">
        <v>0.97098845225435104</v>
      </c>
      <c r="AC26">
        <v>0.95963562678951098</v>
      </c>
    </row>
    <row r="27" spans="1:29">
      <c r="A27">
        <v>37776</v>
      </c>
      <c r="B27">
        <v>1.0941643869994</v>
      </c>
      <c r="C27">
        <v>1.0373602031167799</v>
      </c>
      <c r="D27">
        <v>1.0529073751726299</v>
      </c>
      <c r="E27">
        <v>1.0356815109683</v>
      </c>
      <c r="F27">
        <v>1.02403267608729</v>
      </c>
      <c r="G27">
        <v>1.1102676856070699</v>
      </c>
      <c r="H27">
        <v>1.0213583537281199</v>
      </c>
      <c r="I27">
        <v>1.1236801036108299</v>
      </c>
      <c r="J27">
        <v>1.0984871958050799</v>
      </c>
      <c r="K27">
        <v>1.0038646421484201</v>
      </c>
      <c r="L27">
        <v>0.96134639884158801</v>
      </c>
      <c r="M27">
        <v>0.97629731167254097</v>
      </c>
      <c r="N27">
        <v>0.99115978089558898</v>
      </c>
      <c r="O27">
        <v>1.0294615394259801</v>
      </c>
      <c r="P27">
        <v>0.96917952466908097</v>
      </c>
      <c r="Q27">
        <v>1.05379616093739</v>
      </c>
      <c r="R27">
        <v>1.03942184018716</v>
      </c>
      <c r="S27">
        <v>0.94949243695626595</v>
      </c>
      <c r="T27">
        <v>1.0212942768078199</v>
      </c>
      <c r="U27">
        <v>1.0279585054298099</v>
      </c>
      <c r="V27">
        <v>1.0037600103279101</v>
      </c>
      <c r="W27">
        <v>0.98724096778178705</v>
      </c>
      <c r="X27">
        <v>1.0297539366219799</v>
      </c>
      <c r="Y27">
        <v>1.01167348786246</v>
      </c>
      <c r="Z27">
        <v>1.01274607939678</v>
      </c>
      <c r="AA27">
        <v>1.0343801157870001</v>
      </c>
      <c r="AB27">
        <v>0.96922724560897699</v>
      </c>
      <c r="AC27">
        <v>0.93909433187772795</v>
      </c>
    </row>
    <row r="28" spans="1:29">
      <c r="A28">
        <v>39317</v>
      </c>
      <c r="B28">
        <v>1.0921016333246401</v>
      </c>
      <c r="C28">
        <v>1.0154137749513501</v>
      </c>
      <c r="D28">
        <v>1.0964703394292401</v>
      </c>
      <c r="E28">
        <v>1.0354677139377599</v>
      </c>
      <c r="F28">
        <v>1.0310242123578399</v>
      </c>
      <c r="G28">
        <v>1.1572916482197799</v>
      </c>
      <c r="H28">
        <v>1.05334463305806</v>
      </c>
      <c r="I28">
        <v>1.1559201312349601</v>
      </c>
      <c r="J28">
        <v>1.12493368678437</v>
      </c>
      <c r="K28">
        <v>1.01270149902613</v>
      </c>
      <c r="L28">
        <v>0.95460102472428598</v>
      </c>
      <c r="M28">
        <v>0.96950223848972705</v>
      </c>
      <c r="N28">
        <v>0.94789909410778606</v>
      </c>
      <c r="O28">
        <v>1.05940267430529</v>
      </c>
      <c r="P28">
        <v>0.94953291131846096</v>
      </c>
      <c r="Q28">
        <v>1.0681792897522</v>
      </c>
      <c r="R28">
        <v>1.05160379300687</v>
      </c>
      <c r="S28">
        <v>0.95449079478495802</v>
      </c>
      <c r="T28">
        <v>1.00256807133507</v>
      </c>
      <c r="U28">
        <v>1.0041356171672</v>
      </c>
      <c r="V28">
        <v>0.98254061833182904</v>
      </c>
      <c r="W28">
        <v>0.99238858129171503</v>
      </c>
      <c r="X28">
        <v>1.03001667339703</v>
      </c>
      <c r="Y28">
        <v>1.03008835437712</v>
      </c>
      <c r="Z28">
        <v>1.01875650489814</v>
      </c>
      <c r="AA28">
        <v>1.0000465240802701</v>
      </c>
      <c r="AB28">
        <v>0.98049997185733495</v>
      </c>
      <c r="AC28">
        <v>0.965231327557453</v>
      </c>
    </row>
    <row r="29" spans="1:29">
      <c r="A29">
        <v>40858</v>
      </c>
      <c r="B29">
        <v>1.12849035982273</v>
      </c>
      <c r="C29">
        <v>1.02116568872364</v>
      </c>
      <c r="D29">
        <v>1.0791649132985699</v>
      </c>
      <c r="E29">
        <v>1.0339918711331799</v>
      </c>
      <c r="F29">
        <v>1.0435608300021599</v>
      </c>
      <c r="G29">
        <v>1.1781138254605099</v>
      </c>
      <c r="H29">
        <v>1.0720231588311999</v>
      </c>
      <c r="I29">
        <v>1.1954303080500399</v>
      </c>
      <c r="J29">
        <v>1.1610225947867501</v>
      </c>
      <c r="K29">
        <v>1.0317182517877701</v>
      </c>
      <c r="L29">
        <v>0.96783052045649498</v>
      </c>
      <c r="M29">
        <v>1.03692344900901</v>
      </c>
      <c r="N29">
        <v>0.93930693377265095</v>
      </c>
      <c r="O29">
        <v>1.0331909970150699</v>
      </c>
      <c r="P29">
        <v>0.94631586755629904</v>
      </c>
      <c r="Q29">
        <v>1.0873517596754301</v>
      </c>
      <c r="R29">
        <v>1.0477677451879199</v>
      </c>
      <c r="S29">
        <v>0.98373528007185995</v>
      </c>
      <c r="T29">
        <v>0.99912212798047895</v>
      </c>
      <c r="U29">
        <v>1.0178812121457801</v>
      </c>
      <c r="V29">
        <v>1.03054629380979</v>
      </c>
      <c r="W29">
        <v>0.98029434192393206</v>
      </c>
      <c r="X29">
        <v>0.98552015844257801</v>
      </c>
      <c r="Y29">
        <v>1.02197493879404</v>
      </c>
      <c r="Z29">
        <v>1.00411804317006</v>
      </c>
      <c r="AA29">
        <v>0.99078920792666603</v>
      </c>
      <c r="AB29">
        <v>0.97659514667347702</v>
      </c>
      <c r="AC29">
        <v>0.92935908675848899</v>
      </c>
    </row>
    <row r="30" spans="1:29">
      <c r="A30">
        <v>42400</v>
      </c>
      <c r="B30">
        <v>1.1470573436441101</v>
      </c>
      <c r="C30">
        <v>1.10882090250781</v>
      </c>
      <c r="D30">
        <v>1.0994113296155399</v>
      </c>
      <c r="E30">
        <v>1.0201876063492601</v>
      </c>
      <c r="F30">
        <v>1.04798214931206</v>
      </c>
      <c r="G30">
        <v>1.1932953289536601</v>
      </c>
      <c r="H30">
        <v>1.0793591870026999</v>
      </c>
      <c r="I30">
        <v>1.2268414462592401</v>
      </c>
      <c r="J30">
        <v>1.1869454622843001</v>
      </c>
      <c r="K30">
        <v>1.04552843929995</v>
      </c>
      <c r="L30">
        <v>0.95046806003367301</v>
      </c>
      <c r="M30">
        <v>0.98911977476102697</v>
      </c>
      <c r="N30">
        <v>0.96638126808534097</v>
      </c>
      <c r="O30">
        <v>1.0149551525264899</v>
      </c>
      <c r="P30">
        <v>0.97946526198455597</v>
      </c>
      <c r="Q30">
        <v>1.09536000190639</v>
      </c>
      <c r="R30">
        <v>1.0556682499531</v>
      </c>
      <c r="S30">
        <v>0.98092069758066602</v>
      </c>
      <c r="T30">
        <v>0.99826612110272706</v>
      </c>
      <c r="U30">
        <v>1.00754907639268</v>
      </c>
      <c r="V30">
        <v>1.02101866213074</v>
      </c>
      <c r="W30">
        <v>0.97939769365222895</v>
      </c>
      <c r="X30">
        <v>1.0142391903488099</v>
      </c>
      <c r="Y30">
        <v>1.04710028160798</v>
      </c>
      <c r="Z30">
        <v>0.97775851209009901</v>
      </c>
      <c r="AA30">
        <v>0.97917151590492701</v>
      </c>
      <c r="AB30">
        <v>0.969653979576374</v>
      </c>
      <c r="AC30">
        <v>0.95168106583946899</v>
      </c>
    </row>
    <row r="31" spans="1:29">
      <c r="A31">
        <v>43941</v>
      </c>
      <c r="B31">
        <v>1.1701970556277499</v>
      </c>
      <c r="C31">
        <v>1.11424227207507</v>
      </c>
      <c r="D31">
        <v>1.12488864926926</v>
      </c>
      <c r="E31">
        <v>1.0176490806974201</v>
      </c>
      <c r="F31">
        <v>1.03450916224672</v>
      </c>
      <c r="G31">
        <v>1.22998692620531</v>
      </c>
      <c r="H31">
        <v>1.0904643030671</v>
      </c>
      <c r="I31">
        <v>1.2601176398209499</v>
      </c>
      <c r="J31">
        <v>1.20301620821643</v>
      </c>
      <c r="K31">
        <v>1.05841168998503</v>
      </c>
      <c r="L31">
        <v>0.925097616143988</v>
      </c>
      <c r="M31">
        <v>0.98287967128104603</v>
      </c>
      <c r="N31">
        <v>0.95510998344254705</v>
      </c>
      <c r="O31">
        <v>1.0074301858438299</v>
      </c>
      <c r="P31">
        <v>0.97770600768069904</v>
      </c>
      <c r="Q31">
        <v>1.0773563849546</v>
      </c>
      <c r="R31">
        <v>1.05573685667175</v>
      </c>
      <c r="S31">
        <v>0.98400118754417298</v>
      </c>
      <c r="T31">
        <v>0.97035754839544097</v>
      </c>
      <c r="U31">
        <v>1.02975314644833</v>
      </c>
      <c r="V31">
        <v>1.01241618283887</v>
      </c>
      <c r="W31">
        <v>0.964651572863509</v>
      </c>
      <c r="X31">
        <v>1.0470824878479701</v>
      </c>
      <c r="Y31">
        <v>1.0511488777528599</v>
      </c>
      <c r="Z31">
        <v>0.98737109482742802</v>
      </c>
      <c r="AA31">
        <v>0.98075128488445695</v>
      </c>
      <c r="AB31">
        <v>0.97041785354259902</v>
      </c>
      <c r="AC31">
        <v>0.93375321031437197</v>
      </c>
    </row>
    <row r="32" spans="1:29">
      <c r="A32">
        <v>45483</v>
      </c>
      <c r="B32">
        <v>1.16548049710792</v>
      </c>
      <c r="C32">
        <v>1.09758419109134</v>
      </c>
      <c r="D32">
        <v>1.11280676584899</v>
      </c>
      <c r="E32">
        <v>1.02206780147714</v>
      </c>
      <c r="F32">
        <v>1.0569026042359999</v>
      </c>
      <c r="G32">
        <v>1.2156004849336799</v>
      </c>
      <c r="H32">
        <v>1.13339909633754</v>
      </c>
      <c r="I32">
        <v>1.28431906008982</v>
      </c>
      <c r="J32">
        <v>1.2022931788647699</v>
      </c>
      <c r="K32">
        <v>1.0720335644432699</v>
      </c>
      <c r="L32">
        <v>0.94335944931857796</v>
      </c>
      <c r="M32">
        <v>0.97493894846471396</v>
      </c>
      <c r="N32">
        <v>0.99481119422449504</v>
      </c>
      <c r="O32">
        <v>0.99273684182831601</v>
      </c>
      <c r="P32">
        <v>0.97893296677618102</v>
      </c>
      <c r="Q32">
        <v>1.0363613504198901</v>
      </c>
      <c r="R32">
        <v>1.0491535753785</v>
      </c>
      <c r="S32">
        <v>0.98202647503797103</v>
      </c>
      <c r="T32">
        <v>0.959187151900876</v>
      </c>
      <c r="U32">
        <v>1.0003462498815101</v>
      </c>
      <c r="V32">
        <v>1.0109992421101199</v>
      </c>
      <c r="W32">
        <v>0.96320119195538401</v>
      </c>
      <c r="X32">
        <v>1.0692574124397001</v>
      </c>
      <c r="Y32">
        <v>1.0689591077743099</v>
      </c>
      <c r="Z32">
        <v>1.0044854466269899</v>
      </c>
      <c r="AA32">
        <v>0.97753243651603505</v>
      </c>
      <c r="AB32">
        <v>0.96588701601876603</v>
      </c>
      <c r="AC32">
        <v>0.95997877177349</v>
      </c>
    </row>
    <row r="33" spans="1:29">
      <c r="A33">
        <v>47024</v>
      </c>
      <c r="B33">
        <v>1.1825736908567901</v>
      </c>
      <c r="C33">
        <v>1.1419180722572899</v>
      </c>
      <c r="D33">
        <v>1.12647082350204</v>
      </c>
      <c r="E33">
        <v>1.0146081456264</v>
      </c>
      <c r="F33">
        <v>1.0638288291414699</v>
      </c>
      <c r="G33">
        <v>1.2739704185599201</v>
      </c>
      <c r="H33">
        <v>1.14703556550943</v>
      </c>
      <c r="I33">
        <v>1.3178505185375999</v>
      </c>
      <c r="J33">
        <v>1.24629285689887</v>
      </c>
      <c r="K33">
        <v>1.08336135809932</v>
      </c>
      <c r="L33">
        <v>0.94521469747469999</v>
      </c>
      <c r="M33">
        <v>0.99231025905229897</v>
      </c>
      <c r="N33">
        <v>0.97486329615498801</v>
      </c>
      <c r="O33">
        <v>1.00223824068739</v>
      </c>
      <c r="P33">
        <v>0.98256546760844798</v>
      </c>
      <c r="Q33">
        <v>1.0161659127684</v>
      </c>
      <c r="R33">
        <v>1.04146162917506</v>
      </c>
      <c r="S33">
        <v>0.98095920529274805</v>
      </c>
      <c r="T33">
        <v>0.95543128805714295</v>
      </c>
      <c r="U33">
        <v>0.98207240963834697</v>
      </c>
      <c r="V33">
        <v>1.0135501698304501</v>
      </c>
      <c r="W33">
        <v>0.95773617929851795</v>
      </c>
      <c r="X33">
        <v>1.07521486488267</v>
      </c>
      <c r="Y33">
        <v>1.0551591558972899</v>
      </c>
      <c r="Z33">
        <v>0.99491476171168403</v>
      </c>
      <c r="AA33">
        <v>0.98105605842646204</v>
      </c>
      <c r="AB33">
        <v>0.95775278873122505</v>
      </c>
      <c r="AC33">
        <v>0.95106308088147395</v>
      </c>
    </row>
    <row r="34" spans="1:29">
      <c r="A34">
        <v>48566</v>
      </c>
      <c r="B34">
        <v>1.20818837405511</v>
      </c>
      <c r="C34">
        <v>1.14821383019856</v>
      </c>
      <c r="D34">
        <v>1.1455584308722999</v>
      </c>
      <c r="E34">
        <v>1.04366503434228</v>
      </c>
      <c r="F34">
        <v>1.04765440094158</v>
      </c>
      <c r="G34">
        <v>1.29180981414095</v>
      </c>
      <c r="H34">
        <v>1.1632611872699901</v>
      </c>
      <c r="I34">
        <v>1.3471602041016699</v>
      </c>
      <c r="J34">
        <v>1.2516876888088599</v>
      </c>
      <c r="K34">
        <v>1.09538862329228</v>
      </c>
      <c r="L34">
        <v>0.94880543216081503</v>
      </c>
      <c r="M34">
        <v>0.97222022254930296</v>
      </c>
      <c r="N34">
        <v>0.97935993011634903</v>
      </c>
      <c r="O34">
        <v>0.97353368913748095</v>
      </c>
      <c r="P34">
        <v>0.99363144034981499</v>
      </c>
      <c r="Q34">
        <v>1.0091100834070299</v>
      </c>
      <c r="R34">
        <v>1.04566341900286</v>
      </c>
      <c r="S34">
        <v>0.97490073749142203</v>
      </c>
      <c r="T34">
        <v>0.98359691754954504</v>
      </c>
      <c r="U34">
        <v>1.0340406349042</v>
      </c>
      <c r="V34">
        <v>1.0094955359434199</v>
      </c>
      <c r="W34">
        <v>0.96398642808836399</v>
      </c>
      <c r="X34">
        <v>1.05648799452989</v>
      </c>
      <c r="Y34">
        <v>1.06222732977028</v>
      </c>
      <c r="Z34">
        <v>1.0068572976721999</v>
      </c>
      <c r="AA34">
        <v>0.98198018615705296</v>
      </c>
      <c r="AB34">
        <v>0.95734454315723605</v>
      </c>
      <c r="AC34">
        <v>0.94095360646130699</v>
      </c>
    </row>
    <row r="35" spans="1:29">
      <c r="A35">
        <v>50107</v>
      </c>
      <c r="B35">
        <v>1.2115289081354601</v>
      </c>
      <c r="C35">
        <v>1.1538822742716699</v>
      </c>
      <c r="D35">
        <v>1.1326792139134401</v>
      </c>
      <c r="E35">
        <v>1.0531314175206301</v>
      </c>
      <c r="F35">
        <v>1.0530853908486599</v>
      </c>
      <c r="G35">
        <v>1.30667167675526</v>
      </c>
      <c r="H35">
        <v>1.1621674079372399</v>
      </c>
      <c r="I35">
        <v>1.3748682903829501</v>
      </c>
      <c r="J35">
        <v>1.26937953720817</v>
      </c>
      <c r="K35">
        <v>1.1105982530951699</v>
      </c>
      <c r="L35">
        <v>0.95153705927106602</v>
      </c>
      <c r="M35">
        <v>0.99144672633833297</v>
      </c>
      <c r="N35">
        <v>0.98384670437308896</v>
      </c>
      <c r="O35">
        <v>0.96645731738963403</v>
      </c>
      <c r="P35">
        <v>0.99530815952912599</v>
      </c>
      <c r="Q35">
        <v>0.99778552964916201</v>
      </c>
      <c r="R35">
        <v>1.04744745835419</v>
      </c>
      <c r="S35">
        <v>0.95067633439339205</v>
      </c>
      <c r="T35">
        <v>0.98559682746710098</v>
      </c>
      <c r="U35">
        <v>1.0002970619045799</v>
      </c>
      <c r="V35">
        <v>0.97929177876554596</v>
      </c>
      <c r="W35">
        <v>0.96623387025179697</v>
      </c>
      <c r="X35">
        <v>1.06481941629781</v>
      </c>
      <c r="Y35">
        <v>1.04397962866556</v>
      </c>
      <c r="Z35">
        <v>0.99730150698578401</v>
      </c>
      <c r="AA35">
        <v>0.99316400350183098</v>
      </c>
      <c r="AB35">
        <v>0.96095362496570402</v>
      </c>
      <c r="AC35">
        <v>0.92645694184979599</v>
      </c>
    </row>
    <row r="36" spans="1:29">
      <c r="A36">
        <v>51649</v>
      </c>
      <c r="B36">
        <v>1.20956884949396</v>
      </c>
      <c r="C36">
        <v>1.1343171354638699</v>
      </c>
      <c r="D36">
        <v>1.15080263024929</v>
      </c>
      <c r="E36">
        <v>1.0449430668236199</v>
      </c>
      <c r="F36">
        <v>1.0595159008392601</v>
      </c>
      <c r="G36">
        <v>1.3398891724278299</v>
      </c>
      <c r="H36">
        <v>1.18149717864708</v>
      </c>
      <c r="I36">
        <v>1.4080019577546401</v>
      </c>
      <c r="J36">
        <v>1.2852023402873101</v>
      </c>
      <c r="K36">
        <v>1.13448804867528</v>
      </c>
      <c r="L36">
        <v>0.95298850158406201</v>
      </c>
      <c r="M36">
        <v>0.98275024830130198</v>
      </c>
      <c r="N36">
        <v>0.98132606136464295</v>
      </c>
      <c r="O36">
        <v>0.94912520330863204</v>
      </c>
      <c r="P36">
        <v>0.99889974202491305</v>
      </c>
      <c r="Q36">
        <v>0.99747490294088204</v>
      </c>
      <c r="R36">
        <v>1.04601131667664</v>
      </c>
      <c r="S36">
        <v>0.92095748852132198</v>
      </c>
      <c r="T36">
        <v>0.98354964199670303</v>
      </c>
      <c r="U36">
        <v>1.01224526378659</v>
      </c>
      <c r="V36">
        <v>0.99301383857888204</v>
      </c>
      <c r="W36">
        <v>0.97668345381064403</v>
      </c>
      <c r="X36">
        <v>1.0688941709777799</v>
      </c>
      <c r="Y36">
        <v>1.06752510004378</v>
      </c>
      <c r="Z36">
        <v>0.981242688173533</v>
      </c>
      <c r="AA36">
        <v>0.97411563463051398</v>
      </c>
      <c r="AB36">
        <v>0.96382156598998003</v>
      </c>
      <c r="AC36">
        <v>0.94323001363950099</v>
      </c>
    </row>
    <row r="37" spans="1:29">
      <c r="A37">
        <v>53191</v>
      </c>
      <c r="B37">
        <v>1.23252308521362</v>
      </c>
      <c r="C37">
        <v>1.14448505182277</v>
      </c>
      <c r="D37">
        <v>1.1455715815527701</v>
      </c>
      <c r="E37">
        <v>1.04613916998414</v>
      </c>
      <c r="F37">
        <v>1.0665956911874599</v>
      </c>
      <c r="G37">
        <v>1.32055896661626</v>
      </c>
      <c r="H37">
        <v>1.20688854450969</v>
      </c>
      <c r="I37">
        <v>1.41534785392579</v>
      </c>
      <c r="J37">
        <v>1.29331168118368</v>
      </c>
      <c r="K37">
        <v>1.1487274051652701</v>
      </c>
      <c r="L37">
        <v>0.92392511461579996</v>
      </c>
      <c r="M37">
        <v>0.97217765128337796</v>
      </c>
      <c r="N37">
        <v>0.98902542688750805</v>
      </c>
      <c r="O37">
        <v>0.93040265475486295</v>
      </c>
      <c r="P37">
        <v>1.0043901945101501</v>
      </c>
      <c r="Q37">
        <v>0.99894271517850897</v>
      </c>
      <c r="R37">
        <v>1.0421402326214499</v>
      </c>
      <c r="S37">
        <v>0.90322525248334196</v>
      </c>
      <c r="T37">
        <v>0.95914216745152003</v>
      </c>
      <c r="U37">
        <v>0.95056359900074905</v>
      </c>
      <c r="V37">
        <v>0.96912852462194099</v>
      </c>
      <c r="W37">
        <v>0.95570255324126496</v>
      </c>
      <c r="X37">
        <v>1.06646515251466</v>
      </c>
      <c r="Y37">
        <v>1.0600184418198999</v>
      </c>
      <c r="Z37">
        <v>0.97070869176721097</v>
      </c>
      <c r="AA37">
        <v>0.97079324571252501</v>
      </c>
      <c r="AB37">
        <v>0.95187735693417197</v>
      </c>
      <c r="AC37">
        <v>0.94909085030852502</v>
      </c>
    </row>
    <row r="38" spans="1:29">
      <c r="A38">
        <v>54733</v>
      </c>
      <c r="B38">
        <v>1.2291772249355499</v>
      </c>
      <c r="C38">
        <v>1.1558714548732301</v>
      </c>
      <c r="D38">
        <v>1.1132158137554999</v>
      </c>
      <c r="E38">
        <v>1.0415779452112699</v>
      </c>
      <c r="F38">
        <v>1.0786399189968201</v>
      </c>
      <c r="G38">
        <v>1.2361991848658</v>
      </c>
      <c r="H38">
        <v>1.2015588860042701</v>
      </c>
      <c r="I38">
        <v>1.4584135077906999</v>
      </c>
      <c r="J38">
        <v>1.3219546432748199</v>
      </c>
      <c r="K38">
        <v>1.1749841447393199</v>
      </c>
      <c r="L38">
        <v>0.91848532584802101</v>
      </c>
      <c r="M38">
        <v>1.0001489109973301</v>
      </c>
      <c r="N38">
        <v>0.98159506736005397</v>
      </c>
      <c r="O38">
        <v>0.932657542023274</v>
      </c>
      <c r="P38">
        <v>1.00690420011849</v>
      </c>
      <c r="Q38">
        <v>0.99220193277632796</v>
      </c>
      <c r="R38">
        <v>1.04389861019032</v>
      </c>
      <c r="S38">
        <v>0.91600974055100404</v>
      </c>
      <c r="T38">
        <v>0.95507287078782499</v>
      </c>
      <c r="U38">
        <v>0.98283118586526397</v>
      </c>
      <c r="V38">
        <v>0.98961038475897001</v>
      </c>
      <c r="W38">
        <v>0.967721711364814</v>
      </c>
      <c r="X38">
        <v>1.03265327139565</v>
      </c>
      <c r="Y38">
        <v>1.0395720541739699</v>
      </c>
      <c r="Z38">
        <v>0.95309597322247797</v>
      </c>
      <c r="AA38">
        <v>0.97365315324782498</v>
      </c>
      <c r="AB38">
        <v>0.94966133774565897</v>
      </c>
      <c r="AC38">
        <v>0.9119008679392</v>
      </c>
    </row>
    <row r="39" spans="1:29">
      <c r="A39">
        <v>56274</v>
      </c>
      <c r="B39">
        <v>1.2230104268670201</v>
      </c>
      <c r="C39">
        <v>1.1254970641094599</v>
      </c>
      <c r="D39">
        <v>1.1292997683744801</v>
      </c>
      <c r="E39">
        <v>1.0518777424866099</v>
      </c>
      <c r="F39">
        <v>1.0604372818900001</v>
      </c>
      <c r="G39">
        <v>1.2924587184426699</v>
      </c>
      <c r="H39">
        <v>1.2300238905368699</v>
      </c>
      <c r="I39">
        <v>1.4769871250928399</v>
      </c>
      <c r="J39">
        <v>1.3379274705423301</v>
      </c>
      <c r="K39">
        <v>1.2211913280383599</v>
      </c>
      <c r="L39">
        <v>0.92506982703058804</v>
      </c>
      <c r="M39">
        <v>1.00242477205104</v>
      </c>
      <c r="N39">
        <v>1.01368585381308</v>
      </c>
      <c r="O39">
        <v>0.94568998477601895</v>
      </c>
      <c r="P39">
        <v>1.02052199416512</v>
      </c>
      <c r="Q39">
        <v>0.99073736230190301</v>
      </c>
      <c r="R39">
        <v>1.04104549965666</v>
      </c>
      <c r="S39">
        <v>0.90280377625061303</v>
      </c>
      <c r="T39">
        <v>0.95263237207710905</v>
      </c>
      <c r="U39">
        <v>1.03137215949835</v>
      </c>
      <c r="V39">
        <v>0.98015849061146099</v>
      </c>
      <c r="W39">
        <v>0.97775669320341996</v>
      </c>
      <c r="X39">
        <v>1.0338129447698501</v>
      </c>
      <c r="Y39">
        <v>1.0547542216626999</v>
      </c>
      <c r="Z39">
        <v>0.94716764536487696</v>
      </c>
      <c r="AA39">
        <v>0.97693772426264602</v>
      </c>
      <c r="AB39">
        <v>0.95137532496031596</v>
      </c>
      <c r="AC39">
        <v>0.93926179575539004</v>
      </c>
    </row>
    <row r="40" spans="1:29">
      <c r="A40">
        <v>57816</v>
      </c>
      <c r="B40">
        <v>1.2090065828093901</v>
      </c>
      <c r="C40">
        <v>1.1372207366021101</v>
      </c>
      <c r="D40">
        <v>1.13748957994532</v>
      </c>
      <c r="E40">
        <v>1.0699551736028801</v>
      </c>
      <c r="F40">
        <v>1.08604815621766</v>
      </c>
      <c r="G40">
        <v>1.3363123933950201</v>
      </c>
      <c r="H40">
        <v>1.24654469256456</v>
      </c>
      <c r="I40">
        <v>1.49532337517687</v>
      </c>
      <c r="J40">
        <v>1.3546195594139401</v>
      </c>
      <c r="K40">
        <v>1.2611859471914799</v>
      </c>
      <c r="L40">
        <v>0.93412339842786196</v>
      </c>
      <c r="M40">
        <v>1.00043568940183</v>
      </c>
      <c r="N40">
        <v>1.02390736805155</v>
      </c>
      <c r="O40">
        <v>0.95348535224436204</v>
      </c>
      <c r="P40">
        <v>1.0251507610023201</v>
      </c>
      <c r="Q40">
        <v>0.99824017092971495</v>
      </c>
      <c r="R40">
        <v>1.06172254955116</v>
      </c>
      <c r="S40">
        <v>0.90497800012574203</v>
      </c>
      <c r="T40">
        <v>0.99437894052824605</v>
      </c>
      <c r="U40">
        <v>1.0339289109541001</v>
      </c>
      <c r="V40">
        <v>0.99621373662088197</v>
      </c>
      <c r="W40">
        <v>0.95024760002432496</v>
      </c>
      <c r="X40">
        <v>1.0402069595971299</v>
      </c>
      <c r="Y40">
        <v>1.06736878181496</v>
      </c>
      <c r="Z40">
        <v>0.96348301041525297</v>
      </c>
      <c r="AA40">
        <v>0.97230963299225404</v>
      </c>
      <c r="AB40">
        <v>0.94223481343867599</v>
      </c>
      <c r="AC40">
        <v>0.96524537050106396</v>
      </c>
    </row>
    <row r="41" spans="1:29">
      <c r="A41">
        <v>59357</v>
      </c>
      <c r="B41">
        <v>1.25971038077089</v>
      </c>
      <c r="C41">
        <v>1.1729925928190099</v>
      </c>
      <c r="D41">
        <v>1.12167439289182</v>
      </c>
      <c r="E41">
        <v>1.05391534479146</v>
      </c>
      <c r="F41">
        <v>1.0756912418238</v>
      </c>
      <c r="G41">
        <v>1.34293319954531</v>
      </c>
      <c r="H41">
        <v>1.2509106092981299</v>
      </c>
      <c r="I41">
        <v>1.5210717717372699</v>
      </c>
      <c r="J41">
        <v>1.39404884963731</v>
      </c>
      <c r="K41">
        <v>1.2883847157875199</v>
      </c>
      <c r="L41">
        <v>0.95017530773806602</v>
      </c>
      <c r="M41">
        <v>0.98795518921835801</v>
      </c>
      <c r="N41">
        <v>1.01018468964557</v>
      </c>
      <c r="O41">
        <v>0.97466877781178196</v>
      </c>
      <c r="P41">
        <v>1.03151780256615</v>
      </c>
      <c r="Q41">
        <v>0.99905422909552499</v>
      </c>
      <c r="R41">
        <v>1.05740731114408</v>
      </c>
      <c r="S41">
        <v>0.90385626688509102</v>
      </c>
      <c r="T41">
        <v>0.98675120199195598</v>
      </c>
      <c r="U41">
        <v>1.01544904750752</v>
      </c>
      <c r="V41">
        <v>0.98005184262506295</v>
      </c>
      <c r="W41">
        <v>0.95362015557081503</v>
      </c>
      <c r="X41">
        <v>1.0298037901557799</v>
      </c>
      <c r="Y41">
        <v>1.04608420397167</v>
      </c>
      <c r="Z41">
        <v>0.96042661765501902</v>
      </c>
      <c r="AA41">
        <v>0.99351338800153</v>
      </c>
      <c r="AB41">
        <v>0.95643392807306804</v>
      </c>
      <c r="AC41">
        <v>0.96167746843117297</v>
      </c>
    </row>
    <row r="42" spans="1:29">
      <c r="A42">
        <v>60899</v>
      </c>
      <c r="B42">
        <v>1.2819990857080901</v>
      </c>
      <c r="C42">
        <v>1.1738472548861201</v>
      </c>
      <c r="D42">
        <v>1.11395542476146</v>
      </c>
      <c r="E42">
        <v>1.07231904126961</v>
      </c>
      <c r="F42">
        <v>1.0780159227777699</v>
      </c>
      <c r="G42">
        <v>1.3784602210249399</v>
      </c>
      <c r="H42">
        <v>1.26337978289444</v>
      </c>
      <c r="I42">
        <v>1.5309576618788101</v>
      </c>
      <c r="J42">
        <v>1.39496827204449</v>
      </c>
      <c r="K42">
        <v>1.31348604071579</v>
      </c>
      <c r="L42">
        <v>0.96744596136685801</v>
      </c>
      <c r="M42">
        <v>0.98952606323569203</v>
      </c>
      <c r="N42">
        <v>0.96299474895019499</v>
      </c>
      <c r="O42">
        <v>0.92638189671548299</v>
      </c>
      <c r="P42">
        <v>1.01323484931088</v>
      </c>
      <c r="Q42">
        <v>0.99108083203139197</v>
      </c>
      <c r="R42">
        <v>1.0517364725086</v>
      </c>
      <c r="S42">
        <v>0.89834430952050404</v>
      </c>
      <c r="T42">
        <v>0.98896186472839598</v>
      </c>
      <c r="U42">
        <v>1.02972604465234</v>
      </c>
      <c r="V42">
        <v>0.97733549711686596</v>
      </c>
      <c r="W42">
        <v>0.98207105043683596</v>
      </c>
      <c r="X42">
        <v>1.031880637772</v>
      </c>
      <c r="Y42">
        <v>1.02710447753555</v>
      </c>
      <c r="Z42">
        <v>0.94998643856995402</v>
      </c>
      <c r="AA42">
        <v>0.99270440851748598</v>
      </c>
      <c r="AB42">
        <v>0.94052135449549101</v>
      </c>
      <c r="AC42">
        <v>0.93698782017936599</v>
      </c>
    </row>
    <row r="43" spans="1:29">
      <c r="A43">
        <v>62440</v>
      </c>
      <c r="B43">
        <v>1.2912499846955701</v>
      </c>
      <c r="C43">
        <v>1.1606169289758701</v>
      </c>
      <c r="D43">
        <v>1.1217015553058101</v>
      </c>
      <c r="E43">
        <v>1.0921179225172799</v>
      </c>
      <c r="F43">
        <v>1.07547546107873</v>
      </c>
      <c r="G43">
        <v>1.39229823403984</v>
      </c>
      <c r="H43">
        <v>1.2738231422750701</v>
      </c>
      <c r="I43">
        <v>1.5510053953652101</v>
      </c>
      <c r="J43">
        <v>1.3984420897974501</v>
      </c>
      <c r="K43">
        <v>1.3340954511382499</v>
      </c>
      <c r="L43">
        <v>1.01819790461334</v>
      </c>
      <c r="M43">
        <v>0.99071286977559503</v>
      </c>
      <c r="N43">
        <v>0.97270634867693695</v>
      </c>
      <c r="O43">
        <v>0.92318363797208502</v>
      </c>
      <c r="P43">
        <v>1.0342916215100399</v>
      </c>
      <c r="Q43">
        <v>0.98625560447924299</v>
      </c>
      <c r="R43">
        <v>1.0490645920853601</v>
      </c>
      <c r="S43">
        <v>0.908543963803638</v>
      </c>
      <c r="T43">
        <v>0.99068907155640695</v>
      </c>
      <c r="U43">
        <v>1.0250907143244199</v>
      </c>
      <c r="V43">
        <v>0.978415465270564</v>
      </c>
      <c r="W43">
        <v>0.98118665277276496</v>
      </c>
      <c r="X43">
        <v>1.0476917509324499</v>
      </c>
      <c r="Y43">
        <v>0.99826100502138904</v>
      </c>
      <c r="Z43">
        <v>0.94542374462020096</v>
      </c>
      <c r="AA43">
        <v>0.99002471731582398</v>
      </c>
      <c r="AB43">
        <v>0.94641319303864901</v>
      </c>
      <c r="AC43">
        <v>0.942673337550055</v>
      </c>
    </row>
    <row r="44" spans="1:29">
      <c r="A44">
        <v>63981</v>
      </c>
      <c r="B44">
        <v>1.3408719639717599</v>
      </c>
      <c r="C44">
        <v>1.18689832339037</v>
      </c>
      <c r="D44">
        <v>1.0876339786790199</v>
      </c>
      <c r="E44">
        <v>1.11324028877123</v>
      </c>
      <c r="F44">
        <v>1.08226424813357</v>
      </c>
      <c r="G44">
        <v>1.39827845916273</v>
      </c>
      <c r="H44">
        <v>1.2489960481481901</v>
      </c>
      <c r="I44">
        <v>1.57801847741436</v>
      </c>
      <c r="J44">
        <v>1.4129634490706899</v>
      </c>
      <c r="K44">
        <v>1.34021233224851</v>
      </c>
      <c r="L44">
        <v>1.0190998216521101</v>
      </c>
      <c r="M44">
        <v>0.97400699290614801</v>
      </c>
      <c r="N44">
        <v>0.96784797478991702</v>
      </c>
      <c r="O44">
        <v>0.92108332974692098</v>
      </c>
      <c r="P44">
        <v>1.01449920344107</v>
      </c>
      <c r="Q44">
        <v>1.0130479481549901</v>
      </c>
      <c r="R44">
        <v>1.0540211000878299</v>
      </c>
      <c r="S44">
        <v>0.89400176456597202</v>
      </c>
      <c r="T44">
        <v>0.97844995753242803</v>
      </c>
      <c r="U44">
        <v>1.0237746139414099</v>
      </c>
      <c r="V44">
        <v>0.97507547930916005</v>
      </c>
      <c r="W44">
        <v>0.978807162840582</v>
      </c>
      <c r="X44">
        <v>1.0234088408822699</v>
      </c>
      <c r="Y44">
        <v>1.00310305512664</v>
      </c>
      <c r="Z44">
        <v>0.92730549047577104</v>
      </c>
      <c r="AA44">
        <v>0.97664829497106398</v>
      </c>
      <c r="AB44">
        <v>0.95955101977748702</v>
      </c>
      <c r="AC44">
        <v>0.93387596859047695</v>
      </c>
    </row>
    <row r="45" spans="1:29">
      <c r="A45">
        <v>65523</v>
      </c>
      <c r="B45">
        <v>1.3374953685742199</v>
      </c>
      <c r="C45">
        <v>1.20269994767977</v>
      </c>
      <c r="D45">
        <v>1.1238451200858499</v>
      </c>
      <c r="E45">
        <v>1.11747230403099</v>
      </c>
      <c r="F45">
        <v>1.08903299075615</v>
      </c>
      <c r="G45">
        <v>1.4202727002789099</v>
      </c>
      <c r="H45">
        <v>1.26355520820405</v>
      </c>
      <c r="I45">
        <v>1.5944565370502299</v>
      </c>
      <c r="J45">
        <v>1.4114871589920699</v>
      </c>
      <c r="K45">
        <v>1.37393616112231</v>
      </c>
      <c r="L45">
        <v>0.98145925094405595</v>
      </c>
      <c r="M45">
        <v>0.93804241076732198</v>
      </c>
      <c r="N45">
        <v>0.959386264647903</v>
      </c>
      <c r="O45">
        <v>0.95303739332104398</v>
      </c>
      <c r="P45">
        <v>1.0133995353968701</v>
      </c>
      <c r="Q45">
        <v>1.00559459820127</v>
      </c>
      <c r="R45">
        <v>1.0536407389283799</v>
      </c>
      <c r="S45">
        <v>0.89218791312192602</v>
      </c>
      <c r="T45">
        <v>0.98360081670296895</v>
      </c>
      <c r="U45">
        <v>1.02372303655645</v>
      </c>
      <c r="V45">
        <v>0.96725406632586897</v>
      </c>
      <c r="W45">
        <v>0.97631345357444599</v>
      </c>
      <c r="X45">
        <v>0.99138272763006097</v>
      </c>
      <c r="Y45">
        <v>1.00719030911586</v>
      </c>
      <c r="Z45">
        <v>0.93522293413671598</v>
      </c>
      <c r="AA45">
        <v>0.97724500027127204</v>
      </c>
      <c r="AB45">
        <v>0.93750959802296696</v>
      </c>
      <c r="AC45">
        <v>0.94636360862952795</v>
      </c>
    </row>
    <row r="46" spans="1:29">
      <c r="A46">
        <v>67064</v>
      </c>
      <c r="B46">
        <v>1.3714315191095501</v>
      </c>
      <c r="C46">
        <v>1.22448046322519</v>
      </c>
      <c r="D46">
        <v>1.132469073604</v>
      </c>
      <c r="E46">
        <v>1.1212927388510401</v>
      </c>
      <c r="F46">
        <v>1.09142313753287</v>
      </c>
      <c r="G46">
        <v>1.4897194808680401</v>
      </c>
      <c r="H46">
        <v>1.26895966539186</v>
      </c>
      <c r="I46">
        <v>1.6197406742887499</v>
      </c>
      <c r="J46">
        <v>1.4261058280941199</v>
      </c>
      <c r="K46">
        <v>1.3802652201916801</v>
      </c>
      <c r="L46">
        <v>0.98703006221860001</v>
      </c>
      <c r="M46">
        <v>0.97678422120243402</v>
      </c>
      <c r="N46">
        <v>0.92433928559074896</v>
      </c>
      <c r="O46">
        <v>0.94108622916740603</v>
      </c>
      <c r="P46">
        <v>1.0267944344300599</v>
      </c>
      <c r="Q46">
        <v>1.0026859185627399</v>
      </c>
      <c r="R46">
        <v>1.0437927952433299</v>
      </c>
      <c r="S46">
        <v>0.88710625255807596</v>
      </c>
      <c r="T46">
        <v>0.97863632042221604</v>
      </c>
      <c r="U46">
        <v>0.997899634264654</v>
      </c>
      <c r="V46">
        <v>0.99570139569761995</v>
      </c>
      <c r="W46">
        <v>0.96870626006432103</v>
      </c>
      <c r="X46">
        <v>0.97592537200497198</v>
      </c>
      <c r="Y46">
        <v>1.0236123075554799</v>
      </c>
      <c r="Z46">
        <v>0.94005329250696201</v>
      </c>
      <c r="AA46">
        <v>0.98587274666419</v>
      </c>
      <c r="AB46">
        <v>0.94168414980103698</v>
      </c>
      <c r="AC46">
        <v>0.93570055921536299</v>
      </c>
    </row>
    <row r="47" spans="1:29">
      <c r="A47">
        <v>68606</v>
      </c>
      <c r="B47">
        <v>1.36311875027716</v>
      </c>
      <c r="C47">
        <v>1.2432800820027099</v>
      </c>
      <c r="D47">
        <v>1.12539145444599</v>
      </c>
      <c r="E47">
        <v>1.1252337678220601</v>
      </c>
      <c r="F47">
        <v>1.10011943593348</v>
      </c>
      <c r="G47">
        <v>1.4849754966214801</v>
      </c>
      <c r="H47">
        <v>1.26921321007272</v>
      </c>
      <c r="I47">
        <v>1.63787632315723</v>
      </c>
      <c r="J47">
        <v>1.3946217474467799</v>
      </c>
      <c r="K47">
        <v>1.4157542526031599</v>
      </c>
      <c r="L47">
        <v>1.0010865648043801</v>
      </c>
      <c r="M47">
        <v>0.97909521548455503</v>
      </c>
      <c r="N47">
        <v>0.89449238717246504</v>
      </c>
      <c r="O47">
        <v>0.98945715119583999</v>
      </c>
      <c r="P47">
        <v>1.00045965656075</v>
      </c>
      <c r="Q47">
        <v>0.97359791766319104</v>
      </c>
      <c r="R47">
        <v>1.02194685425515</v>
      </c>
      <c r="S47">
        <v>0.88790212257613998</v>
      </c>
      <c r="T47">
        <v>0.98370193568981201</v>
      </c>
      <c r="U47">
        <v>0.98758258505115004</v>
      </c>
      <c r="V47">
        <v>0.96785277042680196</v>
      </c>
      <c r="W47">
        <v>0.93542359142788201</v>
      </c>
      <c r="X47">
        <v>0.97840467546934995</v>
      </c>
      <c r="Y47">
        <v>0.99994125492203001</v>
      </c>
      <c r="Z47">
        <v>0.90872353470988698</v>
      </c>
      <c r="AA47">
        <v>0.96375033037296798</v>
      </c>
      <c r="AB47">
        <v>0.93897575468234595</v>
      </c>
      <c r="AC47">
        <v>0.88835920464581997</v>
      </c>
    </row>
    <row r="48" spans="1:29">
      <c r="A48">
        <v>70148</v>
      </c>
      <c r="B48">
        <v>1.3692813696383099</v>
      </c>
      <c r="C48">
        <v>1.22317545810065</v>
      </c>
      <c r="D48">
        <v>1.14651828517771</v>
      </c>
      <c r="E48">
        <v>1.10687080064342</v>
      </c>
      <c r="F48">
        <v>1.0893716943748599</v>
      </c>
      <c r="G48">
        <v>1.4526250748307401</v>
      </c>
      <c r="H48">
        <v>1.27807553930177</v>
      </c>
      <c r="I48">
        <v>1.6554800851015701</v>
      </c>
      <c r="J48">
        <v>1.41051561626489</v>
      </c>
      <c r="K48">
        <v>1.4229677137583401</v>
      </c>
      <c r="L48">
        <v>1.0124659178716</v>
      </c>
      <c r="M48">
        <v>0.98606503450238103</v>
      </c>
      <c r="N48">
        <v>0.98456005912640499</v>
      </c>
      <c r="O48">
        <v>0.96308487044424096</v>
      </c>
      <c r="P48">
        <v>0.99124212489674601</v>
      </c>
      <c r="Q48">
        <v>0.97997707993984295</v>
      </c>
      <c r="R48">
        <v>1.01957705496235</v>
      </c>
      <c r="S48">
        <v>0.88489502851447599</v>
      </c>
      <c r="T48">
        <v>0.964388203974057</v>
      </c>
      <c r="U48">
        <v>0.99531750528452501</v>
      </c>
      <c r="V48">
        <v>0.96832010258632295</v>
      </c>
      <c r="W48">
        <v>0.93259363069925805</v>
      </c>
      <c r="X48">
        <v>0.95239355165690098</v>
      </c>
      <c r="Y48">
        <v>1.0233540501504099</v>
      </c>
      <c r="Z48">
        <v>0.91633163316909705</v>
      </c>
      <c r="AA48">
        <v>0.95371744508804401</v>
      </c>
      <c r="AB48">
        <v>0.93660005333874896</v>
      </c>
      <c r="AC48">
        <v>0.91893224979823596</v>
      </c>
    </row>
    <row r="49" spans="1:29">
      <c r="A49">
        <v>71689</v>
      </c>
      <c r="B49">
        <v>1.3717954387854101</v>
      </c>
      <c r="C49">
        <v>1.2361211308460001</v>
      </c>
      <c r="D49">
        <v>1.13411825091369</v>
      </c>
      <c r="E49">
        <v>1.12373761625068</v>
      </c>
      <c r="F49">
        <v>1.0639996770278499</v>
      </c>
      <c r="G49">
        <v>1.4530335552568301</v>
      </c>
      <c r="H49">
        <v>1.29485855669542</v>
      </c>
      <c r="I49">
        <v>1.6756927918489399</v>
      </c>
      <c r="J49">
        <v>1.4338608119960199</v>
      </c>
      <c r="K49">
        <v>1.4161401506423901</v>
      </c>
      <c r="L49">
        <v>1.0248323240185999</v>
      </c>
      <c r="M49">
        <v>0.95270965823418796</v>
      </c>
      <c r="N49">
        <v>0.93693064632912404</v>
      </c>
      <c r="O49">
        <v>0.93775206466640504</v>
      </c>
      <c r="P49">
        <v>0.98916736231753</v>
      </c>
      <c r="Q49">
        <v>0.980780286695072</v>
      </c>
      <c r="R49">
        <v>1.0205157940404701</v>
      </c>
      <c r="S49">
        <v>0.88892855550470395</v>
      </c>
      <c r="T49">
        <v>0.98369306144234803</v>
      </c>
      <c r="U49">
        <v>0.97054028207621501</v>
      </c>
      <c r="V49">
        <v>0.98002182632624701</v>
      </c>
      <c r="W49">
        <v>0.93581953809195195</v>
      </c>
      <c r="X49">
        <v>0.95473262617584997</v>
      </c>
      <c r="Y49">
        <v>0.99506187770334698</v>
      </c>
      <c r="Z49">
        <v>0.91490163470925501</v>
      </c>
      <c r="AA49">
        <v>0.94890954030838404</v>
      </c>
      <c r="AB49">
        <v>0.93758634460155399</v>
      </c>
      <c r="AC49">
        <v>0.90979087852995699</v>
      </c>
    </row>
    <row r="50" spans="1:29">
      <c r="A50">
        <v>73230</v>
      </c>
      <c r="B50">
        <v>1.3728134160926799</v>
      </c>
      <c r="C50">
        <v>1.2313831473995001</v>
      </c>
      <c r="D50">
        <v>1.1487414634142501</v>
      </c>
      <c r="E50">
        <v>1.13150160636985</v>
      </c>
      <c r="F50">
        <v>1.1052233777079601</v>
      </c>
      <c r="G50">
        <v>1.45284996320587</v>
      </c>
      <c r="H50">
        <v>1.2988385977422701</v>
      </c>
      <c r="I50">
        <v>1.68525172547765</v>
      </c>
      <c r="J50">
        <v>1.46319814809861</v>
      </c>
      <c r="K50">
        <v>1.4408238757966001</v>
      </c>
      <c r="L50">
        <v>1.02283985208821</v>
      </c>
      <c r="M50">
        <v>0.98149974353716896</v>
      </c>
      <c r="N50">
        <v>0.96939073746742299</v>
      </c>
      <c r="O50">
        <v>0.91299892738928601</v>
      </c>
      <c r="P50">
        <v>1.00320496064468</v>
      </c>
      <c r="Q50">
        <v>0.97195399015400097</v>
      </c>
      <c r="R50">
        <v>1.0246545674465599</v>
      </c>
      <c r="S50">
        <v>0.878070090719547</v>
      </c>
      <c r="T50">
        <v>0.96979421237999597</v>
      </c>
      <c r="U50">
        <v>0.98956624402693205</v>
      </c>
      <c r="V50">
        <v>0.97725199766602699</v>
      </c>
      <c r="W50">
        <v>0.95777668245270098</v>
      </c>
      <c r="X50">
        <v>0.942167134400131</v>
      </c>
      <c r="Y50">
        <v>0.99253143760002804</v>
      </c>
      <c r="Z50">
        <v>0.91124425958602995</v>
      </c>
      <c r="AA50">
        <v>0.95052730041682199</v>
      </c>
      <c r="AB50">
        <v>0.93181515923884695</v>
      </c>
      <c r="AC50">
        <v>0.95331845847095498</v>
      </c>
    </row>
    <row r="51" spans="1:29">
      <c r="A51">
        <v>74771</v>
      </c>
      <c r="B51">
        <v>1.38699485994102</v>
      </c>
      <c r="C51">
        <v>1.26020773619599</v>
      </c>
      <c r="D51">
        <v>1.16034555015105</v>
      </c>
      <c r="E51">
        <v>1.1383332984727299</v>
      </c>
      <c r="F51">
        <v>1.08838773672426</v>
      </c>
      <c r="G51">
        <v>1.4512352731557501</v>
      </c>
      <c r="H51">
        <v>1.30963241231197</v>
      </c>
      <c r="I51">
        <v>1.70299018441745</v>
      </c>
      <c r="J51">
        <v>1.4440591740134601</v>
      </c>
      <c r="K51">
        <v>1.46744673238859</v>
      </c>
      <c r="L51">
        <v>0.99342667412636598</v>
      </c>
      <c r="M51">
        <v>0.97498615134953703</v>
      </c>
      <c r="N51">
        <v>0.96069231098252095</v>
      </c>
      <c r="O51">
        <v>0.95858713493657099</v>
      </c>
      <c r="P51">
        <v>0.98289917715860298</v>
      </c>
      <c r="Q51">
        <v>0.93387520769520405</v>
      </c>
      <c r="R51">
        <v>1.0219294165734201</v>
      </c>
      <c r="S51">
        <v>0.89351755304443004</v>
      </c>
      <c r="T51">
        <v>0.98583681026901304</v>
      </c>
      <c r="U51">
        <v>0.96457483707681901</v>
      </c>
      <c r="V51">
        <v>0.96938005838511898</v>
      </c>
      <c r="W51">
        <v>0.94638509287445804</v>
      </c>
      <c r="X51">
        <v>0.94913223092990695</v>
      </c>
      <c r="Y51">
        <v>1.0029200833979399</v>
      </c>
      <c r="Z51">
        <v>0.92432422867242703</v>
      </c>
      <c r="AA51">
        <v>0.95635748253924602</v>
      </c>
      <c r="AB51">
        <v>0.92745578591490296</v>
      </c>
      <c r="AC51">
        <v>0.93180623238812998</v>
      </c>
    </row>
    <row r="52" spans="1:29">
      <c r="A52">
        <v>76313</v>
      </c>
      <c r="B52">
        <v>1.4075111912789899</v>
      </c>
      <c r="C52">
        <v>1.2398735545191799</v>
      </c>
      <c r="D52">
        <v>1.1653607225654901</v>
      </c>
      <c r="E52">
        <v>1.1369037532567701</v>
      </c>
      <c r="F52">
        <v>1.0920606074024499</v>
      </c>
      <c r="G52">
        <v>1.4535094642231301</v>
      </c>
      <c r="H52">
        <v>1.3111195839914001</v>
      </c>
      <c r="I52">
        <v>1.7030855010867201</v>
      </c>
      <c r="J52">
        <v>1.4530942353994001</v>
      </c>
      <c r="K52">
        <v>1.4790261256667101</v>
      </c>
      <c r="L52">
        <v>1.01648495723073</v>
      </c>
      <c r="M52">
        <v>0.99286876047971895</v>
      </c>
      <c r="N52">
        <v>0.92119087378428</v>
      </c>
      <c r="O52">
        <v>0.941956352140636</v>
      </c>
      <c r="P52">
        <v>1.00436890081209</v>
      </c>
      <c r="Q52">
        <v>0.94074821546493104</v>
      </c>
      <c r="R52">
        <v>1.0186659710699</v>
      </c>
      <c r="S52">
        <v>0.89726934399997405</v>
      </c>
      <c r="T52">
        <v>0.97673399523056603</v>
      </c>
      <c r="U52">
        <v>0.97118392212887295</v>
      </c>
      <c r="V52">
        <v>0.96512902250689203</v>
      </c>
      <c r="W52">
        <v>0.94174277576217502</v>
      </c>
      <c r="X52">
        <v>0.94561284500251297</v>
      </c>
      <c r="Y52">
        <v>0.99921877980378104</v>
      </c>
      <c r="Z52">
        <v>0.91323358875244198</v>
      </c>
      <c r="AA52">
        <v>0.95066734021836996</v>
      </c>
      <c r="AB52">
        <v>0.95310867593041304</v>
      </c>
      <c r="AC52">
        <v>0.91612714174794296</v>
      </c>
    </row>
    <row r="53" spans="1:29">
      <c r="A53">
        <v>77854</v>
      </c>
      <c r="B53">
        <v>1.3899764242193</v>
      </c>
      <c r="C53">
        <v>1.2646964462321</v>
      </c>
      <c r="D53">
        <v>1.19797850693131</v>
      </c>
      <c r="E53">
        <v>1.15802337092902</v>
      </c>
      <c r="F53">
        <v>1.1126172072729299</v>
      </c>
      <c r="G53">
        <v>1.42277518349855</v>
      </c>
      <c r="H53">
        <v>1.3250401965002401</v>
      </c>
      <c r="I53">
        <v>1.71770616629934</v>
      </c>
      <c r="J53">
        <v>1.4651613519376001</v>
      </c>
      <c r="K53">
        <v>1.4788944171404499</v>
      </c>
      <c r="L53">
        <v>1.0157031115592201</v>
      </c>
      <c r="M53">
        <v>0.98179189788979404</v>
      </c>
      <c r="N53">
        <v>0.93135541857126103</v>
      </c>
      <c r="O53">
        <v>0.98268330874610599</v>
      </c>
      <c r="P53">
        <v>1.00441520745799</v>
      </c>
      <c r="Q53">
        <v>0.93577440421581004</v>
      </c>
      <c r="R53">
        <v>1.01608739603036</v>
      </c>
      <c r="S53">
        <v>0.89881890351058003</v>
      </c>
      <c r="T53">
        <v>0.97058234854009295</v>
      </c>
      <c r="U53">
        <v>0.97684688537387199</v>
      </c>
      <c r="V53">
        <v>0.943715741044729</v>
      </c>
      <c r="W53">
        <v>0.93709370779383705</v>
      </c>
      <c r="X53">
        <v>0.95487297727343601</v>
      </c>
      <c r="Y53">
        <v>1.00377530011259</v>
      </c>
      <c r="Z53">
        <v>0.90109349032144204</v>
      </c>
      <c r="AA53">
        <v>0.95524029448261505</v>
      </c>
      <c r="AB53">
        <v>0.95459492060971396</v>
      </c>
      <c r="AC53">
        <v>0.92293334269952298</v>
      </c>
    </row>
    <row r="54" spans="1:29">
      <c r="A54">
        <v>79396</v>
      </c>
      <c r="B54">
        <v>1.3730728519698701</v>
      </c>
      <c r="C54">
        <v>1.23653797154081</v>
      </c>
      <c r="D54">
        <v>1.20906106634481</v>
      </c>
      <c r="E54">
        <v>1.1476016731052201</v>
      </c>
      <c r="F54">
        <v>1.1116880676980101</v>
      </c>
      <c r="G54">
        <v>1.4450751757273801</v>
      </c>
      <c r="H54">
        <v>1.3372365603540299</v>
      </c>
      <c r="I54">
        <v>1.7211844959995799</v>
      </c>
      <c r="J54">
        <v>1.5243486567081399</v>
      </c>
      <c r="K54">
        <v>1.4834277161043801</v>
      </c>
      <c r="L54">
        <v>0.99419888052970395</v>
      </c>
      <c r="M54">
        <v>0.96417026673138495</v>
      </c>
      <c r="N54">
        <v>0.92979756238547195</v>
      </c>
      <c r="O54">
        <v>0.90800096154669097</v>
      </c>
      <c r="P54">
        <v>1.0054376229022799</v>
      </c>
      <c r="Q54">
        <v>0.94487753267000596</v>
      </c>
      <c r="R54">
        <v>1.03132265276542</v>
      </c>
      <c r="S54">
        <v>0.89499045514665398</v>
      </c>
      <c r="T54">
        <v>0.97099128228966902</v>
      </c>
      <c r="U54">
        <v>0.972481119051959</v>
      </c>
      <c r="V54">
        <v>0.97056152501014104</v>
      </c>
      <c r="W54">
        <v>0.94960114187983602</v>
      </c>
      <c r="X54">
        <v>0.956725643225667</v>
      </c>
      <c r="Y54">
        <v>0.98160780038302797</v>
      </c>
      <c r="Z54">
        <v>0.91260579941947295</v>
      </c>
      <c r="AA54">
        <v>0.95713544473573398</v>
      </c>
      <c r="AB54">
        <v>0.95466775297302497</v>
      </c>
      <c r="AC54">
        <v>0.91788646522139405</v>
      </c>
    </row>
    <row r="55" spans="1:29">
      <c r="A55">
        <v>80938</v>
      </c>
      <c r="B55">
        <v>1.40553129187815</v>
      </c>
      <c r="C55">
        <v>1.26356377285911</v>
      </c>
      <c r="D55">
        <v>1.2080956376451</v>
      </c>
      <c r="E55">
        <v>1.13177840518749</v>
      </c>
      <c r="F55">
        <v>1.1163992500983</v>
      </c>
      <c r="G55">
        <v>1.4459327406737701</v>
      </c>
      <c r="H55">
        <v>1.34277078271884</v>
      </c>
      <c r="I55">
        <v>1.7340494142154099</v>
      </c>
      <c r="J55">
        <v>1.5326638570119</v>
      </c>
      <c r="K55">
        <v>1.4729064675190799</v>
      </c>
      <c r="L55">
        <v>0.95479136831479605</v>
      </c>
      <c r="M55">
        <v>0.96501785065922996</v>
      </c>
      <c r="N55">
        <v>0.93615516945749799</v>
      </c>
      <c r="O55">
        <v>0.95224148455215896</v>
      </c>
      <c r="P55">
        <v>1.00316363760218</v>
      </c>
      <c r="Q55">
        <v>0.95657322506348497</v>
      </c>
      <c r="R55">
        <v>1.0355920727393599</v>
      </c>
      <c r="S55">
        <v>0.898659612391422</v>
      </c>
      <c r="T55">
        <v>0.976206653363483</v>
      </c>
      <c r="U55">
        <v>0.97051772052442897</v>
      </c>
      <c r="V55">
        <v>0.94802283609076798</v>
      </c>
      <c r="W55">
        <v>0.93410247187344397</v>
      </c>
      <c r="X55">
        <v>0.95329148116246099</v>
      </c>
      <c r="Y55">
        <v>1.0167522620893401</v>
      </c>
      <c r="Z55">
        <v>0.92878648542805997</v>
      </c>
      <c r="AA55">
        <v>0.95551619896478102</v>
      </c>
      <c r="AB55">
        <v>0.96362466921742496</v>
      </c>
      <c r="AC55">
        <v>0.92123378556211299</v>
      </c>
    </row>
    <row r="56" spans="1:29">
      <c r="A56">
        <v>82480</v>
      </c>
      <c r="B56">
        <v>1.37711550121788</v>
      </c>
      <c r="C56">
        <v>1.2641731947505499</v>
      </c>
      <c r="D56">
        <v>1.21305889890775</v>
      </c>
      <c r="E56">
        <v>1.1395350231257699</v>
      </c>
      <c r="F56">
        <v>1.13359035909596</v>
      </c>
      <c r="G56">
        <v>1.45773325005886</v>
      </c>
      <c r="H56">
        <v>1.3449089224183901</v>
      </c>
      <c r="I56">
        <v>1.73293664884717</v>
      </c>
      <c r="J56">
        <v>1.52964309491768</v>
      </c>
      <c r="K56">
        <v>1.48577671570379</v>
      </c>
      <c r="L56">
        <v>0.96041850355214198</v>
      </c>
      <c r="M56">
        <v>0.96211397491195605</v>
      </c>
      <c r="N56">
        <v>0.95273667024047903</v>
      </c>
      <c r="O56">
        <v>0.93975467049298</v>
      </c>
      <c r="P56">
        <v>0.98130361854699799</v>
      </c>
      <c r="Q56">
        <v>0.94849321637452899</v>
      </c>
      <c r="R56">
        <v>1.0264935218940701</v>
      </c>
      <c r="S56">
        <v>0.89338936414591197</v>
      </c>
      <c r="T56">
        <v>0.968960925380142</v>
      </c>
      <c r="U56">
        <v>0.96343002686931101</v>
      </c>
      <c r="V56">
        <v>0.96773876719264695</v>
      </c>
      <c r="W56">
        <v>0.94563185944182504</v>
      </c>
      <c r="X56">
        <v>0.95065578456989597</v>
      </c>
      <c r="Y56">
        <v>0.99502729870496398</v>
      </c>
      <c r="Z56">
        <v>0.95162025269957395</v>
      </c>
      <c r="AA56">
        <v>0.96420939890994894</v>
      </c>
      <c r="AB56">
        <v>0.94915913587430101</v>
      </c>
      <c r="AC56">
        <v>0.92008441495531001</v>
      </c>
    </row>
    <row r="57" spans="1:29">
      <c r="A57">
        <v>84021</v>
      </c>
      <c r="B57">
        <v>1.34273986659042</v>
      </c>
      <c r="C57">
        <v>1.2635274424543901</v>
      </c>
      <c r="D57">
        <v>1.2197560641890901</v>
      </c>
      <c r="E57">
        <v>1.1258921151905299</v>
      </c>
      <c r="F57">
        <v>1.14601090466195</v>
      </c>
      <c r="G57">
        <v>1.4334641732239899</v>
      </c>
      <c r="H57">
        <v>1.35406207723179</v>
      </c>
      <c r="I57">
        <v>1.7405601008857201</v>
      </c>
      <c r="J57">
        <v>1.5204277423708701</v>
      </c>
      <c r="K57">
        <v>1.4956152032415999</v>
      </c>
      <c r="L57">
        <v>0.94350974135759702</v>
      </c>
      <c r="M57">
        <v>0.94526750581849095</v>
      </c>
      <c r="N57">
        <v>0.94161917115952398</v>
      </c>
      <c r="O57">
        <v>0.93216705514665898</v>
      </c>
      <c r="P57">
        <v>0.99581940026568405</v>
      </c>
      <c r="Q57">
        <v>0.93403088219669494</v>
      </c>
      <c r="R57">
        <v>1.0203800960063301</v>
      </c>
      <c r="S57">
        <v>0.88361673890735704</v>
      </c>
      <c r="T57">
        <v>0.96849306583491601</v>
      </c>
      <c r="U57">
        <v>0.94846848442207499</v>
      </c>
      <c r="V57">
        <v>0.96557078465128499</v>
      </c>
      <c r="W57">
        <v>0.94211643297834402</v>
      </c>
      <c r="X57">
        <v>0.94138376697489401</v>
      </c>
      <c r="Y57">
        <v>1.0037397175020499</v>
      </c>
      <c r="Z57">
        <v>0.928614290572505</v>
      </c>
      <c r="AA57">
        <v>0.94564242351001004</v>
      </c>
      <c r="AB57">
        <v>0.96367275455720902</v>
      </c>
      <c r="AC57">
        <v>0.94060772163087802</v>
      </c>
    </row>
    <row r="58" spans="1:29">
      <c r="A58">
        <v>85563</v>
      </c>
      <c r="B58">
        <v>1.3741699817881901</v>
      </c>
      <c r="C58">
        <v>1.2533123299473099</v>
      </c>
      <c r="D58">
        <v>1.22896882774801</v>
      </c>
      <c r="E58">
        <v>1.1407695858178999</v>
      </c>
      <c r="F58">
        <v>1.1260487392126</v>
      </c>
      <c r="G58">
        <v>1.4284849945657301</v>
      </c>
      <c r="H58">
        <v>1.3619810668157599</v>
      </c>
      <c r="I58">
        <v>1.73436647697333</v>
      </c>
      <c r="J58">
        <v>1.50568783631079</v>
      </c>
      <c r="K58">
        <v>1.5153138277124301</v>
      </c>
      <c r="L58">
        <v>0.96506206449034604</v>
      </c>
      <c r="M58">
        <v>0.93575549457633</v>
      </c>
      <c r="N58">
        <v>0.92348939402475405</v>
      </c>
      <c r="O58">
        <v>0.89512058101053005</v>
      </c>
      <c r="P58">
        <v>0.99713955936235699</v>
      </c>
      <c r="Q58">
        <v>0.93449248185024703</v>
      </c>
      <c r="R58">
        <v>1.0154735765974601</v>
      </c>
      <c r="S58">
        <v>0.87842964142957503</v>
      </c>
      <c r="T58">
        <v>0.969682411836151</v>
      </c>
      <c r="U58">
        <v>0.95141132165348397</v>
      </c>
      <c r="V58">
        <v>0.95726653532676698</v>
      </c>
      <c r="W58">
        <v>0.93678127821877499</v>
      </c>
      <c r="X58">
        <v>0.96569818944854002</v>
      </c>
      <c r="Y58">
        <v>1.00633811237962</v>
      </c>
      <c r="Z58">
        <v>0.93805945699235205</v>
      </c>
      <c r="AA58">
        <v>0.951946014896218</v>
      </c>
      <c r="AB58">
        <v>0.93331807222425101</v>
      </c>
      <c r="AC58">
        <v>0.91080486013679995</v>
      </c>
    </row>
    <row r="59" spans="1:29">
      <c r="A59">
        <v>87104</v>
      </c>
      <c r="B59">
        <v>1.37191582717622</v>
      </c>
      <c r="C59">
        <v>1.2631327005378099</v>
      </c>
      <c r="D59">
        <v>1.2065065575467</v>
      </c>
      <c r="E59">
        <v>1.1364607227641099</v>
      </c>
      <c r="F59">
        <v>1.1455593482322</v>
      </c>
      <c r="G59">
        <v>1.46489324437362</v>
      </c>
      <c r="H59">
        <v>1.3657876948887699</v>
      </c>
      <c r="I59">
        <v>1.7438439438956099</v>
      </c>
      <c r="J59">
        <v>1.50448296216083</v>
      </c>
      <c r="K59">
        <v>1.5312465108564199</v>
      </c>
      <c r="L59">
        <v>0.94582733443431199</v>
      </c>
      <c r="M59">
        <v>0.93560885631465895</v>
      </c>
      <c r="N59">
        <v>0.94565266548104898</v>
      </c>
      <c r="O59">
        <v>0.95069376003706196</v>
      </c>
      <c r="P59">
        <v>0.98174412768316699</v>
      </c>
      <c r="Q59">
        <v>0.93400121704580896</v>
      </c>
      <c r="R59">
        <v>1.0218069081560099</v>
      </c>
      <c r="S59">
        <v>0.88617692764940703</v>
      </c>
      <c r="T59">
        <v>0.96436146946096701</v>
      </c>
      <c r="U59">
        <v>0.94751762450511701</v>
      </c>
      <c r="V59">
        <v>0.94333405631501499</v>
      </c>
      <c r="W59">
        <v>0.95741630569898495</v>
      </c>
      <c r="X59">
        <v>0.95412919974918597</v>
      </c>
      <c r="Y59">
        <v>0.991817950267181</v>
      </c>
      <c r="Z59">
        <v>0.95122430693438798</v>
      </c>
      <c r="AA59">
        <v>0.95844062595388102</v>
      </c>
      <c r="AB59">
        <v>0.95943879948508004</v>
      </c>
      <c r="AC59">
        <v>0.93097912471097399</v>
      </c>
    </row>
    <row r="60" spans="1:29">
      <c r="A60">
        <v>88646</v>
      </c>
      <c r="B60">
        <v>1.36159710891762</v>
      </c>
      <c r="C60">
        <v>1.26403446868391</v>
      </c>
      <c r="D60">
        <v>1.23719514002954</v>
      </c>
      <c r="E60">
        <v>1.13015755575041</v>
      </c>
      <c r="F60">
        <v>1.16640002141564</v>
      </c>
      <c r="G60">
        <v>1.5128093832948699</v>
      </c>
      <c r="H60">
        <v>1.3753711646206901</v>
      </c>
      <c r="I60">
        <v>1.7223328864545899</v>
      </c>
      <c r="J60">
        <v>1.4988755534862399</v>
      </c>
      <c r="K60">
        <v>1.55174844621863</v>
      </c>
      <c r="L60">
        <v>0.94190795818418205</v>
      </c>
      <c r="M60">
        <v>0.94167272174683103</v>
      </c>
      <c r="N60">
        <v>0.92416320848940903</v>
      </c>
      <c r="O60">
        <v>0.95139935701503997</v>
      </c>
      <c r="P60">
        <v>0.99288793404794695</v>
      </c>
      <c r="Q60">
        <v>0.93059466765716903</v>
      </c>
      <c r="R60">
        <v>1.01659147545262</v>
      </c>
      <c r="S60">
        <v>0.87179425181874404</v>
      </c>
      <c r="T60">
        <v>0.96444284896307098</v>
      </c>
      <c r="U60">
        <v>0.95055559761564501</v>
      </c>
      <c r="V60">
        <v>0.96096700241864796</v>
      </c>
      <c r="W60">
        <v>0.95300706990670603</v>
      </c>
      <c r="X60">
        <v>0.94333079086026195</v>
      </c>
      <c r="Y60">
        <v>1.00511697152238</v>
      </c>
      <c r="Z60">
        <v>0.94092807506498599</v>
      </c>
      <c r="AA60">
        <v>0.95560454263382599</v>
      </c>
      <c r="AB60">
        <v>0.94671998774075805</v>
      </c>
      <c r="AC60">
        <v>0.91273972105374401</v>
      </c>
    </row>
    <row r="61" spans="1:29">
      <c r="A61">
        <v>90188</v>
      </c>
      <c r="B61">
        <v>1.37197330628678</v>
      </c>
      <c r="C61">
        <v>1.27318023192095</v>
      </c>
      <c r="D61">
        <v>1.2182164859067099</v>
      </c>
      <c r="E61">
        <v>1.0998046938453301</v>
      </c>
      <c r="F61">
        <v>1.17589556549345</v>
      </c>
      <c r="G61">
        <v>1.5571379614062799</v>
      </c>
      <c r="H61">
        <v>1.37683172497663</v>
      </c>
      <c r="I61">
        <v>1.7200679496089299</v>
      </c>
      <c r="J61">
        <v>1.4835931534640501</v>
      </c>
      <c r="K61">
        <v>1.5659551821964599</v>
      </c>
      <c r="L61">
        <v>0.93774761978344301</v>
      </c>
      <c r="M61">
        <v>0.92941108331754196</v>
      </c>
      <c r="N61">
        <v>0.92433255265723202</v>
      </c>
      <c r="O61">
        <v>0.89432590225540698</v>
      </c>
      <c r="P61">
        <v>0.96956590470846404</v>
      </c>
      <c r="Q61">
        <v>0.93731478915831301</v>
      </c>
      <c r="R61">
        <v>1.0135433431054599</v>
      </c>
      <c r="S61">
        <v>0.84772237719825905</v>
      </c>
      <c r="T61">
        <v>0.97033539680953096</v>
      </c>
      <c r="U61">
        <v>0.95620472587391103</v>
      </c>
      <c r="V61">
        <v>0.95632606428532696</v>
      </c>
      <c r="W61">
        <v>0.94383972103969005</v>
      </c>
      <c r="X61">
        <v>0.94829894907075796</v>
      </c>
      <c r="Y61">
        <v>1.00552331379825</v>
      </c>
      <c r="Z61">
        <v>0.95253215570927696</v>
      </c>
      <c r="AA61">
        <v>0.94947793073228903</v>
      </c>
      <c r="AB61">
        <v>0.95875879028987898</v>
      </c>
      <c r="AC61">
        <v>0.86769703674714704</v>
      </c>
    </row>
    <row r="62" spans="1:29">
      <c r="A62">
        <v>91729</v>
      </c>
      <c r="B62">
        <v>1.38942162533842</v>
      </c>
      <c r="C62">
        <v>1.2930117039090701</v>
      </c>
      <c r="D62">
        <v>1.22387665088265</v>
      </c>
      <c r="E62">
        <v>1.1098183074312</v>
      </c>
      <c r="F62">
        <v>1.1752366394012399</v>
      </c>
      <c r="G62">
        <v>1.4264127849760699</v>
      </c>
      <c r="H62">
        <v>1.37598118563107</v>
      </c>
      <c r="I62">
        <v>1.71646370527646</v>
      </c>
      <c r="J62">
        <v>1.4932740205213999</v>
      </c>
      <c r="K62">
        <v>1.58290736105634</v>
      </c>
      <c r="L62">
        <v>0.94653017128402905</v>
      </c>
      <c r="M62">
        <v>0.93883277310978797</v>
      </c>
      <c r="N62">
        <v>0.92161792833339995</v>
      </c>
      <c r="O62">
        <v>0.90904592419208996</v>
      </c>
      <c r="P62">
        <v>0.97128250630426705</v>
      </c>
      <c r="Q62">
        <v>0.97251138625011402</v>
      </c>
      <c r="R62">
        <v>1.0153166817211099</v>
      </c>
      <c r="S62">
        <v>0.846170154085783</v>
      </c>
      <c r="T62">
        <v>0.96786733998355401</v>
      </c>
      <c r="U62">
        <v>0.96176865602431505</v>
      </c>
      <c r="V62">
        <v>0.94996981220552901</v>
      </c>
      <c r="W62">
        <v>0.95016049723198504</v>
      </c>
      <c r="X62">
        <v>0.95201741395376105</v>
      </c>
      <c r="Y62">
        <v>0.99470003368792503</v>
      </c>
      <c r="Z62">
        <v>0.94793413868735998</v>
      </c>
      <c r="AA62">
        <v>0.94784936044152701</v>
      </c>
      <c r="AB62">
        <v>0.95635767825370199</v>
      </c>
      <c r="AC62">
        <v>0.87544983175357705</v>
      </c>
    </row>
    <row r="63" spans="1:29">
      <c r="A63">
        <v>93271</v>
      </c>
      <c r="B63">
        <v>1.3900247159997099</v>
      </c>
      <c r="C63">
        <v>1.28096473997884</v>
      </c>
      <c r="D63">
        <v>1.2270234668115101</v>
      </c>
      <c r="E63">
        <v>1.1025928605481801</v>
      </c>
      <c r="F63">
        <v>1.1807228639065499</v>
      </c>
      <c r="G63">
        <v>1.4355695635499699</v>
      </c>
      <c r="H63">
        <v>1.36802829303226</v>
      </c>
      <c r="I63">
        <v>1.72116625526556</v>
      </c>
      <c r="J63">
        <v>1.4930572112211999</v>
      </c>
      <c r="K63">
        <v>1.59139140897792</v>
      </c>
      <c r="L63">
        <v>0.92083999822424301</v>
      </c>
      <c r="M63">
        <v>0.93673918213340801</v>
      </c>
      <c r="N63">
        <v>0.91755346225183199</v>
      </c>
      <c r="O63">
        <v>0.95288632957012598</v>
      </c>
      <c r="P63">
        <v>0.98934415338457204</v>
      </c>
      <c r="Q63">
        <v>0.98807347490987496</v>
      </c>
      <c r="R63">
        <v>1.01071742111291</v>
      </c>
      <c r="S63">
        <v>0.84525666164145796</v>
      </c>
      <c r="T63">
        <v>0.96366552549664497</v>
      </c>
      <c r="U63">
        <v>0.950785411601902</v>
      </c>
      <c r="V63">
        <v>0.96885076482959098</v>
      </c>
      <c r="W63">
        <v>0.94855852008379304</v>
      </c>
      <c r="X63">
        <v>0.94503514044591697</v>
      </c>
      <c r="Y63">
        <v>0.97533679908098803</v>
      </c>
      <c r="Z63">
        <v>0.94298847387874296</v>
      </c>
      <c r="AA63">
        <v>0.94845033430505099</v>
      </c>
      <c r="AB63">
        <v>0.96335668601742996</v>
      </c>
      <c r="AC63">
        <v>0.89544027613681199</v>
      </c>
    </row>
    <row r="64" spans="1:29">
      <c r="A64">
        <v>94813</v>
      </c>
      <c r="B64">
        <v>1.4347751485400999</v>
      </c>
      <c r="C64">
        <v>1.27508944091888</v>
      </c>
      <c r="D64">
        <v>1.2458876180198599</v>
      </c>
      <c r="E64">
        <v>1.10886917517377</v>
      </c>
      <c r="F64">
        <v>1.14378412929602</v>
      </c>
      <c r="G64">
        <v>1.4892620789967299</v>
      </c>
      <c r="H64">
        <v>1.3699060163229</v>
      </c>
      <c r="I64">
        <v>1.7190408150051399</v>
      </c>
      <c r="J64">
        <v>1.47956998032438</v>
      </c>
      <c r="K64">
        <v>1.6026525729865</v>
      </c>
      <c r="L64">
        <v>0.92617375332535001</v>
      </c>
      <c r="M64">
        <v>0.951822941409875</v>
      </c>
      <c r="N64">
        <v>0.90037003347609001</v>
      </c>
      <c r="O64">
        <v>0.92770686702618099</v>
      </c>
      <c r="P64">
        <v>0.98778568849909798</v>
      </c>
      <c r="Q64">
        <v>0.97773227618848002</v>
      </c>
      <c r="R64">
        <v>1.0163100857554099</v>
      </c>
      <c r="S64">
        <v>0.84179054793016095</v>
      </c>
      <c r="T64">
        <v>0.96209259361938304</v>
      </c>
      <c r="U64">
        <v>0.92855991689352502</v>
      </c>
      <c r="V64">
        <v>0.947430721071152</v>
      </c>
      <c r="W64">
        <v>0.96575651205175295</v>
      </c>
      <c r="X64">
        <v>0.95414405201878405</v>
      </c>
      <c r="Y64">
        <v>0.97941705518214595</v>
      </c>
      <c r="Z64">
        <v>0.94960020505794396</v>
      </c>
      <c r="AA64">
        <v>0.95263572250148298</v>
      </c>
      <c r="AB64">
        <v>0.94835035447304505</v>
      </c>
      <c r="AC64">
        <v>0.90658990120816496</v>
      </c>
    </row>
    <row r="65" spans="1:29">
      <c r="A65">
        <v>96354</v>
      </c>
      <c r="B65">
        <v>1.4036079470385101</v>
      </c>
      <c r="C65">
        <v>1.2570978787757801</v>
      </c>
      <c r="D65">
        <v>1.2041695988546199</v>
      </c>
      <c r="E65">
        <v>1.1411787983681001</v>
      </c>
      <c r="F65">
        <v>1.14087344800747</v>
      </c>
      <c r="G65">
        <v>1.5452206170093099</v>
      </c>
      <c r="H65">
        <v>1.37277051515722</v>
      </c>
      <c r="I65">
        <v>1.70481306509641</v>
      </c>
      <c r="J65">
        <v>1.53399690538196</v>
      </c>
      <c r="K65">
        <v>1.6147484085713999</v>
      </c>
      <c r="L65">
        <v>0.92405517391679903</v>
      </c>
      <c r="M65">
        <v>0.92956814376108898</v>
      </c>
      <c r="N65">
        <v>0.87148430169533198</v>
      </c>
      <c r="O65">
        <v>0.89427897290277303</v>
      </c>
      <c r="P65">
        <v>0.95688263177010702</v>
      </c>
      <c r="Q65">
        <v>0.95201540581623301</v>
      </c>
      <c r="R65">
        <v>1.02419154488671</v>
      </c>
      <c r="S65">
        <v>0.82627675939060996</v>
      </c>
      <c r="T65">
        <v>0.95999975656783498</v>
      </c>
      <c r="U65">
        <v>0.92071637240603799</v>
      </c>
      <c r="V65">
        <v>0.94415261829175101</v>
      </c>
      <c r="W65">
        <v>0.95674543099664699</v>
      </c>
      <c r="X65">
        <v>0.97677158272510001</v>
      </c>
      <c r="Y65">
        <v>0.97998485639385602</v>
      </c>
      <c r="Z65">
        <v>0.97363227337993596</v>
      </c>
      <c r="AA65">
        <v>0.94480040404974297</v>
      </c>
      <c r="AB65">
        <v>0.95229468241677295</v>
      </c>
      <c r="AC65">
        <v>0.92178820637197301</v>
      </c>
    </row>
    <row r="66" spans="1:29">
      <c r="A66">
        <v>97896</v>
      </c>
      <c r="B66">
        <v>1.4074722621720099</v>
      </c>
      <c r="C66">
        <v>1.2698498791663699</v>
      </c>
      <c r="D66">
        <v>1.2095755808179101</v>
      </c>
      <c r="E66">
        <v>1.11978164199362</v>
      </c>
      <c r="F66">
        <v>1.1385351274633799</v>
      </c>
      <c r="G66">
        <v>1.52561763117671</v>
      </c>
      <c r="H66">
        <v>1.37286984978972</v>
      </c>
      <c r="I66">
        <v>1.7181651679138901</v>
      </c>
      <c r="J66">
        <v>1.5564865663646701</v>
      </c>
      <c r="K66">
        <v>1.6227242411502301</v>
      </c>
      <c r="L66">
        <v>0.92291072376056704</v>
      </c>
      <c r="M66">
        <v>0.94850607933520603</v>
      </c>
      <c r="N66">
        <v>0.87508694451317204</v>
      </c>
      <c r="O66">
        <v>0.93767126867697603</v>
      </c>
      <c r="P66">
        <v>0.94557874432735201</v>
      </c>
      <c r="Q66">
        <v>0.976883064919295</v>
      </c>
      <c r="R66">
        <v>1.03618539095898</v>
      </c>
      <c r="S66">
        <v>0.81764616951874103</v>
      </c>
      <c r="T66">
        <v>0.97981937192464497</v>
      </c>
      <c r="U66">
        <v>0.91232456727380795</v>
      </c>
      <c r="V66">
        <v>0.95329441380430602</v>
      </c>
      <c r="W66">
        <v>0.96843614070794304</v>
      </c>
      <c r="X66">
        <v>1.0004838744409601</v>
      </c>
      <c r="Y66">
        <v>1.00807339173442</v>
      </c>
      <c r="Z66">
        <v>0.97303322836637596</v>
      </c>
      <c r="AA66">
        <v>0.95366340536276795</v>
      </c>
      <c r="AB66">
        <v>0.97003459115737201</v>
      </c>
      <c r="AC66">
        <v>0.95729063648181301</v>
      </c>
    </row>
    <row r="67" spans="1:29">
      <c r="A67">
        <v>99438</v>
      </c>
      <c r="B67">
        <v>1.3911930597881199</v>
      </c>
      <c r="C67">
        <v>1.2499811348038099</v>
      </c>
      <c r="D67">
        <v>1.18393748908003</v>
      </c>
      <c r="E67">
        <v>1.13812669303806</v>
      </c>
      <c r="F67">
        <v>1.1622012690185901</v>
      </c>
      <c r="G67">
        <v>1.56550947756232</v>
      </c>
      <c r="H67">
        <v>1.3773167506347701</v>
      </c>
      <c r="I67">
        <v>1.7195075184664701</v>
      </c>
      <c r="J67">
        <v>1.5645094045234</v>
      </c>
      <c r="K67">
        <v>1.62731108827326</v>
      </c>
      <c r="L67">
        <v>0.91489102348793905</v>
      </c>
      <c r="M67">
        <v>0.95660050877692804</v>
      </c>
      <c r="N67">
        <v>0.88480411851117702</v>
      </c>
      <c r="O67">
        <v>0.89850930806888096</v>
      </c>
      <c r="P67">
        <v>0.96118882418171703</v>
      </c>
      <c r="Q67">
        <v>0.94416194574607804</v>
      </c>
      <c r="R67">
        <v>1.0407714183941901</v>
      </c>
      <c r="S67">
        <v>0.81419400155400001</v>
      </c>
      <c r="T67">
        <v>0.95363047115013599</v>
      </c>
      <c r="U67">
        <v>0.91491913663973501</v>
      </c>
      <c r="V67">
        <v>0.94286025737273305</v>
      </c>
      <c r="W67">
        <v>0.97018899831504501</v>
      </c>
      <c r="X67">
        <v>0.99775163369389097</v>
      </c>
      <c r="Y67">
        <v>0.99295663682006896</v>
      </c>
      <c r="Z67">
        <v>0.97931581555605596</v>
      </c>
      <c r="AA67">
        <v>0.93984750872929002</v>
      </c>
      <c r="AB67">
        <v>0.96419489673041103</v>
      </c>
      <c r="AC67">
        <v>0.96921344781165897</v>
      </c>
    </row>
    <row r="68" spans="1:29">
      <c r="A68">
        <v>100979</v>
      </c>
      <c r="B68">
        <v>1.43393800813885</v>
      </c>
      <c r="C68">
        <v>1.2696006858784801</v>
      </c>
      <c r="D68">
        <v>1.2001254389443801</v>
      </c>
      <c r="E68">
        <v>1.0981072344607401</v>
      </c>
      <c r="F68">
        <v>1.1421031571982401</v>
      </c>
      <c r="G68">
        <v>1.70074430914814</v>
      </c>
      <c r="H68">
        <v>1.38581466833403</v>
      </c>
      <c r="I68">
        <v>1.7102700533492601</v>
      </c>
      <c r="J68">
        <v>1.54870384821968</v>
      </c>
      <c r="K68">
        <v>1.6245107315562299</v>
      </c>
      <c r="L68">
        <v>0.91969465713379595</v>
      </c>
      <c r="M68">
        <v>0.94448975699860205</v>
      </c>
      <c r="N68">
        <v>0.90320017858103996</v>
      </c>
      <c r="O68">
        <v>0.89057791166497102</v>
      </c>
      <c r="P68">
        <v>0.94341699900609399</v>
      </c>
      <c r="Q68">
        <v>0.94121253858457599</v>
      </c>
      <c r="R68">
        <v>1.0487056601795299</v>
      </c>
      <c r="S68">
        <v>0.81429896090454201</v>
      </c>
      <c r="T68">
        <v>0.95538779834814702</v>
      </c>
      <c r="U68">
        <v>0.90686365072906905</v>
      </c>
      <c r="V68">
        <v>0.95398031299007902</v>
      </c>
      <c r="W68">
        <v>0.97426696397433099</v>
      </c>
      <c r="X68">
        <v>0.98557628251635898</v>
      </c>
      <c r="Y68">
        <v>1.00207852128451</v>
      </c>
      <c r="Z68">
        <v>0.97380807147139903</v>
      </c>
      <c r="AA68">
        <v>0.95182791683733803</v>
      </c>
      <c r="AB68">
        <v>0.96879083209552996</v>
      </c>
      <c r="AC68">
        <v>0.94118524205230503</v>
      </c>
    </row>
    <row r="69" spans="1:29">
      <c r="A69">
        <v>102521</v>
      </c>
      <c r="B69">
        <v>1.3752465108854901</v>
      </c>
      <c r="C69">
        <v>1.26540364194544</v>
      </c>
      <c r="D69">
        <v>1.2312013593409801</v>
      </c>
      <c r="E69">
        <v>1.1311527219993101</v>
      </c>
      <c r="F69">
        <v>1.1453391398024799</v>
      </c>
      <c r="G69">
        <v>1.71932393491612</v>
      </c>
      <c r="H69">
        <v>1.3969375636453201</v>
      </c>
      <c r="I69">
        <v>1.70547300228112</v>
      </c>
      <c r="J69">
        <v>1.5174561715691199</v>
      </c>
      <c r="K69">
        <v>1.7170884946154099</v>
      </c>
      <c r="L69">
        <v>0.92520641803025405</v>
      </c>
      <c r="M69">
        <v>0.920329152671294</v>
      </c>
      <c r="N69">
        <v>0.89776727872111395</v>
      </c>
      <c r="O69">
        <v>0.88792385243564598</v>
      </c>
      <c r="P69">
        <v>0.96111844265428603</v>
      </c>
      <c r="Q69">
        <v>0.96698016191425895</v>
      </c>
      <c r="R69">
        <v>1.0686697436175301</v>
      </c>
      <c r="S69">
        <v>0.81152677617950997</v>
      </c>
      <c r="T69">
        <v>0.95168470217115597</v>
      </c>
      <c r="U69">
        <v>0.89931119229517198</v>
      </c>
      <c r="V69">
        <v>0.954773788599799</v>
      </c>
      <c r="W69">
        <v>0.97742170047363297</v>
      </c>
      <c r="X69">
        <v>1.0008704210188799</v>
      </c>
      <c r="Y69">
        <v>1.0025567470478201</v>
      </c>
      <c r="Z69">
        <v>0.97283084773595196</v>
      </c>
      <c r="AA69">
        <v>0.95197644445192597</v>
      </c>
      <c r="AB69">
        <v>0.95458805560975601</v>
      </c>
      <c r="AC69">
        <v>0.92669404646018705</v>
      </c>
    </row>
    <row r="70" spans="1:29">
      <c r="A70">
        <v>104062</v>
      </c>
      <c r="B70">
        <v>1.3931390789990299</v>
      </c>
      <c r="C70">
        <v>1.24879927575183</v>
      </c>
      <c r="D70">
        <v>1.2725836062465801</v>
      </c>
      <c r="E70">
        <v>1.15310484379034</v>
      </c>
      <c r="F70">
        <v>1.14505835387568</v>
      </c>
      <c r="G70">
        <v>1.70744887730147</v>
      </c>
      <c r="H70">
        <v>1.4165864275367499</v>
      </c>
      <c r="I70">
        <v>1.6899434002887399</v>
      </c>
      <c r="J70">
        <v>1.5148687700477499</v>
      </c>
      <c r="K70">
        <v>1.7087481762079899</v>
      </c>
      <c r="L70">
        <v>0.91729283211321999</v>
      </c>
      <c r="M70">
        <v>0.95073316962147303</v>
      </c>
      <c r="N70">
        <v>0.91226606845869795</v>
      </c>
      <c r="O70">
        <v>0.88749234144415501</v>
      </c>
      <c r="P70">
        <v>0.98540040951604901</v>
      </c>
      <c r="Q70">
        <v>0.96935186177360499</v>
      </c>
      <c r="R70">
        <v>1.10886175500351</v>
      </c>
      <c r="S70">
        <v>0.815266679891684</v>
      </c>
      <c r="T70">
        <v>0.94458752781824495</v>
      </c>
      <c r="U70">
        <v>0.910328083451033</v>
      </c>
      <c r="V70">
        <v>0.93040974934171405</v>
      </c>
      <c r="W70">
        <v>0.98105431006344301</v>
      </c>
      <c r="X70">
        <v>0.99876879775924998</v>
      </c>
      <c r="Y70">
        <v>0.97222337806970605</v>
      </c>
      <c r="Z70">
        <v>0.92392844973340704</v>
      </c>
      <c r="AA70">
        <v>0.95698450994885398</v>
      </c>
      <c r="AB70">
        <v>0.96755403625439396</v>
      </c>
      <c r="AC70">
        <v>0.92553521484138601</v>
      </c>
    </row>
    <row r="71" spans="1:29">
      <c r="A71">
        <v>105603</v>
      </c>
      <c r="B71">
        <v>1.3971596891900799</v>
      </c>
      <c r="C71">
        <v>1.2855242865732699</v>
      </c>
      <c r="D71">
        <v>1.2433826720486201</v>
      </c>
      <c r="E71">
        <v>1.14828656985</v>
      </c>
      <c r="F71">
        <v>1.13870808434467</v>
      </c>
      <c r="G71">
        <v>1.7102254819886999</v>
      </c>
      <c r="H71">
        <v>1.41478956488611</v>
      </c>
      <c r="I71">
        <v>1.69840060254999</v>
      </c>
      <c r="J71">
        <v>1.50779250586295</v>
      </c>
      <c r="K71">
        <v>1.71041495038186</v>
      </c>
      <c r="L71">
        <v>0.91709366530368697</v>
      </c>
      <c r="M71">
        <v>0.92720503024876799</v>
      </c>
      <c r="N71">
        <v>0.88720468579857203</v>
      </c>
      <c r="O71">
        <v>0.89916496388615497</v>
      </c>
      <c r="P71">
        <v>0.97989149250715801</v>
      </c>
      <c r="Q71">
        <v>0.96148346051298195</v>
      </c>
      <c r="R71">
        <v>1.0942558765928401</v>
      </c>
      <c r="S71">
        <v>0.81205536949059098</v>
      </c>
      <c r="T71">
        <v>0.95641864082044503</v>
      </c>
      <c r="U71">
        <v>0.90294647398480099</v>
      </c>
      <c r="V71">
        <v>0.94170090138853901</v>
      </c>
      <c r="W71">
        <v>0.98834648246930101</v>
      </c>
      <c r="X71">
        <v>1.02008486777125</v>
      </c>
      <c r="Y71">
        <v>0.98575643977917105</v>
      </c>
      <c r="Z71">
        <v>0.81452814502564197</v>
      </c>
      <c r="AA71">
        <v>0.95630715732273397</v>
      </c>
      <c r="AB71">
        <v>0.96142738410505102</v>
      </c>
      <c r="AC71">
        <v>0.91045214101036498</v>
      </c>
    </row>
    <row r="72" spans="1:29">
      <c r="A72">
        <v>107145</v>
      </c>
      <c r="B72">
        <v>1.4218585428047701</v>
      </c>
      <c r="C72">
        <v>1.30007552100463</v>
      </c>
      <c r="D72">
        <v>1.2611138319298301</v>
      </c>
      <c r="E72">
        <v>1.13566879389735</v>
      </c>
      <c r="F72">
        <v>1.1346725119744201</v>
      </c>
      <c r="G72">
        <v>1.70134727186368</v>
      </c>
      <c r="H72">
        <v>1.4088601056008501</v>
      </c>
      <c r="I72">
        <v>1.6933752184364299</v>
      </c>
      <c r="J72">
        <v>1.5122749808466001</v>
      </c>
      <c r="K72">
        <v>1.7061346679523799</v>
      </c>
      <c r="L72">
        <v>0.92671398685637996</v>
      </c>
      <c r="M72">
        <v>0.92746413489429702</v>
      </c>
      <c r="N72">
        <v>0.94331677103798595</v>
      </c>
      <c r="O72">
        <v>0.87784362755750001</v>
      </c>
      <c r="P72">
        <v>0.97405953704828596</v>
      </c>
      <c r="Q72">
        <v>0.98045273943542399</v>
      </c>
      <c r="R72">
        <v>1.08687089282691</v>
      </c>
      <c r="S72">
        <v>0.81309740441716805</v>
      </c>
      <c r="T72">
        <v>0.96638251073566095</v>
      </c>
      <c r="U72">
        <v>0.90399668216086504</v>
      </c>
      <c r="V72">
        <v>0.94833112142505205</v>
      </c>
      <c r="W72">
        <v>0.98634990226194397</v>
      </c>
      <c r="X72">
        <v>1.0203247482898401</v>
      </c>
      <c r="Y72">
        <v>0.99849531584332296</v>
      </c>
      <c r="Z72">
        <v>0.813439596220349</v>
      </c>
      <c r="AA72">
        <v>0.97393420254736895</v>
      </c>
      <c r="AB72">
        <v>0.96400793789494599</v>
      </c>
      <c r="AC72">
        <v>0.90024604159941402</v>
      </c>
    </row>
    <row r="73" spans="1:29">
      <c r="A73">
        <v>108687</v>
      </c>
      <c r="B73">
        <v>1.3927902879931899</v>
      </c>
      <c r="C73">
        <v>1.2901673643041001</v>
      </c>
      <c r="D73">
        <v>1.2974299110093399</v>
      </c>
      <c r="E73">
        <v>1.13200686925255</v>
      </c>
      <c r="F73">
        <v>1.1222675989404101</v>
      </c>
      <c r="G73">
        <v>1.70519638231335</v>
      </c>
      <c r="H73">
        <v>1.4100400340939601</v>
      </c>
      <c r="I73">
        <v>1.69930114324753</v>
      </c>
      <c r="J73">
        <v>1.5100982548580599</v>
      </c>
      <c r="K73">
        <v>1.72387857891611</v>
      </c>
      <c r="L73">
        <v>0.92630447198538401</v>
      </c>
      <c r="M73">
        <v>0.92496490366917805</v>
      </c>
      <c r="N73">
        <v>1.0010673386380899</v>
      </c>
      <c r="O73">
        <v>0.87948460243605497</v>
      </c>
      <c r="P73">
        <v>0.98088847151064795</v>
      </c>
      <c r="Q73">
        <v>1.0122763885739401</v>
      </c>
      <c r="R73">
        <v>1.0674696556659</v>
      </c>
      <c r="S73">
        <v>0.81044754979417899</v>
      </c>
      <c r="T73">
        <v>0.95824827094540399</v>
      </c>
      <c r="U73">
        <v>0.89690680300438697</v>
      </c>
      <c r="V73">
        <v>0.94170210441147895</v>
      </c>
      <c r="W73">
        <v>0.99438446892425103</v>
      </c>
      <c r="X73">
        <v>1.01070528885824</v>
      </c>
      <c r="Y73">
        <v>0.99791287252272798</v>
      </c>
      <c r="Z73">
        <v>0.82271759045983095</v>
      </c>
      <c r="AA73">
        <v>0.97694853177869401</v>
      </c>
      <c r="AB73">
        <v>0.97600875374983898</v>
      </c>
      <c r="AC73">
        <v>0.93537114756825002</v>
      </c>
    </row>
    <row r="74" spans="1:29">
      <c r="A74">
        <v>110228</v>
      </c>
      <c r="B74">
        <v>1.3885143126702799</v>
      </c>
      <c r="C74">
        <v>1.3077267596653099</v>
      </c>
      <c r="D74">
        <v>1.30398614131805</v>
      </c>
      <c r="E74">
        <v>1.1244165971031801</v>
      </c>
      <c r="F74">
        <v>1.1123000180820699</v>
      </c>
      <c r="G74">
        <v>1.70128054071749</v>
      </c>
      <c r="H74">
        <v>1.4156492176084099</v>
      </c>
      <c r="I74">
        <v>1.68526081458788</v>
      </c>
      <c r="J74">
        <v>1.4810033899951101</v>
      </c>
      <c r="K74">
        <v>1.73334216434364</v>
      </c>
      <c r="L74">
        <v>0.93405048477277097</v>
      </c>
      <c r="M74">
        <v>0.92729700837448803</v>
      </c>
      <c r="N74">
        <v>1.0079419065948001</v>
      </c>
      <c r="O74">
        <v>0.85297835466232097</v>
      </c>
      <c r="P74">
        <v>0.96027454954402203</v>
      </c>
      <c r="Q74">
        <v>1.00864142576954</v>
      </c>
      <c r="R74">
        <v>1.0373254095728499</v>
      </c>
      <c r="S74">
        <v>0.81139974713582697</v>
      </c>
      <c r="T74">
        <v>0.94921560476234401</v>
      </c>
      <c r="U74">
        <v>0.93076643128416503</v>
      </c>
      <c r="V74">
        <v>0.94770409694124902</v>
      </c>
      <c r="W74">
        <v>0.98967502728089995</v>
      </c>
      <c r="X74">
        <v>1.0120739030125501</v>
      </c>
      <c r="Y74">
        <v>1.0090577646760499</v>
      </c>
      <c r="Z74">
        <v>0.82869250441541997</v>
      </c>
      <c r="AA74">
        <v>1.00261734298536</v>
      </c>
      <c r="AB74">
        <v>0.96903999573853905</v>
      </c>
      <c r="AC74">
        <v>0.93973775786529701</v>
      </c>
    </row>
    <row r="75" spans="1:29">
      <c r="A75">
        <v>111770</v>
      </c>
      <c r="B75">
        <v>1.4189862809885601</v>
      </c>
      <c r="C75">
        <v>1.3116547094379301</v>
      </c>
      <c r="D75">
        <v>1.28442020258775</v>
      </c>
      <c r="E75">
        <v>1.1203228910019301</v>
      </c>
      <c r="F75">
        <v>1.16178179580459</v>
      </c>
      <c r="G75">
        <v>1.69500048001589</v>
      </c>
      <c r="H75">
        <v>1.4162720167942799</v>
      </c>
      <c r="I75">
        <v>1.68748191527501</v>
      </c>
      <c r="J75">
        <v>1.4592411415220301</v>
      </c>
      <c r="K75">
        <v>1.7535434277441599</v>
      </c>
      <c r="L75">
        <v>0.94327827898602901</v>
      </c>
      <c r="M75">
        <v>0.917360864566238</v>
      </c>
      <c r="N75">
        <v>0.97881034339822903</v>
      </c>
      <c r="O75">
        <v>0.94293272684768203</v>
      </c>
      <c r="P75">
        <v>0.96586749718129905</v>
      </c>
      <c r="Q75">
        <v>1.02773745458581</v>
      </c>
      <c r="R75">
        <v>1.0339778190586799</v>
      </c>
      <c r="S75">
        <v>0.82003031597320997</v>
      </c>
      <c r="T75">
        <v>0.94271643320500398</v>
      </c>
      <c r="U75">
        <v>0.90935113348890195</v>
      </c>
      <c r="V75">
        <v>0.93195589965888803</v>
      </c>
      <c r="W75">
        <v>0.99482308977204403</v>
      </c>
      <c r="X75">
        <v>0.99977514596533301</v>
      </c>
      <c r="Y75">
        <v>0.98793223236511296</v>
      </c>
      <c r="Z75">
        <v>0.83921548664625401</v>
      </c>
      <c r="AA75">
        <v>0.99441200500426996</v>
      </c>
      <c r="AB75">
        <v>0.961419052437128</v>
      </c>
      <c r="AC75">
        <v>0.937799631483347</v>
      </c>
    </row>
    <row r="76" spans="1:29">
      <c r="A76">
        <v>113312</v>
      </c>
      <c r="B76">
        <v>1.4214133766899499</v>
      </c>
      <c r="C76">
        <v>1.3206233855987399</v>
      </c>
      <c r="D76">
        <v>1.2863372788111</v>
      </c>
      <c r="E76">
        <v>1.1267547041066599</v>
      </c>
      <c r="F76">
        <v>1.16138681952241</v>
      </c>
      <c r="G76">
        <v>1.6875289949389201</v>
      </c>
      <c r="H76">
        <v>1.41022841891807</v>
      </c>
      <c r="I76">
        <v>1.6783683783038601</v>
      </c>
      <c r="J76">
        <v>1.4666997068041501</v>
      </c>
      <c r="K76">
        <v>1.75203821049155</v>
      </c>
      <c r="L76">
        <v>0.95471191815521295</v>
      </c>
      <c r="M76">
        <v>0.910922080806987</v>
      </c>
      <c r="N76">
        <v>1.0147564200201999</v>
      </c>
      <c r="O76">
        <v>0.91411134402368099</v>
      </c>
      <c r="P76">
        <v>0.97840521153891002</v>
      </c>
      <c r="Q76">
        <v>1.0126562536100601</v>
      </c>
      <c r="R76">
        <v>1.03326194077487</v>
      </c>
      <c r="S76">
        <v>0.81720500310368804</v>
      </c>
      <c r="T76">
        <v>0.94545880236916402</v>
      </c>
      <c r="U76">
        <v>0.89930054125223102</v>
      </c>
      <c r="V76">
        <v>0.93122511003567998</v>
      </c>
      <c r="W76">
        <v>0.96982801047587996</v>
      </c>
      <c r="X76">
        <v>0.99519501459803195</v>
      </c>
      <c r="Y76">
        <v>1.0167557537140599</v>
      </c>
      <c r="Z76">
        <v>0.85902763007832195</v>
      </c>
      <c r="AA76">
        <v>0.980683436172745</v>
      </c>
      <c r="AB76">
        <v>0.96557376768778103</v>
      </c>
      <c r="AC76">
        <v>0.94541076468097496</v>
      </c>
    </row>
    <row r="77" spans="1:29">
      <c r="A77">
        <v>114853</v>
      </c>
      <c r="B77">
        <v>1.4468435372661099</v>
      </c>
      <c r="C77">
        <v>1.33921715150859</v>
      </c>
      <c r="D77">
        <v>1.2661981505451201</v>
      </c>
      <c r="E77">
        <v>1.1523036005717899</v>
      </c>
      <c r="F77">
        <v>1.1552263942437899</v>
      </c>
      <c r="G77">
        <v>1.67494703360424</v>
      </c>
      <c r="H77">
        <v>1.41340647037747</v>
      </c>
      <c r="I77">
        <v>1.6526788854497201</v>
      </c>
      <c r="J77">
        <v>1.44010062044662</v>
      </c>
      <c r="K77">
        <v>1.7299264427777801</v>
      </c>
      <c r="L77">
        <v>0.94736656597012903</v>
      </c>
      <c r="M77">
        <v>0.92374723220436195</v>
      </c>
      <c r="N77">
        <v>1.00293762187457</v>
      </c>
      <c r="O77">
        <v>0.85376051924623797</v>
      </c>
      <c r="P77">
        <v>0.96965684970477195</v>
      </c>
      <c r="Q77">
        <v>1.02180481212927</v>
      </c>
      <c r="R77">
        <v>1.02529212458468</v>
      </c>
      <c r="S77">
        <v>0.81328655474461198</v>
      </c>
      <c r="T77">
        <v>0.94811058081973898</v>
      </c>
      <c r="U77">
        <v>0.90260423139594204</v>
      </c>
      <c r="V77">
        <v>0.93526705671362897</v>
      </c>
      <c r="W77">
        <v>0.95963165654263405</v>
      </c>
      <c r="X77">
        <v>1.0155358910146499</v>
      </c>
      <c r="Y77">
        <v>0.98602128146769996</v>
      </c>
      <c r="Z77">
        <v>0.89013742853845501</v>
      </c>
      <c r="AA77">
        <v>0.98051778250121702</v>
      </c>
      <c r="AB77">
        <v>0.97809267095267205</v>
      </c>
      <c r="AC77">
        <v>0.94481356559559204</v>
      </c>
    </row>
    <row r="78" spans="1:29">
      <c r="A78">
        <v>116394</v>
      </c>
      <c r="B78">
        <v>1.3925423443906899</v>
      </c>
      <c r="C78">
        <v>1.3355209427071799</v>
      </c>
      <c r="D78">
        <v>1.2890564886232201</v>
      </c>
      <c r="E78">
        <v>1.15951126200818</v>
      </c>
      <c r="F78">
        <v>1.14786251363971</v>
      </c>
      <c r="G78">
        <v>1.6549894664981</v>
      </c>
      <c r="H78">
        <v>1.4392595000003101</v>
      </c>
      <c r="I78">
        <v>1.66260416645475</v>
      </c>
      <c r="J78">
        <v>1.45370136393063</v>
      </c>
      <c r="K78">
        <v>1.7354793610459001</v>
      </c>
      <c r="L78">
        <v>0.94602060051650605</v>
      </c>
      <c r="M78">
        <v>0.92578337953570899</v>
      </c>
      <c r="N78">
        <v>0.99077611980778202</v>
      </c>
      <c r="O78">
        <v>0.89886935219977604</v>
      </c>
      <c r="P78">
        <v>0.97849103074975097</v>
      </c>
      <c r="Q78">
        <v>1.0453211175953101</v>
      </c>
      <c r="R78">
        <v>1.0239932738192301</v>
      </c>
      <c r="S78">
        <v>0.81311019295533105</v>
      </c>
      <c r="T78">
        <v>0.93267933873852105</v>
      </c>
      <c r="U78">
        <v>0.924070711549971</v>
      </c>
      <c r="V78">
        <v>0.94466746831605497</v>
      </c>
      <c r="W78">
        <v>0.96024280242594895</v>
      </c>
      <c r="X78">
        <v>1.0229132773943099</v>
      </c>
      <c r="Y78">
        <v>0.95421616548717103</v>
      </c>
      <c r="Z78">
        <v>0.914901667533218</v>
      </c>
      <c r="AA78">
        <v>0.986681559891878</v>
      </c>
      <c r="AB78">
        <v>0.98342599155911103</v>
      </c>
      <c r="AC78">
        <v>0.94467873957946802</v>
      </c>
    </row>
    <row r="79" spans="1:29">
      <c r="A79">
        <v>117936</v>
      </c>
      <c r="B79">
        <v>1.399278345528</v>
      </c>
      <c r="C79">
        <v>1.2871927169256201</v>
      </c>
      <c r="D79">
        <v>1.29155584142159</v>
      </c>
      <c r="E79">
        <v>1.1596559315497701</v>
      </c>
      <c r="F79">
        <v>1.1475481733634301</v>
      </c>
      <c r="G79">
        <v>1.5000517837254399</v>
      </c>
      <c r="H79">
        <v>1.4388167416317901</v>
      </c>
      <c r="I79">
        <v>1.6642292692245999</v>
      </c>
      <c r="J79">
        <v>1.43288812087633</v>
      </c>
      <c r="K79">
        <v>1.7470295123322499</v>
      </c>
      <c r="L79">
        <v>0.931027102048119</v>
      </c>
      <c r="M79">
        <v>0.91937185613794303</v>
      </c>
      <c r="N79">
        <v>0.992264321962538</v>
      </c>
      <c r="O79">
        <v>0.92889215347151699</v>
      </c>
      <c r="P79">
        <v>0.96685351409041698</v>
      </c>
      <c r="Q79">
        <v>1.02712771608366</v>
      </c>
      <c r="R79">
        <v>1.0313778105848701</v>
      </c>
      <c r="S79">
        <v>0.81308887565093402</v>
      </c>
      <c r="T79">
        <v>0.93093310541883201</v>
      </c>
      <c r="U79">
        <v>0.90731021822385405</v>
      </c>
      <c r="V79">
        <v>0.93295247413722404</v>
      </c>
      <c r="W79">
        <v>0.962977737113907</v>
      </c>
      <c r="X79">
        <v>1.00223012216174</v>
      </c>
      <c r="Y79">
        <v>0.96109180531129301</v>
      </c>
      <c r="Z79">
        <v>0.90345003111470701</v>
      </c>
      <c r="AA79">
        <v>0.99255940369502904</v>
      </c>
      <c r="AB79">
        <v>0.98649955300841996</v>
      </c>
      <c r="AC79">
        <v>0.92977424770818895</v>
      </c>
    </row>
    <row r="80" spans="1:29">
      <c r="A80">
        <v>119478</v>
      </c>
      <c r="B80">
        <v>1.3914203897856501</v>
      </c>
      <c r="C80">
        <v>1.29234649145221</v>
      </c>
      <c r="D80">
        <v>1.3102799067136299</v>
      </c>
      <c r="E80">
        <v>1.1713068749684601</v>
      </c>
      <c r="F80">
        <v>1.16312608824315</v>
      </c>
      <c r="G80">
        <v>1.47949492302338</v>
      </c>
      <c r="H80">
        <v>1.4306063033441101</v>
      </c>
      <c r="I80">
        <v>1.6737028299761201</v>
      </c>
      <c r="J80">
        <v>1.43045397935885</v>
      </c>
      <c r="K80">
        <v>1.7358131408125701</v>
      </c>
      <c r="L80">
        <v>0.94056480188439695</v>
      </c>
      <c r="M80">
        <v>0.90989734253016097</v>
      </c>
      <c r="N80">
        <v>0.95701212777286704</v>
      </c>
      <c r="O80">
        <v>0.87742813903762096</v>
      </c>
      <c r="P80">
        <v>0.94557044730384399</v>
      </c>
      <c r="Q80">
        <v>1.02803773411698</v>
      </c>
      <c r="R80">
        <v>1.0330622366653399</v>
      </c>
      <c r="S80">
        <v>0.80643704733976196</v>
      </c>
      <c r="T80">
        <v>0.95032514445255001</v>
      </c>
      <c r="U80">
        <v>0.91055988836045998</v>
      </c>
      <c r="V80">
        <v>0.92035268307203899</v>
      </c>
      <c r="W80">
        <v>0.96682810538479302</v>
      </c>
      <c r="X80">
        <v>0.99925816445270499</v>
      </c>
      <c r="Y80">
        <v>0.96528621319086405</v>
      </c>
      <c r="Z80">
        <v>0.89954972756898399</v>
      </c>
      <c r="AA80">
        <v>0.99810467880470799</v>
      </c>
      <c r="AB80">
        <v>1.0101309390123601</v>
      </c>
      <c r="AC80">
        <v>0.91577389324484904</v>
      </c>
    </row>
    <row r="81" spans="1:29">
      <c r="A81">
        <v>121019</v>
      </c>
      <c r="B81">
        <v>1.3984283637641499</v>
      </c>
      <c r="C81">
        <v>1.29206078099364</v>
      </c>
      <c r="D81">
        <v>1.3153935505924701</v>
      </c>
      <c r="E81">
        <v>1.1838493082791299</v>
      </c>
      <c r="F81">
        <v>1.1645016748117001</v>
      </c>
      <c r="G81">
        <v>1.48799750380353</v>
      </c>
      <c r="H81">
        <v>1.4204754274328599</v>
      </c>
      <c r="I81">
        <v>1.67248566948873</v>
      </c>
      <c r="J81">
        <v>1.4452228401829601</v>
      </c>
      <c r="K81">
        <v>1.7415836252429999</v>
      </c>
      <c r="L81">
        <v>0.950493206261941</v>
      </c>
      <c r="M81">
        <v>0.89817611963612098</v>
      </c>
      <c r="N81">
        <v>1.02705232352302</v>
      </c>
      <c r="O81">
        <v>0.89324558875451798</v>
      </c>
      <c r="P81">
        <v>0.96942446631343704</v>
      </c>
      <c r="Q81">
        <v>1.03631550888636</v>
      </c>
      <c r="R81">
        <v>1.0366352252594599</v>
      </c>
      <c r="S81">
        <v>0.82965094555440599</v>
      </c>
      <c r="T81">
        <v>0.92248408303122198</v>
      </c>
      <c r="U81">
        <v>0.89563470387131605</v>
      </c>
      <c r="V81">
        <v>0.94871837205701903</v>
      </c>
      <c r="W81">
        <v>0.97089646115280603</v>
      </c>
      <c r="X81">
        <v>0.99095682874587399</v>
      </c>
      <c r="Y81">
        <v>0.98804623559067095</v>
      </c>
      <c r="Z81">
        <v>0.90702379611003803</v>
      </c>
      <c r="AA81">
        <v>0.99480173301101305</v>
      </c>
      <c r="AB81">
        <v>1.02450805798353</v>
      </c>
      <c r="AC81">
        <v>0.92472731593257895</v>
      </c>
    </row>
    <row r="82" spans="1:29">
      <c r="A82">
        <v>122560</v>
      </c>
      <c r="B82">
        <v>1.40163118876773</v>
      </c>
      <c r="C82">
        <v>1.29139898823344</v>
      </c>
      <c r="D82">
        <v>1.32523363453187</v>
      </c>
      <c r="E82">
        <v>1.17494783910684</v>
      </c>
      <c r="F82">
        <v>1.1502796845833601</v>
      </c>
      <c r="G82">
        <v>1.4881272707534099</v>
      </c>
      <c r="H82">
        <v>1.4262043254694901</v>
      </c>
      <c r="I82">
        <v>1.6691395729988201</v>
      </c>
      <c r="J82">
        <v>1.41536524739422</v>
      </c>
      <c r="K82">
        <v>1.7357171726429499</v>
      </c>
      <c r="L82">
        <v>0.968451817983497</v>
      </c>
      <c r="M82">
        <v>0.96270522707870299</v>
      </c>
      <c r="N82">
        <v>1.0418742716470799</v>
      </c>
      <c r="O82">
        <v>0.91261284816878097</v>
      </c>
      <c r="P82">
        <v>0.95881445459922898</v>
      </c>
      <c r="Q82">
        <v>1.0286539103729999</v>
      </c>
      <c r="R82">
        <v>1.04075888485279</v>
      </c>
      <c r="S82">
        <v>0.85823641086839697</v>
      </c>
      <c r="T82">
        <v>0.88612680444691005</v>
      </c>
      <c r="U82">
        <v>0.90849114789719598</v>
      </c>
      <c r="V82">
        <v>0.92921187588052601</v>
      </c>
      <c r="W82">
        <v>0.970223054984785</v>
      </c>
      <c r="X82">
        <v>1.00167120681752</v>
      </c>
      <c r="Y82">
        <v>0.991746265918512</v>
      </c>
      <c r="Z82">
        <v>0.92297892164158601</v>
      </c>
      <c r="AA82">
        <v>0.99073273585653998</v>
      </c>
      <c r="AB82">
        <v>1.0390364393568701</v>
      </c>
      <c r="AC82">
        <v>0.92395138428843004</v>
      </c>
    </row>
    <row r="83" spans="1:29">
      <c r="A83">
        <v>124102</v>
      </c>
      <c r="B83">
        <v>1.3979867428601001</v>
      </c>
      <c r="C83">
        <v>1.2916178503976601</v>
      </c>
      <c r="D83">
        <v>1.3260716710636</v>
      </c>
      <c r="E83">
        <v>1.1778295568539801</v>
      </c>
      <c r="F83">
        <v>1.1538972177295901</v>
      </c>
      <c r="G83">
        <v>1.4941282028062901</v>
      </c>
      <c r="H83">
        <v>1.4258614694765801</v>
      </c>
      <c r="I83">
        <v>1.67110561313721</v>
      </c>
      <c r="J83">
        <v>1.4188466174321901</v>
      </c>
      <c r="K83">
        <v>1.74027789827893</v>
      </c>
      <c r="L83">
        <v>0.96015658786517899</v>
      </c>
      <c r="M83">
        <v>0.92804778741568195</v>
      </c>
      <c r="N83">
        <v>1.00682872150192</v>
      </c>
      <c r="O83">
        <v>0.88384934926551295</v>
      </c>
      <c r="P83">
        <v>0.969888205418034</v>
      </c>
      <c r="Q83">
        <v>1.0443140816271199</v>
      </c>
      <c r="R83">
        <v>1.0458362375633099</v>
      </c>
      <c r="S83">
        <v>0.86482916059612502</v>
      </c>
      <c r="T83">
        <v>0.89284670223984897</v>
      </c>
      <c r="U83">
        <v>0.90030450579550503</v>
      </c>
      <c r="V83">
        <v>0.93478641893617898</v>
      </c>
      <c r="W83">
        <v>0.96332990185515299</v>
      </c>
      <c r="X83">
        <v>1.0130534182126401</v>
      </c>
      <c r="Y83">
        <v>0.95827337000311297</v>
      </c>
      <c r="Z83">
        <v>0.89719890461572904</v>
      </c>
      <c r="AA83">
        <v>0.99341812254081996</v>
      </c>
      <c r="AB83">
        <v>1.02831038406621</v>
      </c>
      <c r="AC83">
        <v>0.96066516134581004</v>
      </c>
    </row>
    <row r="84" spans="1:29">
      <c r="A84">
        <v>125643</v>
      </c>
      <c r="B84">
        <v>1.4061567229729</v>
      </c>
      <c r="C84">
        <v>1.2907893894522799</v>
      </c>
      <c r="D84">
        <v>1.30724527932977</v>
      </c>
      <c r="E84">
        <v>1.2046545591786899</v>
      </c>
      <c r="F84">
        <v>1.1491121271397899</v>
      </c>
      <c r="G84">
        <v>1.5532842719370401</v>
      </c>
      <c r="H84">
        <v>1.4305829536725301</v>
      </c>
      <c r="I84">
        <v>1.70986346162456</v>
      </c>
      <c r="J84">
        <v>1.4096868263936</v>
      </c>
      <c r="K84">
        <v>1.7350205829335299</v>
      </c>
      <c r="L84">
        <v>0.98847375753451705</v>
      </c>
      <c r="M84">
        <v>0.90601342677131902</v>
      </c>
      <c r="N84">
        <v>0.98586094403884905</v>
      </c>
      <c r="O84">
        <v>0.89419686294753997</v>
      </c>
      <c r="P84">
        <v>0.98408036493390705</v>
      </c>
      <c r="Q84">
        <v>1.0169610154429001</v>
      </c>
      <c r="R84">
        <v>1.03913996596728</v>
      </c>
      <c r="S84">
        <v>0.86343798644214798</v>
      </c>
      <c r="T84">
        <v>0.89617328021335896</v>
      </c>
      <c r="U84">
        <v>0.89731840381557804</v>
      </c>
      <c r="V84">
        <v>0.93438268232046395</v>
      </c>
      <c r="W84">
        <v>0.94786645333575903</v>
      </c>
      <c r="X84">
        <v>0.99241827219799095</v>
      </c>
      <c r="Y84">
        <v>0.97776167740733499</v>
      </c>
      <c r="Z84">
        <v>0.883360719991517</v>
      </c>
      <c r="AA84">
        <v>0.97561467034669103</v>
      </c>
      <c r="AB84">
        <v>1.0226088003773199</v>
      </c>
      <c r="AC84">
        <v>0.93174239582563501</v>
      </c>
    </row>
    <row r="85" spans="1:29">
      <c r="A85">
        <v>127184</v>
      </c>
      <c r="B85">
        <v>1.3795209319006301</v>
      </c>
      <c r="C85">
        <v>1.3215978437885101</v>
      </c>
      <c r="D85">
        <v>1.2546631466690099</v>
      </c>
      <c r="E85">
        <v>1.2264963783800999</v>
      </c>
      <c r="F85">
        <v>1.1668693398079599</v>
      </c>
      <c r="G85">
        <v>1.59254313672918</v>
      </c>
      <c r="H85">
        <v>1.4261073025577899</v>
      </c>
      <c r="I85">
        <v>1.7138758853166001</v>
      </c>
      <c r="J85">
        <v>1.3820156901323399</v>
      </c>
      <c r="K85">
        <v>1.74841935574373</v>
      </c>
      <c r="L85">
        <v>0.96469636105876899</v>
      </c>
      <c r="M85">
        <v>0.91553153359642403</v>
      </c>
      <c r="N85">
        <v>0.95773097553674802</v>
      </c>
      <c r="O85">
        <v>0.91012153476827196</v>
      </c>
      <c r="P85">
        <v>0.98248050373630003</v>
      </c>
      <c r="Q85">
        <v>0.989668329769262</v>
      </c>
      <c r="R85">
        <v>1.04899232770327</v>
      </c>
      <c r="S85">
        <v>0.855159691905372</v>
      </c>
      <c r="T85">
        <v>0.89524004232939403</v>
      </c>
      <c r="U85">
        <v>0.91628744446764698</v>
      </c>
      <c r="V85">
        <v>0.94516573068488496</v>
      </c>
      <c r="W85">
        <v>0.96219419066493705</v>
      </c>
      <c r="X85">
        <v>0.99004502858077703</v>
      </c>
      <c r="Y85">
        <v>0.97868502440053795</v>
      </c>
      <c r="Z85">
        <v>0.86835299998613302</v>
      </c>
      <c r="AA85">
        <v>0.97781034906170605</v>
      </c>
      <c r="AB85">
        <v>1.0299797411991001</v>
      </c>
      <c r="AC85">
        <v>0.92690640185217399</v>
      </c>
    </row>
    <row r="86" spans="1:29">
      <c r="A86">
        <v>128726</v>
      </c>
      <c r="B86">
        <v>1.3880219445925599</v>
      </c>
      <c r="C86">
        <v>1.2891883195823399</v>
      </c>
      <c r="D86">
        <v>1.2241811759746799</v>
      </c>
      <c r="E86">
        <v>1.2566590994220099</v>
      </c>
      <c r="F86">
        <v>1.1470313968263399</v>
      </c>
      <c r="G86">
        <v>1.58356710844417</v>
      </c>
      <c r="H86">
        <v>1.42630575163324</v>
      </c>
      <c r="I86">
        <v>1.70802909799769</v>
      </c>
      <c r="J86">
        <v>1.3777039029334599</v>
      </c>
      <c r="K86">
        <v>1.77195955274257</v>
      </c>
      <c r="L86">
        <v>0.96293883542487402</v>
      </c>
      <c r="M86">
        <v>0.901328605437412</v>
      </c>
      <c r="N86">
        <v>0.98452238614882104</v>
      </c>
      <c r="O86">
        <v>0.90892507347755902</v>
      </c>
      <c r="P86">
        <v>0.990801741741408</v>
      </c>
      <c r="Q86">
        <v>0.97184733612721896</v>
      </c>
      <c r="R86">
        <v>1.0432432367628901</v>
      </c>
      <c r="S86">
        <v>0.84854224508770804</v>
      </c>
      <c r="T86">
        <v>0.89308499850767697</v>
      </c>
      <c r="U86">
        <v>0.91650383536492297</v>
      </c>
      <c r="V86">
        <v>0.96388070629474099</v>
      </c>
      <c r="W86">
        <v>0.96095269286820895</v>
      </c>
      <c r="X86">
        <v>0.99053029165857198</v>
      </c>
      <c r="Y86">
        <v>0.96889261983884201</v>
      </c>
      <c r="Z86">
        <v>0.884899831527031</v>
      </c>
      <c r="AA86">
        <v>0.99108133739978699</v>
      </c>
      <c r="AB86">
        <v>1.03092060974206</v>
      </c>
      <c r="AC86">
        <v>0.91672042239079499</v>
      </c>
    </row>
    <row r="87" spans="1:29">
      <c r="A87">
        <v>130267</v>
      </c>
      <c r="B87">
        <v>1.40373828825526</v>
      </c>
      <c r="C87">
        <v>1.28228673295589</v>
      </c>
      <c r="D87">
        <v>1.2190258458504899</v>
      </c>
      <c r="E87">
        <v>1.2518137678527801</v>
      </c>
      <c r="F87">
        <v>1.1406133128651801</v>
      </c>
      <c r="G87">
        <v>1.5878044112307299</v>
      </c>
      <c r="H87">
        <v>1.42971900106</v>
      </c>
      <c r="I87">
        <v>1.68625040332954</v>
      </c>
      <c r="J87">
        <v>1.3910466154725301</v>
      </c>
      <c r="K87">
        <v>1.76478177547938</v>
      </c>
      <c r="L87">
        <v>0.95214159289706801</v>
      </c>
      <c r="M87">
        <v>0.88863847221222902</v>
      </c>
      <c r="N87">
        <v>0.97294579393496206</v>
      </c>
      <c r="O87">
        <v>0.92148292930934395</v>
      </c>
      <c r="P87">
        <v>1.0009271963723001</v>
      </c>
      <c r="Q87">
        <v>0.966618963259817</v>
      </c>
      <c r="R87">
        <v>1.04425822668869</v>
      </c>
      <c r="S87">
        <v>0.83877971013198804</v>
      </c>
      <c r="T87">
        <v>0.89069111915534005</v>
      </c>
      <c r="U87">
        <v>0.89320535540805401</v>
      </c>
      <c r="V87">
        <v>0.94897908398231701</v>
      </c>
      <c r="W87">
        <v>0.95659210724352395</v>
      </c>
      <c r="X87">
        <v>0.99527051968975999</v>
      </c>
      <c r="Y87">
        <v>0.96199905550333797</v>
      </c>
      <c r="Z87">
        <v>0.87739040625460896</v>
      </c>
      <c r="AA87">
        <v>0.99341392097488401</v>
      </c>
      <c r="AB87">
        <v>1.05431100769687</v>
      </c>
      <c r="AC87">
        <v>0.90019600635878005</v>
      </c>
    </row>
    <row r="88" spans="1:29">
      <c r="A88">
        <v>131808</v>
      </c>
      <c r="B88">
        <v>1.4137689496374799</v>
      </c>
      <c r="C88">
        <v>1.3014814171595701</v>
      </c>
      <c r="D88">
        <v>1.19989236087285</v>
      </c>
      <c r="E88">
        <v>1.2334075175285499</v>
      </c>
      <c r="F88">
        <v>1.1425296207723601</v>
      </c>
      <c r="G88">
        <v>1.5697610787476499</v>
      </c>
      <c r="H88">
        <v>1.42315051264574</v>
      </c>
      <c r="I88">
        <v>1.6921060856075401</v>
      </c>
      <c r="J88">
        <v>1.3692091449024899</v>
      </c>
      <c r="K88">
        <v>1.7930949964905001</v>
      </c>
      <c r="L88">
        <v>0.96847961991008702</v>
      </c>
      <c r="M88">
        <v>0.88013942720412397</v>
      </c>
      <c r="N88">
        <v>0.959223911831945</v>
      </c>
      <c r="O88">
        <v>0.89634749859753904</v>
      </c>
      <c r="P88">
        <v>1.0172502133519401</v>
      </c>
      <c r="Q88">
        <v>0.96715543164355799</v>
      </c>
      <c r="R88">
        <v>1.0405338943379501</v>
      </c>
      <c r="S88">
        <v>0.82865208526364897</v>
      </c>
      <c r="T88">
        <v>0.88654045623620803</v>
      </c>
      <c r="U88">
        <v>0.91813280038374101</v>
      </c>
      <c r="V88">
        <v>0.94943978649249705</v>
      </c>
      <c r="W88">
        <v>0.95221044757972295</v>
      </c>
      <c r="X88">
        <v>1.0213152835427399</v>
      </c>
      <c r="Y88">
        <v>0.96852066690544303</v>
      </c>
      <c r="Z88">
        <v>0.90961059894716301</v>
      </c>
      <c r="AA88">
        <v>0.98059499818109697</v>
      </c>
      <c r="AB88">
        <v>1.0469280312728899</v>
      </c>
      <c r="AC88">
        <v>0.95197958533591198</v>
      </c>
    </row>
    <row r="89" spans="1:29">
      <c r="A89">
        <v>133350</v>
      </c>
      <c r="B89">
        <v>1.43207017331258</v>
      </c>
      <c r="C89">
        <v>1.3018923817586101</v>
      </c>
      <c r="D89">
        <v>1.20238868513006</v>
      </c>
      <c r="E89">
        <v>1.2556574113235901</v>
      </c>
      <c r="F89">
        <v>1.1465598527074701</v>
      </c>
      <c r="G89">
        <v>1.49430798606076</v>
      </c>
      <c r="H89">
        <v>1.42067585361128</v>
      </c>
      <c r="I89">
        <v>1.67376541616104</v>
      </c>
      <c r="J89">
        <v>1.4192323747383599</v>
      </c>
      <c r="K89">
        <v>1.7966428046148499</v>
      </c>
      <c r="L89">
        <v>0.94101572844842296</v>
      </c>
      <c r="M89">
        <v>0.93068030812253499</v>
      </c>
      <c r="N89">
        <v>0.98625028408410798</v>
      </c>
      <c r="O89">
        <v>0.89506749732886504</v>
      </c>
      <c r="P89">
        <v>1.0047321286881501</v>
      </c>
      <c r="Q89">
        <v>0.96215042872409995</v>
      </c>
      <c r="R89">
        <v>1.0440351165261601</v>
      </c>
      <c r="S89">
        <v>0.82327435166729301</v>
      </c>
      <c r="T89">
        <v>0.89142752793013602</v>
      </c>
      <c r="U89">
        <v>0.89253676931034598</v>
      </c>
      <c r="V89">
        <v>0.94497579962420697</v>
      </c>
      <c r="W89">
        <v>0.96252640757732</v>
      </c>
      <c r="X89">
        <v>1.0223988247309801</v>
      </c>
      <c r="Y89">
        <v>0.968985715391255</v>
      </c>
      <c r="Z89">
        <v>0.94317755827848904</v>
      </c>
      <c r="AA89">
        <v>0.97024073245136899</v>
      </c>
      <c r="AB89">
        <v>1.06206999411201</v>
      </c>
      <c r="AC89">
        <v>0.92080586873695403</v>
      </c>
    </row>
    <row r="90" spans="1:29">
      <c r="A90">
        <v>134892</v>
      </c>
      <c r="B90">
        <v>1.3828354636936599</v>
      </c>
      <c r="C90">
        <v>1.3036045591462599</v>
      </c>
      <c r="D90">
        <v>1.18215181632217</v>
      </c>
      <c r="E90">
        <v>1.2590788915126001</v>
      </c>
      <c r="F90">
        <v>1.14494144818364</v>
      </c>
      <c r="G90">
        <v>1.4462164046238499</v>
      </c>
      <c r="H90">
        <v>1.43379032162182</v>
      </c>
      <c r="I90">
        <v>1.69126813536293</v>
      </c>
      <c r="J90">
        <v>1.4134732576435101</v>
      </c>
      <c r="K90">
        <v>1.8055934024454301</v>
      </c>
      <c r="L90">
        <v>0.95115590604135403</v>
      </c>
      <c r="M90">
        <v>0.97971258345524903</v>
      </c>
      <c r="N90">
        <v>1.0159536377453999</v>
      </c>
      <c r="O90">
        <v>0.90755948676741904</v>
      </c>
      <c r="P90">
        <v>1.0010423951205301</v>
      </c>
      <c r="Q90">
        <v>0.97308442692251296</v>
      </c>
      <c r="R90">
        <v>1.0443278798854201</v>
      </c>
      <c r="S90">
        <v>0.81475518624909504</v>
      </c>
      <c r="T90">
        <v>0.88540253481803</v>
      </c>
      <c r="U90">
        <v>0.91928437621458003</v>
      </c>
      <c r="V90">
        <v>0.93614686037801698</v>
      </c>
      <c r="W90">
        <v>0.95749320684413397</v>
      </c>
      <c r="X90">
        <v>0.99345290756000404</v>
      </c>
      <c r="Y90">
        <v>0.96162840906285696</v>
      </c>
      <c r="Z90">
        <v>0.92845452707623799</v>
      </c>
      <c r="AA90">
        <v>0.97054076296296199</v>
      </c>
      <c r="AB90">
        <v>1.05448535281107</v>
      </c>
      <c r="AC90">
        <v>0.93039193103438</v>
      </c>
    </row>
    <row r="91" spans="1:29">
      <c r="A91">
        <v>136433</v>
      </c>
      <c r="B91">
        <v>1.38158131609075</v>
      </c>
      <c r="C91">
        <v>1.2936672403052001</v>
      </c>
      <c r="D91">
        <v>1.22345965737896</v>
      </c>
      <c r="E91">
        <v>1.27918686646129</v>
      </c>
      <c r="F91">
        <v>1.14593971248846</v>
      </c>
      <c r="G91">
        <v>1.41996596997836</v>
      </c>
      <c r="H91">
        <v>1.4253026617442399</v>
      </c>
      <c r="I91">
        <v>1.6845041406189201</v>
      </c>
      <c r="J91">
        <v>1.40946346388739</v>
      </c>
      <c r="K91">
        <v>1.80365879570982</v>
      </c>
      <c r="L91">
        <v>0.96085515823881895</v>
      </c>
      <c r="M91">
        <v>0.98668755355150295</v>
      </c>
      <c r="N91">
        <v>0.986366784700071</v>
      </c>
      <c r="O91">
        <v>0.93940625923372001</v>
      </c>
      <c r="P91">
        <v>1.0275796163603901</v>
      </c>
      <c r="Q91">
        <v>0.95722566989675995</v>
      </c>
      <c r="R91">
        <v>1.04972586322242</v>
      </c>
      <c r="S91">
        <v>0.81644015540862303</v>
      </c>
      <c r="T91">
        <v>0.92725928130866297</v>
      </c>
      <c r="U91">
        <v>0.90132369238112697</v>
      </c>
      <c r="V91">
        <v>0.94832010200608097</v>
      </c>
      <c r="W91">
        <v>0.96093984876740202</v>
      </c>
      <c r="X91">
        <v>0.98944169565320095</v>
      </c>
      <c r="Y91">
        <v>0.96043899643292197</v>
      </c>
      <c r="Z91">
        <v>0.89975044504670798</v>
      </c>
      <c r="AA91">
        <v>0.98223925302603299</v>
      </c>
      <c r="AB91">
        <v>1.05588726497362</v>
      </c>
      <c r="AC91">
        <v>0.96149671709864903</v>
      </c>
    </row>
    <row r="92" spans="1:29">
      <c r="A92">
        <v>137974</v>
      </c>
      <c r="B92">
        <v>1.38234542097261</v>
      </c>
      <c r="C92">
        <v>1.3085823554859799</v>
      </c>
      <c r="D92">
        <v>1.25746100633812</v>
      </c>
      <c r="E92">
        <v>1.2793984634431901</v>
      </c>
      <c r="F92">
        <v>1.17479993706583</v>
      </c>
      <c r="G92">
        <v>1.3978577112692701</v>
      </c>
      <c r="H92">
        <v>1.43107774039265</v>
      </c>
      <c r="I92">
        <v>1.6932496605101901</v>
      </c>
      <c r="J92">
        <v>1.42824220172147</v>
      </c>
      <c r="K92">
        <v>1.77772458142887</v>
      </c>
      <c r="L92">
        <v>0.95107470080799705</v>
      </c>
      <c r="M92">
        <v>0.95493105691871905</v>
      </c>
      <c r="N92">
        <v>0.98495517369206897</v>
      </c>
      <c r="O92">
        <v>0.92023909743203702</v>
      </c>
      <c r="P92">
        <v>1.0009674749076201</v>
      </c>
      <c r="Q92">
        <v>0.97701551717387403</v>
      </c>
      <c r="R92">
        <v>1.0415086391977899</v>
      </c>
      <c r="S92">
        <v>0.81942315156107404</v>
      </c>
      <c r="T92">
        <v>0.93715139960105998</v>
      </c>
      <c r="U92">
        <v>0.89719091923138505</v>
      </c>
      <c r="V92">
        <v>0.91198237357715095</v>
      </c>
      <c r="W92">
        <v>0.96263900083353404</v>
      </c>
      <c r="X92">
        <v>0.99173493624659304</v>
      </c>
      <c r="Y92">
        <v>0.99886635567627602</v>
      </c>
      <c r="Z92">
        <v>0.88503489800090995</v>
      </c>
      <c r="AA92">
        <v>0.97370958023901799</v>
      </c>
      <c r="AB92">
        <v>1.0654149333401299</v>
      </c>
      <c r="AC92">
        <v>0.96673931251089895</v>
      </c>
    </row>
    <row r="93" spans="1:29">
      <c r="A93">
        <v>139517</v>
      </c>
      <c r="B93">
        <v>1.3836636427562901</v>
      </c>
      <c r="C93">
        <v>1.3024073551494499</v>
      </c>
      <c r="D93">
        <v>1.22992802214689</v>
      </c>
      <c r="E93">
        <v>1.28094601338601</v>
      </c>
      <c r="F93">
        <v>1.15650848767478</v>
      </c>
      <c r="G93">
        <v>1.43900349902969</v>
      </c>
      <c r="H93">
        <v>1.4343466699646401</v>
      </c>
      <c r="I93">
        <v>1.6951117512849001</v>
      </c>
      <c r="J93">
        <v>1.39994378547599</v>
      </c>
      <c r="K93">
        <v>1.7762115772402101</v>
      </c>
      <c r="L93">
        <v>0.93736293483558997</v>
      </c>
      <c r="M93">
        <v>0.92387321878473405</v>
      </c>
      <c r="N93">
        <v>0.98172535005991302</v>
      </c>
      <c r="O93">
        <v>0.89679738159915201</v>
      </c>
      <c r="P93">
        <v>0.99904926579207398</v>
      </c>
      <c r="Q93">
        <v>0.942465738066536</v>
      </c>
      <c r="R93">
        <v>1.0373959823808301</v>
      </c>
      <c r="S93">
        <v>0.83595062353190297</v>
      </c>
      <c r="T93">
        <v>0.93962970160346104</v>
      </c>
      <c r="U93">
        <v>0.89791144287589497</v>
      </c>
      <c r="V93">
        <v>0.91138878244724397</v>
      </c>
      <c r="W93">
        <v>0.955780162224523</v>
      </c>
      <c r="X93">
        <v>1.0061514712104001</v>
      </c>
      <c r="Y93">
        <v>0.95997226410866898</v>
      </c>
      <c r="Z93">
        <v>0.87501949233461196</v>
      </c>
      <c r="AA93">
        <v>1.0078366760722599</v>
      </c>
      <c r="AB93">
        <v>1.03974234282622</v>
      </c>
      <c r="AC93">
        <v>0.949141548135497</v>
      </c>
    </row>
    <row r="94" spans="1:29">
      <c r="A94">
        <v>141059</v>
      </c>
      <c r="B94">
        <v>1.40481664879221</v>
      </c>
      <c r="C94">
        <v>1.31842988319819</v>
      </c>
      <c r="D94">
        <v>1.2296267164125401</v>
      </c>
      <c r="E94">
        <v>1.28075723721052</v>
      </c>
      <c r="F94">
        <v>1.14765231165713</v>
      </c>
      <c r="G94">
        <v>1.5082297410565999</v>
      </c>
      <c r="H94">
        <v>1.42966132460672</v>
      </c>
      <c r="I94">
        <v>1.6935272045675001</v>
      </c>
      <c r="J94">
        <v>1.40107914740017</v>
      </c>
      <c r="K94">
        <v>1.7714628450683201</v>
      </c>
      <c r="L94">
        <v>0.94351940908446097</v>
      </c>
      <c r="M94">
        <v>0.94172843924760496</v>
      </c>
      <c r="N94">
        <v>0.96857266278860099</v>
      </c>
      <c r="O94">
        <v>0.883775387774692</v>
      </c>
      <c r="P94">
        <v>0.99780564513755099</v>
      </c>
      <c r="Q94">
        <v>0.91274823656531001</v>
      </c>
      <c r="R94">
        <v>1.04029476205506</v>
      </c>
      <c r="S94">
        <v>0.83246949333193998</v>
      </c>
      <c r="T94">
        <v>0.94576865802018195</v>
      </c>
      <c r="U94">
        <v>0.89519168630019497</v>
      </c>
      <c r="V94">
        <v>0.93144738048214404</v>
      </c>
      <c r="W94">
        <v>0.95067233703772502</v>
      </c>
      <c r="X94">
        <v>0.99022405366662203</v>
      </c>
      <c r="Y94">
        <v>0.950814169628592</v>
      </c>
      <c r="Z94">
        <v>0.90992769560967601</v>
      </c>
      <c r="AA94">
        <v>0.97433560288520005</v>
      </c>
      <c r="AB94">
        <v>1.0254032064143299</v>
      </c>
      <c r="AC94">
        <v>0.92451182465397796</v>
      </c>
    </row>
    <row r="95" spans="1:29">
      <c r="A95">
        <v>142600</v>
      </c>
      <c r="B95">
        <v>1.4361388319041799</v>
      </c>
      <c r="C95">
        <v>1.31079264327601</v>
      </c>
      <c r="D95">
        <v>1.2153028105664101</v>
      </c>
      <c r="E95">
        <v>1.2650188934158</v>
      </c>
      <c r="F95">
        <v>1.1733990591313499</v>
      </c>
      <c r="G95">
        <v>1.5368511730422301</v>
      </c>
      <c r="H95">
        <v>1.41263314429744</v>
      </c>
      <c r="I95">
        <v>1.6870156761507</v>
      </c>
      <c r="J95">
        <v>1.4012806719645801</v>
      </c>
      <c r="K95">
        <v>1.7519216985231301</v>
      </c>
      <c r="L95">
        <v>0.94981302923044397</v>
      </c>
      <c r="M95">
        <v>0.94972077955786804</v>
      </c>
      <c r="N95">
        <v>0.95722558073317698</v>
      </c>
      <c r="O95">
        <v>0.88509658863138496</v>
      </c>
      <c r="P95">
        <v>1.0001929718279801</v>
      </c>
      <c r="Q95">
        <v>0.92078066881362597</v>
      </c>
      <c r="R95">
        <v>1.0501207505674499</v>
      </c>
      <c r="S95">
        <v>0.82823488947870705</v>
      </c>
      <c r="T95">
        <v>0.89835540101678601</v>
      </c>
      <c r="U95">
        <v>0.90115777910247497</v>
      </c>
      <c r="V95">
        <v>0.91647371550308698</v>
      </c>
      <c r="W95">
        <v>0.97696375135776303</v>
      </c>
      <c r="X95">
        <v>0.997088871012482</v>
      </c>
      <c r="Y95">
        <v>0.96425778254107697</v>
      </c>
      <c r="Z95">
        <v>0.91855921992044098</v>
      </c>
      <c r="AA95">
        <v>0.97510018109076602</v>
      </c>
      <c r="AB95">
        <v>1.0510779676719899</v>
      </c>
      <c r="AC95">
        <v>0.91896421866070199</v>
      </c>
    </row>
    <row r="96" spans="1:29">
      <c r="A96">
        <v>144141</v>
      </c>
      <c r="B96">
        <v>1.4336877176932401</v>
      </c>
      <c r="C96">
        <v>1.3130611863475801</v>
      </c>
      <c r="D96">
        <v>1.2238031396128799</v>
      </c>
      <c r="E96">
        <v>1.2561011275595999</v>
      </c>
      <c r="F96">
        <v>1.1505903736195</v>
      </c>
      <c r="G96">
        <v>1.5230416857273701</v>
      </c>
      <c r="H96">
        <v>1.40413685559892</v>
      </c>
      <c r="I96">
        <v>1.6934410116735299</v>
      </c>
      <c r="J96">
        <v>1.3976218336489701</v>
      </c>
      <c r="K96">
        <v>1.7526594355871701</v>
      </c>
      <c r="L96">
        <v>0.94381975032385401</v>
      </c>
      <c r="M96">
        <v>0.95489540354579505</v>
      </c>
      <c r="N96">
        <v>0.99879182861150195</v>
      </c>
      <c r="O96">
        <v>0.90328644216922505</v>
      </c>
      <c r="P96">
        <v>0.98164020504524996</v>
      </c>
      <c r="Q96">
        <v>0.92091400837735704</v>
      </c>
      <c r="R96">
        <v>1.0307575482048199</v>
      </c>
      <c r="S96">
        <v>0.82549870410818604</v>
      </c>
      <c r="T96">
        <v>0.89869853836719304</v>
      </c>
      <c r="U96">
        <v>0.87540317491100605</v>
      </c>
      <c r="V96">
        <v>0.91798724306171398</v>
      </c>
      <c r="W96">
        <v>0.98122473864422</v>
      </c>
      <c r="X96">
        <v>1.02584384795339</v>
      </c>
      <c r="Y96">
        <v>0.96153234554271305</v>
      </c>
      <c r="Z96">
        <v>0.90639637092871495</v>
      </c>
      <c r="AA96">
        <v>0.981101897595265</v>
      </c>
      <c r="AB96">
        <v>1.0561652007926501</v>
      </c>
      <c r="AC96">
        <v>0.94387386702361298</v>
      </c>
    </row>
    <row r="97" spans="1:29">
      <c r="A97">
        <v>145682</v>
      </c>
      <c r="B97">
        <v>1.4367848758603501</v>
      </c>
      <c r="C97">
        <v>1.3211323550163701</v>
      </c>
      <c r="D97">
        <v>1.24103529925944</v>
      </c>
      <c r="E97">
        <v>1.24346745636489</v>
      </c>
      <c r="F97">
        <v>1.17402681523136</v>
      </c>
      <c r="G97">
        <v>1.35317557330463</v>
      </c>
      <c r="H97">
        <v>1.40042502058409</v>
      </c>
      <c r="I97">
        <v>1.68155771662636</v>
      </c>
      <c r="J97">
        <v>1.3893611070201799</v>
      </c>
      <c r="K97">
        <v>1.7436432423909101</v>
      </c>
      <c r="L97">
        <v>0.95216491668086001</v>
      </c>
      <c r="M97">
        <v>0.95331631772285297</v>
      </c>
      <c r="N97">
        <v>0.93109054968444405</v>
      </c>
      <c r="O97">
        <v>0.85207978264341999</v>
      </c>
      <c r="P97">
        <v>1.00760559149745</v>
      </c>
      <c r="Q97">
        <v>0.90945652179882297</v>
      </c>
      <c r="R97">
        <v>1.0088352699968699</v>
      </c>
      <c r="S97">
        <v>0.85477171071231295</v>
      </c>
      <c r="T97">
        <v>0.90066049991647101</v>
      </c>
      <c r="U97">
        <v>0.90257610861138204</v>
      </c>
      <c r="V97">
        <v>0.94346509647940502</v>
      </c>
      <c r="W97">
        <v>1.0201217788127099</v>
      </c>
      <c r="X97">
        <v>1.0133320476399299</v>
      </c>
      <c r="Y97">
        <v>0.95440868679232505</v>
      </c>
      <c r="Z97">
        <v>0.87574231184568296</v>
      </c>
      <c r="AA97">
        <v>0.98087591915203798</v>
      </c>
      <c r="AB97">
        <v>1.05495938352217</v>
      </c>
      <c r="AC97">
        <v>0.94823992631040199</v>
      </c>
    </row>
    <row r="98" spans="1:29">
      <c r="A98">
        <v>147224</v>
      </c>
      <c r="B98">
        <v>1.4273885811468101</v>
      </c>
      <c r="C98">
        <v>1.3178613875005101</v>
      </c>
      <c r="D98">
        <v>1.2306487493384599</v>
      </c>
      <c r="E98">
        <v>1.2535628946397299</v>
      </c>
      <c r="F98">
        <v>1.18898654291378</v>
      </c>
      <c r="G98">
        <v>1.3714528566326001</v>
      </c>
      <c r="H98">
        <v>1.3826597978567901</v>
      </c>
      <c r="I98">
        <v>1.6740382612249201</v>
      </c>
      <c r="J98">
        <v>1.3926091209146301</v>
      </c>
      <c r="K98">
        <v>1.72024882476565</v>
      </c>
      <c r="L98">
        <v>0.93038589398441796</v>
      </c>
      <c r="M98">
        <v>0.96294784354696095</v>
      </c>
      <c r="N98">
        <v>0.98743743395410499</v>
      </c>
      <c r="O98">
        <v>0.87396850964764505</v>
      </c>
      <c r="P98">
        <v>0.98260763152142705</v>
      </c>
      <c r="Q98">
        <v>0.912148831601578</v>
      </c>
      <c r="R98">
        <v>1.00842255855695</v>
      </c>
      <c r="S98">
        <v>0.85202933184789897</v>
      </c>
      <c r="T98">
        <v>0.89382054877806305</v>
      </c>
      <c r="U98">
        <v>0.88902100245841797</v>
      </c>
      <c r="V98">
        <v>0.91981399667557595</v>
      </c>
      <c r="W98">
        <v>1.0145896565090999</v>
      </c>
      <c r="X98">
        <v>1.0385447403393899</v>
      </c>
      <c r="Y98">
        <v>0.94990733678841399</v>
      </c>
      <c r="Z98">
        <v>0.89794046290652596</v>
      </c>
      <c r="AA98">
        <v>0.99745066419828399</v>
      </c>
      <c r="AB98">
        <v>1.0440433863530001</v>
      </c>
      <c r="AC98">
        <v>0.93480329166614995</v>
      </c>
    </row>
    <row r="99" spans="1:29">
      <c r="A99">
        <v>148765</v>
      </c>
      <c r="B99">
        <v>1.4207182219472401</v>
      </c>
      <c r="C99">
        <v>1.33166066156859</v>
      </c>
      <c r="D99">
        <v>1.22580431640451</v>
      </c>
      <c r="E99">
        <v>1.2720265974431899</v>
      </c>
      <c r="F99">
        <v>1.1814519134522199</v>
      </c>
      <c r="G99">
        <v>1.51178464115638</v>
      </c>
      <c r="H99">
        <v>1.38996612396148</v>
      </c>
      <c r="I99">
        <v>1.66905311382866</v>
      </c>
      <c r="J99">
        <v>1.38966828356917</v>
      </c>
      <c r="K99">
        <v>1.7201291780668</v>
      </c>
      <c r="L99">
        <v>0.91732438412654205</v>
      </c>
      <c r="M99">
        <v>0.96277419450086599</v>
      </c>
      <c r="N99">
        <v>1.0060819140927499</v>
      </c>
      <c r="O99">
        <v>0.90849626188632604</v>
      </c>
      <c r="P99">
        <v>0.99138701058799705</v>
      </c>
      <c r="Q99">
        <v>0.91617920954451804</v>
      </c>
      <c r="R99">
        <v>1.0137539173651899</v>
      </c>
      <c r="S99">
        <v>0.85970651475569604</v>
      </c>
      <c r="T99">
        <v>0.89900651317131097</v>
      </c>
      <c r="U99">
        <v>0.86553056409186802</v>
      </c>
      <c r="V99">
        <v>0.92375365888593697</v>
      </c>
      <c r="W99">
        <v>1.0310806964238699</v>
      </c>
      <c r="X99">
        <v>1.02762696958946</v>
      </c>
      <c r="Y99">
        <v>0.95760421561206799</v>
      </c>
      <c r="Z99">
        <v>0.87935951163025505</v>
      </c>
      <c r="AA99">
        <v>1.0029393841943499</v>
      </c>
      <c r="AB99">
        <v>1.0444436922083999</v>
      </c>
      <c r="AC99">
        <v>0.96492293970277798</v>
      </c>
    </row>
    <row r="159" spans="7:11">
      <c r="G159">
        <v>1.5719643449831799</v>
      </c>
      <c r="H159">
        <v>1.29592065328673</v>
      </c>
      <c r="I159">
        <v>1.3320939671434699</v>
      </c>
      <c r="J159">
        <v>1.26923009940294</v>
      </c>
      <c r="K159">
        <v>1.5605811679452</v>
      </c>
    </row>
    <row r="160" spans="7:11">
      <c r="G160">
        <v>1.5400775473217301</v>
      </c>
      <c r="H160">
        <v>1.2955481240647999</v>
      </c>
      <c r="I160">
        <v>1.33162264009494</v>
      </c>
      <c r="J160">
        <v>1.2712543937312599</v>
      </c>
      <c r="K160">
        <v>1.5429615903673899</v>
      </c>
    </row>
  </sheetData>
  <mergeCells count="9">
    <mergeCell ref="B1:K1"/>
    <mergeCell ref="L1:U1"/>
    <mergeCell ref="V1:AC1"/>
    <mergeCell ref="B2:F2"/>
    <mergeCell ref="G2:K2"/>
    <mergeCell ref="L2:P2"/>
    <mergeCell ref="Q2:U2"/>
    <mergeCell ref="V2:Y2"/>
    <mergeCell ref="Z2:AC2"/>
  </mergeCells>
  <phoneticPr fontId="4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6"/>
  <sheetViews>
    <sheetView workbookViewId="0">
      <selection activeCell="F1" sqref="F1:G1"/>
    </sheetView>
  </sheetViews>
  <sheetFormatPr defaultColWidth="8.7109375" defaultRowHeight="15"/>
  <cols>
    <col min="2" max="2" width="11.140625" style="1" customWidth="1"/>
    <col min="3" max="7" width="8.7109375" style="1"/>
  </cols>
  <sheetData>
    <row r="1" spans="1:7">
      <c r="B1" s="7" t="s">
        <v>29</v>
      </c>
      <c r="C1" s="7"/>
      <c r="D1" s="7" t="s">
        <v>31</v>
      </c>
      <c r="E1" s="7"/>
      <c r="F1" s="8" t="s">
        <v>36</v>
      </c>
      <c r="G1" s="7"/>
    </row>
    <row r="2" spans="1:7">
      <c r="B2" s="1" t="s">
        <v>30</v>
      </c>
      <c r="C2" s="6" t="s">
        <v>33</v>
      </c>
      <c r="D2" s="1" t="s">
        <v>30</v>
      </c>
      <c r="E2" s="6" t="s">
        <v>33</v>
      </c>
      <c r="F2" s="1" t="s">
        <v>30</v>
      </c>
      <c r="G2" s="6" t="s">
        <v>33</v>
      </c>
    </row>
    <row r="3" spans="1:7">
      <c r="A3" s="9" t="s">
        <v>32</v>
      </c>
      <c r="B3" s="1">
        <v>0.45</v>
      </c>
      <c r="C3" s="1">
        <v>0.72</v>
      </c>
      <c r="D3" s="1">
        <v>3.5000000000000003E-2</v>
      </c>
      <c r="E3" s="1">
        <v>9.5000000000000001E-2</v>
      </c>
      <c r="F3" s="1">
        <v>0.04</v>
      </c>
      <c r="G3" s="1">
        <v>6.2E-2</v>
      </c>
    </row>
    <row r="4" spans="1:7">
      <c r="A4" s="9"/>
      <c r="B4" s="1">
        <v>0.34</v>
      </c>
      <c r="C4" s="1">
        <v>0.44</v>
      </c>
      <c r="D4" s="1">
        <v>3.6999999999999998E-2</v>
      </c>
      <c r="E4" s="1">
        <v>0.1</v>
      </c>
      <c r="F4" s="1">
        <v>3.1E-2</v>
      </c>
      <c r="G4" s="1">
        <v>3.7999999999999999E-2</v>
      </c>
    </row>
    <row r="5" spans="1:7">
      <c r="A5" s="9"/>
      <c r="B5" s="1">
        <v>0.33</v>
      </c>
      <c r="C5" s="1">
        <v>0.74</v>
      </c>
      <c r="D5" s="1">
        <v>7.4999999999999997E-2</v>
      </c>
      <c r="E5" s="1">
        <v>3.2000000000000001E-2</v>
      </c>
      <c r="F5" s="1">
        <v>7.4999999999999997E-2</v>
      </c>
      <c r="G5" s="1">
        <v>6.5000000000000002E-2</v>
      </c>
    </row>
    <row r="6" spans="1:7">
      <c r="A6" s="9"/>
      <c r="B6" s="1">
        <v>0.28000000000000003</v>
      </c>
      <c r="C6" s="1">
        <v>0.56000000000000005</v>
      </c>
      <c r="D6" s="1">
        <v>6.8000000000000005E-2</v>
      </c>
      <c r="E6" s="1">
        <v>3.4000000000000002E-2</v>
      </c>
      <c r="F6" s="1">
        <v>6.9000000000000006E-2</v>
      </c>
      <c r="G6" s="1">
        <v>0</v>
      </c>
    </row>
    <row r="7" spans="1:7">
      <c r="A7" s="9"/>
      <c r="B7" s="1">
        <v>0.19</v>
      </c>
      <c r="C7" s="1">
        <v>0.8</v>
      </c>
      <c r="D7" s="1">
        <v>3.4000000000000002E-2</v>
      </c>
      <c r="E7" s="1">
        <v>3.4000000000000002E-2</v>
      </c>
    </row>
    <row r="11" spans="1:7">
      <c r="B11" s="7"/>
    </row>
    <row r="12" spans="1:7">
      <c r="B12" s="7"/>
    </row>
    <row r="13" spans="1:7">
      <c r="B13" s="7"/>
    </row>
    <row r="14" spans="1:7">
      <c r="B14" s="7"/>
    </row>
    <row r="15" spans="1:7">
      <c r="B15" s="7"/>
    </row>
    <row r="16" spans="1:7">
      <c r="B16" s="7"/>
    </row>
  </sheetData>
  <mergeCells count="7">
    <mergeCell ref="D1:E1"/>
    <mergeCell ref="F1:G1"/>
    <mergeCell ref="A3:A7"/>
    <mergeCell ref="B11:B12"/>
    <mergeCell ref="B13:B14"/>
    <mergeCell ref="B15:B16"/>
    <mergeCell ref="B1:C1"/>
  </mergeCells>
  <phoneticPr fontId="4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A195D-F36F-4007-89D1-6E69622EA260}">
  <dimension ref="A1:U154"/>
  <sheetViews>
    <sheetView tabSelected="1" topLeftCell="A104" workbookViewId="0">
      <selection activeCell="R141" sqref="R141"/>
    </sheetView>
  </sheetViews>
  <sheetFormatPr defaultRowHeight="15"/>
  <cols>
    <col min="1" max="1" width="22.140625" style="10" customWidth="1"/>
    <col min="2" max="2" width="13.85546875" style="10" customWidth="1"/>
    <col min="3" max="5" width="9.140625" style="10"/>
    <col min="6" max="6" width="35.7109375" style="10" customWidth="1"/>
    <col min="7" max="10" width="9.140625" style="10"/>
    <col min="11" max="11" width="39.42578125" style="10" customWidth="1"/>
    <col min="12" max="16384" width="9.140625" style="10"/>
  </cols>
  <sheetData>
    <row r="1" spans="1:21">
      <c r="A1" s="10" t="s">
        <v>38</v>
      </c>
    </row>
    <row r="2" spans="1:21">
      <c r="A2" s="10" t="s">
        <v>39</v>
      </c>
    </row>
    <row r="3" spans="1:21">
      <c r="A3" s="10" t="s">
        <v>40</v>
      </c>
      <c r="E3" s="10" t="s">
        <v>41</v>
      </c>
    </row>
    <row r="6" spans="1:21" s="11" customFormat="1">
      <c r="B6" s="11" t="s">
        <v>46</v>
      </c>
      <c r="I6" s="11" t="s">
        <v>47</v>
      </c>
      <c r="P6" s="12" t="s">
        <v>48</v>
      </c>
      <c r="Q6" s="16"/>
      <c r="R6" s="16"/>
      <c r="S6" s="16"/>
      <c r="T6" s="16"/>
      <c r="U6" s="16"/>
    </row>
    <row r="7" spans="1:21">
      <c r="B7" s="10" t="s">
        <v>49</v>
      </c>
      <c r="E7" s="10" t="s">
        <v>50</v>
      </c>
      <c r="I7" s="10" t="s">
        <v>49</v>
      </c>
      <c r="L7" s="10" t="s">
        <v>50</v>
      </c>
      <c r="P7" s="14" t="s">
        <v>51</v>
      </c>
      <c r="Q7" s="17"/>
      <c r="R7" s="17"/>
      <c r="S7" s="14" t="s">
        <v>52</v>
      </c>
      <c r="T7" s="17"/>
      <c r="U7" s="17"/>
    </row>
    <row r="8" spans="1:21">
      <c r="B8" s="10" t="s">
        <v>53</v>
      </c>
      <c r="C8" s="10" t="s">
        <v>54</v>
      </c>
      <c r="D8" s="10" t="s">
        <v>119</v>
      </c>
      <c r="E8" s="10" t="s">
        <v>53</v>
      </c>
      <c r="F8" s="10" t="s">
        <v>54</v>
      </c>
      <c r="G8" s="10" t="s">
        <v>119</v>
      </c>
      <c r="I8" s="10" t="s">
        <v>53</v>
      </c>
      <c r="J8" s="10" t="s">
        <v>54</v>
      </c>
      <c r="K8" s="10" t="s">
        <v>119</v>
      </c>
      <c r="L8" s="10" t="s">
        <v>53</v>
      </c>
      <c r="M8" s="10" t="s">
        <v>54</v>
      </c>
      <c r="N8" s="10" t="s">
        <v>119</v>
      </c>
      <c r="P8" s="17" t="s">
        <v>55</v>
      </c>
      <c r="Q8" s="17" t="s">
        <v>54</v>
      </c>
      <c r="R8" s="17" t="s">
        <v>119</v>
      </c>
      <c r="S8" s="17" t="s">
        <v>55</v>
      </c>
      <c r="T8" s="17" t="s">
        <v>54</v>
      </c>
      <c r="U8" s="17" t="s">
        <v>119</v>
      </c>
    </row>
    <row r="9" spans="1:21">
      <c r="B9" s="10">
        <v>52.469298832633399</v>
      </c>
      <c r="C9" s="10">
        <v>48.063675495485001</v>
      </c>
      <c r="D9" s="10">
        <v>47.541860861356703</v>
      </c>
      <c r="E9" s="10">
        <v>51.951580593169403</v>
      </c>
      <c r="F9" s="10">
        <v>45.5068742510581</v>
      </c>
      <c r="G9" s="10">
        <v>49.594088375684201</v>
      </c>
      <c r="I9" s="10">
        <v>76.099551820142906</v>
      </c>
      <c r="J9" s="10">
        <v>64.406735195682501</v>
      </c>
      <c r="K9" s="10">
        <v>69.923334536043399</v>
      </c>
      <c r="L9" s="10">
        <v>73.619556531632597</v>
      </c>
      <c r="M9" s="10">
        <v>71.689808385370696</v>
      </c>
      <c r="N9" s="10">
        <v>72.143989133891594</v>
      </c>
      <c r="P9" s="17">
        <v>66.777244444444406</v>
      </c>
      <c r="Q9" s="17">
        <v>67.042637777777799</v>
      </c>
      <c r="R9" s="17">
        <v>71.024929999999998</v>
      </c>
      <c r="S9" s="17">
        <v>64.851585492579503</v>
      </c>
      <c r="T9" s="17">
        <v>62.898280777577199</v>
      </c>
      <c r="U9" s="17">
        <v>63.025911462387903</v>
      </c>
    </row>
    <row r="10" spans="1:21">
      <c r="B10" s="10">
        <v>44.265073457232099</v>
      </c>
      <c r="C10" s="10">
        <v>48.989757027281698</v>
      </c>
      <c r="D10" s="10">
        <v>41.5694174288301</v>
      </c>
      <c r="E10" s="10">
        <v>48.337644363610899</v>
      </c>
      <c r="F10" s="10">
        <v>46.201459899709498</v>
      </c>
      <c r="G10" s="10">
        <v>48.698973829452697</v>
      </c>
      <c r="I10" s="10">
        <v>63.186934140510601</v>
      </c>
      <c r="J10" s="10">
        <v>71.550855089833405</v>
      </c>
      <c r="K10" s="10">
        <v>71.1103549056253</v>
      </c>
      <c r="L10" s="10">
        <v>69.080362752671604</v>
      </c>
      <c r="M10" s="10">
        <v>74.375182174358599</v>
      </c>
      <c r="N10" s="10">
        <v>69.977553701026906</v>
      </c>
      <c r="P10" s="17">
        <v>65.728172999999998</v>
      </c>
      <c r="Q10" s="17">
        <v>67.730385999999996</v>
      </c>
      <c r="R10" s="17">
        <v>67.500252000000003</v>
      </c>
      <c r="S10" s="17">
        <v>61.861191894850798</v>
      </c>
      <c r="T10" s="17">
        <v>62.490676588189899</v>
      </c>
      <c r="U10" s="17">
        <v>59.7071834050981</v>
      </c>
    </row>
    <row r="11" spans="1:21">
      <c r="B11" s="10">
        <v>28.674900156245101</v>
      </c>
      <c r="C11" s="10">
        <v>41.921525796131</v>
      </c>
      <c r="D11" s="10">
        <v>47.609329034230697</v>
      </c>
      <c r="E11" s="10">
        <v>43.931950673258797</v>
      </c>
      <c r="F11" s="10">
        <v>44.280106574270597</v>
      </c>
      <c r="G11" s="10">
        <v>48.099167676831499</v>
      </c>
      <c r="I11" s="10">
        <v>54.565672469124102</v>
      </c>
      <c r="J11" s="10">
        <v>59.683111166463902</v>
      </c>
      <c r="K11" s="10">
        <v>67.933201070237303</v>
      </c>
      <c r="L11" s="10">
        <v>57.677392970195903</v>
      </c>
      <c r="M11" s="10">
        <v>64.476223053592705</v>
      </c>
      <c r="N11" s="10">
        <v>67.936988693956593</v>
      </c>
      <c r="P11" s="17">
        <v>68.536345714285702</v>
      </c>
      <c r="Q11" s="17">
        <v>61.246224285714298</v>
      </c>
      <c r="R11" s="17">
        <v>64.695872857142902</v>
      </c>
      <c r="S11" s="17">
        <v>62.1470903758375</v>
      </c>
      <c r="T11" s="17">
        <v>62.072236471486299</v>
      </c>
      <c r="U11" s="17">
        <v>63.990826236143</v>
      </c>
    </row>
    <row r="13" spans="1:21">
      <c r="A13" s="10" t="s">
        <v>42</v>
      </c>
      <c r="B13" s="15">
        <f>AVERAGE(B9:B11)</f>
        <v>41.803090815370197</v>
      </c>
      <c r="C13" s="15">
        <f>AVERAGE(C9:C11)</f>
        <v>46.324986106299235</v>
      </c>
      <c r="D13" s="15">
        <f t="shared" ref="D13:G13" si="0">AVERAGE(D9:D11)</f>
        <v>45.573535774805833</v>
      </c>
      <c r="E13" s="15">
        <f t="shared" si="0"/>
        <v>48.073725210013038</v>
      </c>
      <c r="F13" s="15">
        <f t="shared" si="0"/>
        <v>45.329480241679398</v>
      </c>
      <c r="G13" s="15">
        <f t="shared" si="0"/>
        <v>48.797409960656125</v>
      </c>
      <c r="I13" s="15">
        <f>AVERAGE(I9:I11)</f>
        <v>64.61738614325921</v>
      </c>
      <c r="J13" s="15">
        <f>AVERAGE(J9:J11)</f>
        <v>65.213567150659927</v>
      </c>
      <c r="K13" s="15">
        <f t="shared" ref="K13:N13" si="1">AVERAGE(K9:K11)</f>
        <v>69.655630170635334</v>
      </c>
      <c r="L13" s="15">
        <f t="shared" si="1"/>
        <v>66.792437418166699</v>
      </c>
      <c r="M13" s="15">
        <f t="shared" si="1"/>
        <v>70.180404537773995</v>
      </c>
      <c r="N13" s="15">
        <f t="shared" si="1"/>
        <v>70.019510509625036</v>
      </c>
      <c r="P13" s="15">
        <f>AVERAGE(P9:P11)</f>
        <v>67.013921052910021</v>
      </c>
      <c r="Q13" s="15">
        <f>AVERAGE(Q9:Q11)</f>
        <v>65.339749354497357</v>
      </c>
      <c r="R13" s="15">
        <f t="shared" ref="R13:U13" si="2">AVERAGE(R9:R11)</f>
        <v>67.740351619047644</v>
      </c>
      <c r="S13" s="15">
        <f t="shared" si="2"/>
        <v>62.9532892544226</v>
      </c>
      <c r="T13" s="15">
        <f t="shared" si="2"/>
        <v>62.487064612417804</v>
      </c>
      <c r="U13" s="15">
        <f t="shared" si="2"/>
        <v>62.241307034543006</v>
      </c>
    </row>
    <row r="14" spans="1:21">
      <c r="A14" s="10" t="s">
        <v>43</v>
      </c>
      <c r="B14" s="15">
        <f>STDEV(B9:B11)/SQRT(B15)</f>
        <v>6.97828467436302</v>
      </c>
      <c r="C14" s="15">
        <f>STDEV(C9:C11)/SQRT(C15)</f>
        <v>2.2179009429566441</v>
      </c>
      <c r="D14" s="15">
        <f t="shared" ref="D14:G14" si="3">STDEV(D9:D11)/SQRT(D15)</f>
        <v>2.0021539055912028</v>
      </c>
      <c r="E14" s="15">
        <f t="shared" si="3"/>
        <v>2.3188255650083018</v>
      </c>
      <c r="F14" s="15">
        <f t="shared" si="3"/>
        <v>0.5616942009718956</v>
      </c>
      <c r="G14" s="15">
        <f t="shared" si="3"/>
        <v>0.43434403718300241</v>
      </c>
      <c r="I14" s="15">
        <f>STDEV(I9:I11)/SQRT(I15)</f>
        <v>6.2573059878082447</v>
      </c>
      <c r="J14" s="15">
        <f>STDEV(J9:J11)/SQRT(J15)</f>
        <v>3.4495927204211596</v>
      </c>
      <c r="K14" s="15">
        <f t="shared" ref="K14:N14" si="4">STDEV(K9:K11)/SQRT(K15)</f>
        <v>0.92688112216437391</v>
      </c>
      <c r="L14" s="15">
        <f t="shared" si="4"/>
        <v>4.7421548023060156</v>
      </c>
      <c r="M14" s="15">
        <f t="shared" si="4"/>
        <v>2.95556384355582</v>
      </c>
      <c r="N14" s="15">
        <f t="shared" si="4"/>
        <v>1.2146375942016789</v>
      </c>
      <c r="P14" s="15">
        <f>STDEV(P9:P11)/SQRT(P15)</f>
        <v>0.81924159258442164</v>
      </c>
      <c r="Q14" s="15">
        <f>STDEV(Q9:Q11)/SQRT(Q15)</f>
        <v>2.0563689698802436</v>
      </c>
      <c r="R14" s="15">
        <f t="shared" ref="R14:U14" si="5">STDEV(R9:R11)/SQRT(R15)</f>
        <v>1.8309812441864532</v>
      </c>
      <c r="S14" s="15">
        <f t="shared" si="5"/>
        <v>0.95272957709382078</v>
      </c>
      <c r="T14" s="15">
        <f t="shared" si="5"/>
        <v>0.23846529005499079</v>
      </c>
      <c r="U14" s="15">
        <f t="shared" si="5"/>
        <v>1.2973180099903496</v>
      </c>
    </row>
    <row r="15" spans="1:21">
      <c r="A15" s="10" t="s">
        <v>44</v>
      </c>
      <c r="B15" s="15">
        <f>COUNT(B9:B11)</f>
        <v>3</v>
      </c>
      <c r="C15" s="15">
        <f>COUNT(C9:C11)</f>
        <v>3</v>
      </c>
      <c r="D15" s="15">
        <f t="shared" ref="D15:G15" si="6">COUNT(D9:D11)</f>
        <v>3</v>
      </c>
      <c r="E15" s="15">
        <f t="shared" si="6"/>
        <v>3</v>
      </c>
      <c r="F15" s="15">
        <f t="shared" si="6"/>
        <v>3</v>
      </c>
      <c r="G15" s="15">
        <f t="shared" si="6"/>
        <v>3</v>
      </c>
      <c r="I15" s="15">
        <f>COUNT(I9:I11)</f>
        <v>3</v>
      </c>
      <c r="J15" s="15">
        <f>COUNT(J9:J11)</f>
        <v>3</v>
      </c>
      <c r="K15" s="15">
        <f t="shared" ref="K15:N15" si="7">COUNT(K9:K11)</f>
        <v>3</v>
      </c>
      <c r="L15" s="15">
        <f t="shared" si="7"/>
        <v>3</v>
      </c>
      <c r="M15" s="15">
        <f t="shared" si="7"/>
        <v>3</v>
      </c>
      <c r="N15" s="15">
        <f t="shared" si="7"/>
        <v>3</v>
      </c>
      <c r="P15" s="15">
        <f>COUNT(P9:P11)</f>
        <v>3</v>
      </c>
      <c r="Q15" s="15">
        <f>COUNT(Q9:Q11)</f>
        <v>3</v>
      </c>
      <c r="R15" s="15">
        <f t="shared" ref="R15:U15" si="8">COUNT(R9:R11)</f>
        <v>3</v>
      </c>
      <c r="S15" s="15">
        <f t="shared" si="8"/>
        <v>3</v>
      </c>
      <c r="T15" s="15">
        <f t="shared" si="8"/>
        <v>3</v>
      </c>
      <c r="U15" s="15">
        <f t="shared" si="8"/>
        <v>3</v>
      </c>
    </row>
    <row r="16" spans="1:21">
      <c r="A16" s="10" t="s">
        <v>45</v>
      </c>
      <c r="B16" s="15"/>
      <c r="C16" s="15">
        <f>_xlfn.T.TEST(B9:B11,C9:C11,2,3)</f>
        <v>0.59041840893852837</v>
      </c>
      <c r="D16" s="15"/>
      <c r="E16" s="15">
        <f>_xlfn.T.TEST(B9:B11,D9:D11,2,3)</f>
        <v>0.64874966402495782</v>
      </c>
      <c r="F16" s="15"/>
      <c r="G16" s="15"/>
      <c r="I16" s="15"/>
      <c r="J16" s="15"/>
      <c r="K16" s="15"/>
      <c r="L16" s="15"/>
      <c r="M16" s="15"/>
      <c r="N16" s="15"/>
    </row>
    <row r="18" spans="1:14">
      <c r="A18" s="13" t="s">
        <v>58</v>
      </c>
    </row>
    <row r="20" spans="1:14">
      <c r="A20" s="17"/>
      <c r="B20" s="14" t="s">
        <v>59</v>
      </c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</row>
    <row r="21" spans="1:14">
      <c r="A21" s="17"/>
      <c r="B21" s="18" t="s">
        <v>49</v>
      </c>
      <c r="C21" s="18"/>
      <c r="D21" s="18"/>
      <c r="E21" s="18" t="s">
        <v>50</v>
      </c>
      <c r="F21" s="18"/>
      <c r="G21" s="18"/>
      <c r="H21" s="17"/>
      <c r="I21" s="17"/>
      <c r="J21" s="17"/>
      <c r="K21" s="17"/>
      <c r="L21" s="17"/>
      <c r="M21" s="17"/>
      <c r="N21" s="17"/>
    </row>
    <row r="22" spans="1:14">
      <c r="A22" s="17"/>
      <c r="B22" s="17" t="s">
        <v>53</v>
      </c>
      <c r="C22" s="17" t="s">
        <v>54</v>
      </c>
      <c r="D22" s="17" t="s">
        <v>119</v>
      </c>
      <c r="E22" s="17" t="s">
        <v>53</v>
      </c>
      <c r="F22" s="17" t="s">
        <v>54</v>
      </c>
      <c r="G22" s="17" t="s">
        <v>119</v>
      </c>
      <c r="H22" s="17"/>
      <c r="I22" s="17"/>
      <c r="J22" s="17"/>
      <c r="K22" s="17"/>
      <c r="L22" s="17"/>
      <c r="M22" s="17"/>
      <c r="N22" s="17"/>
    </row>
    <row r="23" spans="1:14">
      <c r="A23" s="17"/>
      <c r="B23" s="17">
        <v>54.198459999999997</v>
      </c>
      <c r="C23" s="17">
        <v>68.127920000000003</v>
      </c>
      <c r="D23" s="17">
        <v>60.613700000000001</v>
      </c>
      <c r="E23" s="17">
        <v>68.188479999999998</v>
      </c>
      <c r="F23" s="17">
        <v>64.890299999999996</v>
      </c>
      <c r="G23" s="17">
        <v>71.399280000000005</v>
      </c>
      <c r="H23" s="17"/>
      <c r="I23" s="17"/>
      <c r="J23" s="17"/>
      <c r="K23" s="17"/>
      <c r="L23" s="17"/>
      <c r="M23" s="17"/>
      <c r="N23" s="17"/>
    </row>
    <row r="24" spans="1:14">
      <c r="A24" s="17"/>
      <c r="B24" s="17">
        <v>52.014339999999997</v>
      </c>
      <c r="C24" s="17">
        <v>59.754480000000001</v>
      </c>
      <c r="D24" s="17">
        <v>62.043790000000001</v>
      </c>
      <c r="E24" s="17">
        <v>65.886300000000006</v>
      </c>
      <c r="F24" s="17">
        <v>67.393050000000002</v>
      </c>
      <c r="G24" s="17">
        <v>74.146559999999994</v>
      </c>
      <c r="H24" s="17"/>
      <c r="I24" s="17"/>
      <c r="J24" s="17"/>
      <c r="K24" s="17"/>
      <c r="L24" s="17"/>
      <c r="M24" s="17"/>
      <c r="N24" s="17"/>
    </row>
    <row r="25" spans="1:14">
      <c r="A25" s="17"/>
      <c r="B25" s="17">
        <v>50.62547</v>
      </c>
      <c r="C25" s="17">
        <v>70.976939999999999</v>
      </c>
      <c r="D25" s="17">
        <v>64.906409999999994</v>
      </c>
      <c r="E25" s="17">
        <v>64.402720000000002</v>
      </c>
      <c r="F25" s="17">
        <v>68.275419999999997</v>
      </c>
      <c r="G25" s="17">
        <v>74.144679999999994</v>
      </c>
      <c r="H25" s="17"/>
      <c r="I25" s="17"/>
      <c r="J25" s="17"/>
      <c r="K25" s="17"/>
      <c r="L25" s="17"/>
      <c r="M25" s="17"/>
      <c r="N25" s="17"/>
    </row>
    <row r="26" spans="1:14">
      <c r="A26" s="17"/>
      <c r="B26" s="17">
        <v>51.084879999999998</v>
      </c>
      <c r="C26" s="17">
        <v>63.470579999999998</v>
      </c>
      <c r="D26" s="17">
        <v>66.857280000000003</v>
      </c>
      <c r="E26" s="17">
        <v>69.433189999999996</v>
      </c>
      <c r="F26" s="17">
        <v>68.405919999999995</v>
      </c>
      <c r="G26" s="17">
        <v>76.178749999999994</v>
      </c>
      <c r="H26" s="17"/>
      <c r="I26" s="17"/>
      <c r="J26" s="17"/>
      <c r="K26" s="17"/>
      <c r="L26" s="17"/>
      <c r="M26" s="17"/>
      <c r="N26" s="17"/>
    </row>
    <row r="27" spans="1:14">
      <c r="A27" s="17"/>
      <c r="B27" s="17">
        <v>53.279049999999998</v>
      </c>
      <c r="C27" s="17">
        <v>59.552959999999999</v>
      </c>
      <c r="D27" s="17">
        <v>57.459620000000001</v>
      </c>
      <c r="E27" s="17">
        <v>66.506540000000001</v>
      </c>
      <c r="F27" s="17">
        <v>67.281139999999994</v>
      </c>
      <c r="G27" s="17">
        <v>73.940420000000003</v>
      </c>
      <c r="H27" s="17"/>
      <c r="I27" s="17"/>
      <c r="J27" s="17"/>
      <c r="K27" s="17"/>
      <c r="L27" s="17"/>
      <c r="M27" s="17"/>
      <c r="N27" s="17"/>
    </row>
    <row r="28" spans="1:14">
      <c r="A28" s="17"/>
      <c r="B28" s="17">
        <v>54.257919999999999</v>
      </c>
      <c r="C28" s="17">
        <v>57.798400000000001</v>
      </c>
      <c r="D28" s="17">
        <v>56.182139999999997</v>
      </c>
      <c r="E28" s="17">
        <v>67.598950000000002</v>
      </c>
      <c r="F28" s="17">
        <v>65.340379999999996</v>
      </c>
      <c r="G28" s="17">
        <v>69.715639999999993</v>
      </c>
      <c r="H28" s="17"/>
      <c r="I28" s="17"/>
      <c r="J28" s="17"/>
      <c r="K28" s="17"/>
      <c r="L28" s="17"/>
      <c r="M28" s="17"/>
      <c r="N28" s="17"/>
    </row>
    <row r="29" spans="1:14">
      <c r="A29" s="17"/>
      <c r="B29" s="17">
        <v>54.439860000000003</v>
      </c>
      <c r="C29" s="17">
        <v>55.453499999999998</v>
      </c>
      <c r="D29" s="17">
        <v>54.570459999999997</v>
      </c>
      <c r="E29" s="17">
        <v>64.542559999999995</v>
      </c>
      <c r="F29" s="17">
        <v>66.906499999999994</v>
      </c>
      <c r="G29" s="17">
        <v>54.274560000000001</v>
      </c>
      <c r="H29" s="17"/>
      <c r="I29" s="17"/>
      <c r="J29" s="17"/>
      <c r="K29" s="17"/>
      <c r="L29" s="17"/>
      <c r="M29" s="17"/>
      <c r="N29" s="17"/>
    </row>
    <row r="30" spans="1:14">
      <c r="A30" s="17"/>
      <c r="B30" s="17">
        <v>59.731459999999998</v>
      </c>
      <c r="C30" s="17">
        <v>58.460680000000004</v>
      </c>
      <c r="D30" s="17">
        <v>52.89228</v>
      </c>
      <c r="E30" s="17">
        <v>66.899910000000006</v>
      </c>
      <c r="F30" s="17">
        <v>63.7639</v>
      </c>
      <c r="G30" s="17">
        <v>58.41534</v>
      </c>
      <c r="H30" s="17"/>
      <c r="I30" s="17"/>
      <c r="J30" s="17"/>
      <c r="K30" s="17"/>
      <c r="L30" s="17"/>
      <c r="M30" s="17"/>
      <c r="N30" s="17"/>
    </row>
    <row r="31" spans="1:14">
      <c r="A31" s="17"/>
      <c r="B31" s="17">
        <v>62.173450000000003</v>
      </c>
      <c r="C31" s="17">
        <v>60.351680000000002</v>
      </c>
      <c r="D31" s="17">
        <v>58.797449999999998</v>
      </c>
      <c r="E31" s="17">
        <v>65.774029999999996</v>
      </c>
      <c r="F31" s="17">
        <v>65.385339999999999</v>
      </c>
      <c r="G31" s="17">
        <v>54.526960000000003</v>
      </c>
      <c r="H31" s="17"/>
      <c r="I31" s="17"/>
      <c r="J31" s="17"/>
      <c r="K31" s="17"/>
      <c r="L31" s="17"/>
      <c r="M31" s="17"/>
      <c r="N31" s="17"/>
    </row>
    <row r="32" spans="1:14">
      <c r="A32" s="17"/>
      <c r="B32" s="17">
        <v>60.040280000000003</v>
      </c>
      <c r="C32" s="17">
        <v>64.494720000000001</v>
      </c>
      <c r="D32" s="17">
        <v>71.898880000000005</v>
      </c>
      <c r="E32" s="17">
        <v>66.424419999999998</v>
      </c>
      <c r="F32" s="17">
        <v>67.144069999999999</v>
      </c>
      <c r="G32" s="17">
        <v>69.83878</v>
      </c>
      <c r="H32" s="17"/>
      <c r="I32" s="17"/>
      <c r="J32" s="17"/>
      <c r="K32" s="17"/>
      <c r="L32" s="17"/>
      <c r="M32" s="17"/>
      <c r="N32" s="17"/>
    </row>
    <row r="33" spans="1:14">
      <c r="A33" s="17"/>
      <c r="B33" s="17">
        <v>50.497990000000001</v>
      </c>
      <c r="C33" s="17">
        <v>66.128990000000002</v>
      </c>
      <c r="D33" s="17">
        <v>62.41798</v>
      </c>
      <c r="E33" s="17">
        <v>52.836539999999999</v>
      </c>
      <c r="F33" s="17">
        <v>70.693439999999995</v>
      </c>
      <c r="G33" s="17">
        <v>67.293440000000004</v>
      </c>
      <c r="H33" s="17"/>
      <c r="I33" s="17"/>
      <c r="J33" s="17"/>
      <c r="K33" s="17"/>
      <c r="L33" s="17"/>
      <c r="M33" s="17"/>
      <c r="N33" s="17"/>
    </row>
    <row r="34" spans="1:14">
      <c r="A34" s="17"/>
      <c r="B34" s="17">
        <v>47.183979999999998</v>
      </c>
      <c r="C34" s="17">
        <v>63.360849999999999</v>
      </c>
      <c r="D34" s="17">
        <v>63.074260000000002</v>
      </c>
      <c r="E34" s="17">
        <v>51.341880000000003</v>
      </c>
      <c r="F34" s="17">
        <v>71.336320000000001</v>
      </c>
      <c r="G34" s="17">
        <v>65.207579999999993</v>
      </c>
      <c r="H34" s="17"/>
      <c r="I34" s="17"/>
      <c r="J34" s="17"/>
      <c r="K34" s="17"/>
      <c r="L34" s="17"/>
      <c r="M34" s="17"/>
      <c r="N34" s="17"/>
    </row>
    <row r="35" spans="1:14">
      <c r="A35" s="17"/>
      <c r="B35" s="17">
        <v>46.599029999999999</v>
      </c>
      <c r="C35" s="17">
        <v>55.920160000000003</v>
      </c>
      <c r="D35" s="17">
        <v>55.532679999999999</v>
      </c>
      <c r="E35" s="17">
        <v>54.364960000000004</v>
      </c>
      <c r="F35" s="17">
        <v>71.673839999999998</v>
      </c>
      <c r="G35" s="17">
        <v>62.94164</v>
      </c>
      <c r="H35" s="17"/>
      <c r="I35" s="17"/>
      <c r="J35" s="17"/>
      <c r="K35" s="17"/>
      <c r="L35" s="17"/>
      <c r="M35" s="17"/>
      <c r="N35" s="17"/>
    </row>
    <row r="36" spans="1:14">
      <c r="A36" s="17"/>
      <c r="B36" s="17">
        <v>63.245849999999997</v>
      </c>
      <c r="C36" s="17">
        <v>59.759860000000003</v>
      </c>
      <c r="D36" s="17">
        <v>55.586219999999997</v>
      </c>
      <c r="E36" s="17">
        <v>71.501279999999994</v>
      </c>
      <c r="F36" s="17">
        <v>68.304169999999999</v>
      </c>
      <c r="G36" s="17">
        <v>63.767960000000002</v>
      </c>
      <c r="H36" s="17"/>
      <c r="I36" s="17"/>
      <c r="J36" s="17"/>
      <c r="K36" s="17"/>
      <c r="L36" s="17"/>
      <c r="M36" s="17"/>
      <c r="N36" s="17"/>
    </row>
    <row r="37" spans="1:14">
      <c r="A37" s="17"/>
      <c r="B37" s="17">
        <v>59.908850000000001</v>
      </c>
      <c r="C37" s="17">
        <v>62.929290000000002</v>
      </c>
      <c r="D37" s="17">
        <v>57.616320000000002</v>
      </c>
      <c r="E37" s="17">
        <v>75.169790000000006</v>
      </c>
      <c r="F37" s="17">
        <v>67.074550000000002</v>
      </c>
      <c r="G37" s="17">
        <v>65.063479999999998</v>
      </c>
      <c r="H37" s="17"/>
      <c r="I37" s="17"/>
      <c r="J37" s="17"/>
      <c r="K37" s="17"/>
      <c r="L37" s="17"/>
      <c r="M37" s="17"/>
      <c r="N37" s="17"/>
    </row>
    <row r="38" spans="1:14">
      <c r="A38" s="17"/>
      <c r="B38" s="17">
        <v>62.324159999999999</v>
      </c>
      <c r="C38" s="17">
        <v>75.691789999999997</v>
      </c>
      <c r="D38" s="17">
        <v>55.489960000000004</v>
      </c>
      <c r="E38" s="17">
        <v>83.65034</v>
      </c>
      <c r="F38" s="17">
        <v>63.662140000000001</v>
      </c>
      <c r="G38" s="17">
        <v>67.336479999999995</v>
      </c>
      <c r="H38" s="17"/>
      <c r="I38" s="17"/>
      <c r="J38" s="17"/>
      <c r="K38" s="17"/>
      <c r="L38" s="17"/>
      <c r="M38" s="17"/>
      <c r="N38" s="17"/>
    </row>
    <row r="39" spans="1:14">
      <c r="A39" s="17"/>
      <c r="B39" s="17">
        <v>62.960549999999998</v>
      </c>
      <c r="C39" s="17">
        <v>72.538319999999999</v>
      </c>
      <c r="D39" s="17">
        <v>50.153579999999998</v>
      </c>
      <c r="E39" s="17">
        <v>77.692319999999995</v>
      </c>
      <c r="F39" s="17">
        <v>60.215330000000002</v>
      </c>
      <c r="G39" s="17">
        <v>63.380119999999998</v>
      </c>
      <c r="H39" s="17"/>
      <c r="I39" s="17"/>
      <c r="J39" s="17"/>
      <c r="K39" s="17"/>
      <c r="L39" s="17"/>
      <c r="M39" s="17"/>
      <c r="N39" s="17"/>
    </row>
    <row r="40" spans="1:14">
      <c r="A40" s="17"/>
      <c r="B40" s="17">
        <v>68.203819999999993</v>
      </c>
      <c r="C40" s="17">
        <v>68.389020000000002</v>
      </c>
      <c r="D40" s="17">
        <v>49.393329999999999</v>
      </c>
      <c r="E40" s="17">
        <v>74.445939999999993</v>
      </c>
      <c r="F40" s="17">
        <v>64.943839999999994</v>
      </c>
      <c r="G40" s="17">
        <v>69.135930000000002</v>
      </c>
      <c r="H40" s="17"/>
      <c r="I40" s="17"/>
      <c r="J40" s="17"/>
      <c r="K40" s="17"/>
      <c r="L40" s="17"/>
      <c r="M40" s="17"/>
      <c r="N40" s="17"/>
    </row>
    <row r="41" spans="1:14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</row>
    <row r="42" spans="1:14">
      <c r="A42" s="17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</row>
    <row r="43" spans="1:14">
      <c r="A43" s="17" t="s">
        <v>60</v>
      </c>
      <c r="B43" s="17">
        <f>AVERAGE(B23:B42)</f>
        <v>56.264966666666666</v>
      </c>
      <c r="C43" s="17">
        <f>AVERAGE(C23:C40)</f>
        <v>63.508896666666686</v>
      </c>
      <c r="D43" s="17">
        <f>AVERAGE(D23:D41)</f>
        <v>58.638130000000011</v>
      </c>
      <c r="E43" s="17"/>
      <c r="F43" s="17">
        <f>AVERAGE(F23:F40)</f>
        <v>66.816091666666665</v>
      </c>
      <c r="G43" s="17">
        <f>AVERAGE(G23:G41)</f>
        <v>66.70597777777779</v>
      </c>
      <c r="H43" s="17"/>
      <c r="I43" s="17"/>
      <c r="J43" s="17"/>
      <c r="K43" s="17"/>
      <c r="L43" s="17"/>
      <c r="M43" s="17"/>
      <c r="N43" s="17"/>
    </row>
    <row r="44" spans="1:14">
      <c r="A44" s="17"/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</row>
    <row r="45" spans="1:14">
      <c r="A45" s="17"/>
      <c r="B45" s="18" t="s">
        <v>61</v>
      </c>
      <c r="C45" s="18"/>
      <c r="D45" s="18"/>
      <c r="E45" s="18"/>
      <c r="F45" s="18"/>
      <c r="G45" s="18"/>
      <c r="H45" s="17"/>
      <c r="I45" s="20" t="s">
        <v>62</v>
      </c>
      <c r="J45" s="20"/>
      <c r="K45" s="20"/>
      <c r="L45" s="20"/>
      <c r="M45" s="20"/>
      <c r="N45" s="20"/>
    </row>
    <row r="46" spans="1:14">
      <c r="A46" s="17"/>
      <c r="B46" s="18" t="s">
        <v>49</v>
      </c>
      <c r="C46" s="18"/>
      <c r="D46" s="18"/>
      <c r="E46" s="18" t="s">
        <v>50</v>
      </c>
      <c r="F46" s="18"/>
      <c r="G46" s="18"/>
      <c r="H46" s="17"/>
      <c r="I46" s="18" t="s">
        <v>49</v>
      </c>
      <c r="J46" s="18"/>
      <c r="K46" s="18"/>
      <c r="L46" s="18" t="s">
        <v>50</v>
      </c>
      <c r="M46" s="18"/>
      <c r="N46" s="18"/>
    </row>
    <row r="47" spans="1:14">
      <c r="A47" s="17"/>
      <c r="B47" s="17" t="s">
        <v>53</v>
      </c>
      <c r="C47" s="17" t="s">
        <v>54</v>
      </c>
      <c r="D47" s="17" t="s">
        <v>119</v>
      </c>
      <c r="E47" s="17" t="s">
        <v>53</v>
      </c>
      <c r="F47" s="17" t="s">
        <v>54</v>
      </c>
      <c r="G47" s="17" t="s">
        <v>119</v>
      </c>
      <c r="H47" s="17"/>
      <c r="I47" s="17" t="s">
        <v>53</v>
      </c>
      <c r="J47" s="17" t="s">
        <v>54</v>
      </c>
      <c r="K47" s="17" t="s">
        <v>119</v>
      </c>
      <c r="L47" s="17" t="s">
        <v>53</v>
      </c>
      <c r="M47" s="17" t="s">
        <v>54</v>
      </c>
      <c r="N47" s="17" t="s">
        <v>119</v>
      </c>
    </row>
    <row r="48" spans="1:14">
      <c r="A48" s="17"/>
      <c r="B48" s="17">
        <v>22.818519999999999</v>
      </c>
      <c r="C48" s="17">
        <v>31.966460000000001</v>
      </c>
      <c r="D48" s="17">
        <v>36.353459999999998</v>
      </c>
      <c r="E48" s="17">
        <v>25.808319999999998</v>
      </c>
      <c r="F48" s="17">
        <v>30.47419</v>
      </c>
      <c r="G48" s="17">
        <v>25.624320000000001</v>
      </c>
      <c r="H48" s="17"/>
      <c r="I48" s="17">
        <v>57.898213344069198</v>
      </c>
      <c r="J48" s="17">
        <v>53.078767119266203</v>
      </c>
      <c r="K48" s="17">
        <v>40.024350930565198</v>
      </c>
      <c r="L48" s="17">
        <v>62.151495384557599</v>
      </c>
      <c r="M48" s="17">
        <v>53.037372303718698</v>
      </c>
      <c r="N48" s="17">
        <v>64.111234735140201</v>
      </c>
    </row>
    <row r="49" spans="1:14">
      <c r="A49" s="17"/>
      <c r="B49" s="17">
        <v>27.123439999999999</v>
      </c>
      <c r="C49" s="17">
        <v>39.673439999999999</v>
      </c>
      <c r="D49" s="17">
        <v>30.645299999999999</v>
      </c>
      <c r="E49" s="17">
        <v>33.302239999999998</v>
      </c>
      <c r="F49" s="17">
        <v>34.999029999999998</v>
      </c>
      <c r="G49" s="17">
        <v>42.311480000000003</v>
      </c>
      <c r="H49" s="17"/>
      <c r="I49" s="17">
        <v>47.853918746253399</v>
      </c>
      <c r="J49" s="17">
        <v>33.605915405840697</v>
      </c>
      <c r="K49" s="17">
        <v>50.606982584397201</v>
      </c>
      <c r="L49" s="17">
        <v>49.454985330789597</v>
      </c>
      <c r="M49" s="17">
        <v>48.067300708307499</v>
      </c>
      <c r="N49" s="17">
        <v>42.935343190567401</v>
      </c>
    </row>
    <row r="50" spans="1:14">
      <c r="A50" s="17"/>
      <c r="B50" s="17">
        <v>26.215019999999999</v>
      </c>
      <c r="C50" s="17">
        <v>37.49736</v>
      </c>
      <c r="D50" s="17">
        <v>35.443739999999998</v>
      </c>
      <c r="E50" s="17">
        <v>34.99156</v>
      </c>
      <c r="F50" s="17">
        <v>37.41086</v>
      </c>
      <c r="G50" s="17">
        <v>43.948149999999998</v>
      </c>
      <c r="H50" s="17"/>
      <c r="I50" s="17">
        <v>48.2177251885266</v>
      </c>
      <c r="J50" s="17">
        <v>47.1696582016638</v>
      </c>
      <c r="K50" s="17">
        <v>45.392542893683398</v>
      </c>
      <c r="L50" s="17">
        <v>45.667574288787797</v>
      </c>
      <c r="M50" s="17">
        <v>45.205961384052998</v>
      </c>
      <c r="N50" s="17">
        <v>40.726495818715499</v>
      </c>
    </row>
    <row r="51" spans="1:14">
      <c r="A51" s="17"/>
      <c r="B51" s="17">
        <v>30.31324</v>
      </c>
      <c r="C51" s="17">
        <v>32.097079999999998</v>
      </c>
      <c r="D51" s="17">
        <v>30.765709999999999</v>
      </c>
      <c r="E51" s="17">
        <v>35.523679999999999</v>
      </c>
      <c r="F51" s="17">
        <v>40.630879999999998</v>
      </c>
      <c r="G51" s="17">
        <v>41.570500000000003</v>
      </c>
      <c r="H51" s="17"/>
      <c r="I51" s="17">
        <v>40.661033166760902</v>
      </c>
      <c r="J51" s="17">
        <v>49.429987877848298</v>
      </c>
      <c r="K51" s="17">
        <v>53.983006786994601</v>
      </c>
      <c r="L51" s="17">
        <v>48.8376092183004</v>
      </c>
      <c r="M51" s="17">
        <v>40.603269424634597</v>
      </c>
      <c r="N51" s="17">
        <v>45.430320135208298</v>
      </c>
    </row>
    <row r="52" spans="1:14">
      <c r="A52" s="17"/>
      <c r="B52" s="17">
        <v>22.43524</v>
      </c>
      <c r="C52" s="17">
        <v>28.904959999999999</v>
      </c>
      <c r="D52" s="17">
        <v>31.930319999999998</v>
      </c>
      <c r="E52" s="17">
        <v>32.255310000000001</v>
      </c>
      <c r="F52" s="17">
        <v>38.502409999999998</v>
      </c>
      <c r="G52" s="17">
        <v>35.85228</v>
      </c>
      <c r="H52" s="17"/>
      <c r="I52" s="17">
        <v>57.891066000613698</v>
      </c>
      <c r="J52" s="17">
        <v>51.463436913967001</v>
      </c>
      <c r="K52" s="17">
        <v>44.429984047927903</v>
      </c>
      <c r="L52" s="17">
        <v>51.500544157010701</v>
      </c>
      <c r="M52" s="17">
        <v>42.773844200618498</v>
      </c>
      <c r="N52" s="17">
        <v>51.511933527020801</v>
      </c>
    </row>
    <row r="53" spans="1:14">
      <c r="A53" s="17"/>
      <c r="B53" s="17">
        <v>20.458580000000001</v>
      </c>
      <c r="C53" s="17">
        <v>26.798639999999999</v>
      </c>
      <c r="D53" s="17">
        <v>27.633579999999998</v>
      </c>
      <c r="E53" s="17">
        <v>31.02976</v>
      </c>
      <c r="F53" s="17">
        <v>37.013039999999997</v>
      </c>
      <c r="G53" s="17">
        <v>32.871479999999998</v>
      </c>
      <c r="H53" s="17"/>
      <c r="I53" s="17">
        <v>62.293836549576497</v>
      </c>
      <c r="J53" s="17">
        <v>53.634287454324003</v>
      </c>
      <c r="K53" s="17">
        <v>50.814297924571797</v>
      </c>
      <c r="L53" s="17">
        <v>54.097275179570097</v>
      </c>
      <c r="M53" s="17">
        <v>43.353497485016199</v>
      </c>
      <c r="N53" s="17">
        <v>52.849202847452901</v>
      </c>
    </row>
    <row r="54" spans="1:14">
      <c r="A54" s="17"/>
      <c r="B54" s="17">
        <v>22.412289999999999</v>
      </c>
      <c r="C54" s="17">
        <v>26.65025</v>
      </c>
      <c r="D54" s="17">
        <v>32.236130000000003</v>
      </c>
      <c r="E54" s="17">
        <v>32.531260000000003</v>
      </c>
      <c r="F54" s="17">
        <v>37.424720000000001</v>
      </c>
      <c r="G54" s="17">
        <v>23.162559999999999</v>
      </c>
      <c r="H54" s="17"/>
      <c r="I54" s="17">
        <v>58.831102798574399</v>
      </c>
      <c r="J54" s="17">
        <v>51.941266105836398</v>
      </c>
      <c r="K54" s="17">
        <v>40.927509132230099</v>
      </c>
      <c r="L54" s="17">
        <v>49.597196020734202</v>
      </c>
      <c r="M54" s="17">
        <v>44.064149223169601</v>
      </c>
      <c r="N54" s="17">
        <v>57.3233573888024</v>
      </c>
    </row>
    <row r="55" spans="1:14">
      <c r="A55" s="17"/>
      <c r="B55" s="17">
        <v>29.877690000000001</v>
      </c>
      <c r="C55" s="17">
        <v>31.470659999999999</v>
      </c>
      <c r="D55" s="17">
        <v>32.569960000000002</v>
      </c>
      <c r="E55" s="17">
        <v>35.205280000000002</v>
      </c>
      <c r="F55" s="17">
        <v>29.944489999999998</v>
      </c>
      <c r="G55" s="17">
        <v>25.751919999999998</v>
      </c>
      <c r="H55" s="17"/>
      <c r="I55" s="17">
        <v>49.979977050619603</v>
      </c>
      <c r="J55" s="17">
        <v>46.167817411634601</v>
      </c>
      <c r="K55" s="17">
        <v>38.422091087773097</v>
      </c>
      <c r="L55" s="17">
        <v>47.376192284862597</v>
      </c>
      <c r="M55" s="17">
        <v>53.038490431105998</v>
      </c>
      <c r="N55" s="17">
        <v>55.915826219619703</v>
      </c>
    </row>
    <row r="56" spans="1:14">
      <c r="A56" s="17"/>
      <c r="B56" s="17">
        <v>38.633760000000002</v>
      </c>
      <c r="C56" s="17">
        <v>34.364040000000003</v>
      </c>
      <c r="D56" s="17">
        <v>33.783520000000003</v>
      </c>
      <c r="E56" s="17">
        <v>33.791899999999998</v>
      </c>
      <c r="F56" s="17">
        <v>29.18778</v>
      </c>
      <c r="G56" s="17">
        <v>28.4544</v>
      </c>
      <c r="H56" s="17"/>
      <c r="I56" s="17">
        <v>37.861321834320002</v>
      </c>
      <c r="J56" s="17">
        <v>43.060342313585998</v>
      </c>
      <c r="K56" s="17">
        <v>42.542542236100402</v>
      </c>
      <c r="L56" s="17">
        <v>48.624251851376599</v>
      </c>
      <c r="M56" s="17">
        <v>55.360360594592002</v>
      </c>
      <c r="N56" s="17">
        <v>47.815906113232799</v>
      </c>
    </row>
    <row r="57" spans="1:14">
      <c r="A57" s="17"/>
      <c r="B57" s="17">
        <v>38.165300000000002</v>
      </c>
      <c r="C57" s="17">
        <v>38.851399999999998</v>
      </c>
      <c r="D57" s="17">
        <v>40.072279999999999</v>
      </c>
      <c r="E57" s="17">
        <v>41.010309999999997</v>
      </c>
      <c r="F57" s="17">
        <v>39.539279999999998</v>
      </c>
      <c r="G57" s="17">
        <v>45.10718</v>
      </c>
      <c r="H57" s="17"/>
      <c r="I57" s="17">
        <v>36.4338407482443</v>
      </c>
      <c r="J57" s="17">
        <v>39.760340071249203</v>
      </c>
      <c r="K57" s="17">
        <v>44.265779939826601</v>
      </c>
      <c r="L57" s="17">
        <v>38.260191056241098</v>
      </c>
      <c r="M57" s="17">
        <v>41.112774367118298</v>
      </c>
      <c r="N57" s="17">
        <v>35.412416998120499</v>
      </c>
    </row>
    <row r="58" spans="1:14">
      <c r="A58" s="17"/>
      <c r="B58" s="17">
        <v>27.590160000000001</v>
      </c>
      <c r="C58" s="17">
        <v>25.381239999999998</v>
      </c>
      <c r="D58" s="17">
        <v>38.761139999999997</v>
      </c>
      <c r="E58" s="17">
        <v>25.613880000000002</v>
      </c>
      <c r="F58" s="17">
        <v>45.964410000000001</v>
      </c>
      <c r="G58" s="17">
        <v>39.073700000000002</v>
      </c>
      <c r="H58" s="17"/>
      <c r="I58" s="17">
        <v>45.363845174827802</v>
      </c>
      <c r="J58" s="17">
        <v>61.618588156268501</v>
      </c>
      <c r="K58" s="17">
        <v>37.900681822769698</v>
      </c>
      <c r="L58" s="17">
        <v>51.5224123305576</v>
      </c>
      <c r="M58" s="17">
        <v>34.980657328317903</v>
      </c>
      <c r="N58" s="17">
        <v>41.935350607726399</v>
      </c>
    </row>
    <row r="59" spans="1:14">
      <c r="A59" s="17"/>
      <c r="B59" s="17">
        <v>29.669119999999999</v>
      </c>
      <c r="C59" s="17">
        <v>30.799589999999998</v>
      </c>
      <c r="D59" s="17">
        <v>34.4651</v>
      </c>
      <c r="E59" s="17">
        <v>23.285789999999999</v>
      </c>
      <c r="F59" s="17">
        <v>36.629539999999999</v>
      </c>
      <c r="G59" s="17">
        <v>30.131779999999999</v>
      </c>
      <c r="H59" s="17"/>
      <c r="I59" s="17">
        <v>37.120353136806202</v>
      </c>
      <c r="J59" s="17">
        <v>51.390188105115399</v>
      </c>
      <c r="K59" s="17">
        <v>45.357900354280801</v>
      </c>
      <c r="L59" s="17">
        <v>54.645622637893297</v>
      </c>
      <c r="M59" s="17">
        <v>48.652327453953298</v>
      </c>
      <c r="N59" s="17">
        <v>53.790985649214399</v>
      </c>
    </row>
    <row r="60" spans="1:14">
      <c r="A60" s="17"/>
      <c r="B60" s="17">
        <v>41.703420000000001</v>
      </c>
      <c r="C60" s="17">
        <v>29.39312</v>
      </c>
      <c r="D60" s="17">
        <v>29.182759999999998</v>
      </c>
      <c r="E60" s="17">
        <v>24.798079999999999</v>
      </c>
      <c r="F60" s="17">
        <v>33.733629999999998</v>
      </c>
      <c r="G60" s="17">
        <v>26.629180000000002</v>
      </c>
      <c r="H60" s="17"/>
      <c r="I60" s="17">
        <v>10.5058195417372</v>
      </c>
      <c r="J60" s="17">
        <v>47.437346388136199</v>
      </c>
      <c r="K60" s="17">
        <v>47.4493937623756</v>
      </c>
      <c r="L60" s="17">
        <v>54.385913279435897</v>
      </c>
      <c r="M60" s="17">
        <v>52.934529529881502</v>
      </c>
      <c r="N60" s="17">
        <v>57.692268584040697</v>
      </c>
    </row>
    <row r="61" spans="1:14">
      <c r="A61" s="17"/>
      <c r="B61" s="17">
        <v>38.243400000000001</v>
      </c>
      <c r="C61" s="17">
        <v>31.638850000000001</v>
      </c>
      <c r="D61" s="17">
        <v>31.138439999999999</v>
      </c>
      <c r="E61" s="17">
        <v>34.638959999999997</v>
      </c>
      <c r="F61" s="17">
        <v>35.287120000000002</v>
      </c>
      <c r="G61" s="17">
        <v>34.456319999999998</v>
      </c>
      <c r="H61" s="17"/>
      <c r="I61" s="17">
        <v>39.532159027035</v>
      </c>
      <c r="J61" s="17">
        <v>47.056686545115703</v>
      </c>
      <c r="K61" s="17">
        <v>43.981727845498398</v>
      </c>
      <c r="L61" s="17">
        <v>51.554769369163701</v>
      </c>
      <c r="M61" s="17">
        <v>48.338263974219998</v>
      </c>
      <c r="N61" s="17">
        <v>45.966093317082702</v>
      </c>
    </row>
    <row r="62" spans="1:14">
      <c r="A62" s="17"/>
      <c r="B62" s="17">
        <v>43.11318</v>
      </c>
      <c r="C62" s="17">
        <v>31.43346</v>
      </c>
      <c r="D62" s="17">
        <v>34.311100000000003</v>
      </c>
      <c r="E62" s="17">
        <v>45.219380000000001</v>
      </c>
      <c r="F62" s="17">
        <v>34.86992</v>
      </c>
      <c r="G62" s="17">
        <v>29.614719999999998</v>
      </c>
      <c r="H62" s="17"/>
      <c r="I62" s="17">
        <v>28.035373738604601</v>
      </c>
      <c r="J62" s="17">
        <v>50.049555620284302</v>
      </c>
      <c r="K62" s="17">
        <v>40.448990841483798</v>
      </c>
      <c r="L62" s="17">
        <v>39.843679222730302</v>
      </c>
      <c r="M62" s="17">
        <v>48.013188310618602</v>
      </c>
      <c r="N62" s="17">
        <v>54.483344573637901</v>
      </c>
    </row>
    <row r="63" spans="1:14">
      <c r="A63" s="17"/>
      <c r="B63" s="17">
        <v>40.297539999999998</v>
      </c>
      <c r="C63" s="17">
        <v>50.76144</v>
      </c>
      <c r="D63" s="17">
        <v>31.616959999999999</v>
      </c>
      <c r="E63" s="17">
        <v>52.99071</v>
      </c>
      <c r="F63" s="17">
        <v>39.164650000000002</v>
      </c>
      <c r="G63" s="17">
        <v>40.802529999999997</v>
      </c>
      <c r="H63" s="17"/>
      <c r="I63" s="17">
        <v>35.342024665875996</v>
      </c>
      <c r="J63" s="17">
        <v>32.936663276162399</v>
      </c>
      <c r="K63" s="17">
        <v>43.022197168641</v>
      </c>
      <c r="L63" s="17">
        <v>36.652128371504503</v>
      </c>
      <c r="M63" s="17">
        <v>38.480468925487003</v>
      </c>
      <c r="N63" s="17">
        <v>39.405014933955599</v>
      </c>
    </row>
    <row r="64" spans="1:14">
      <c r="A64" s="17"/>
      <c r="B64" s="17">
        <v>46.896479999999997</v>
      </c>
      <c r="C64" s="17">
        <v>46.451920000000001</v>
      </c>
      <c r="D64" s="17">
        <v>25.515360000000001</v>
      </c>
      <c r="E64" s="17">
        <v>50.289760000000001</v>
      </c>
      <c r="F64" s="17">
        <v>38.4452</v>
      </c>
      <c r="G64" s="17">
        <v>38.837699999999998</v>
      </c>
      <c r="H64" s="17"/>
      <c r="I64" s="17">
        <v>25.514500746896299</v>
      </c>
      <c r="J64" s="17">
        <v>35.962233478801302</v>
      </c>
      <c r="K64" s="17">
        <v>49.1255459729894</v>
      </c>
      <c r="L64" s="17">
        <v>35.270616194753899</v>
      </c>
      <c r="M64" s="17">
        <v>36.153800037299497</v>
      </c>
      <c r="N64" s="17">
        <v>38.722583674502403</v>
      </c>
    </row>
    <row r="65" spans="1:14">
      <c r="A65" s="17"/>
      <c r="B65" s="17">
        <v>45.61504</v>
      </c>
      <c r="C65" s="17">
        <v>42.341920000000002</v>
      </c>
      <c r="D65" s="17">
        <v>18.953150000000001</v>
      </c>
      <c r="E65" s="17">
        <v>40.286720000000003</v>
      </c>
      <c r="F65" s="17">
        <v>37.823039999999999</v>
      </c>
      <c r="G65" s="17">
        <v>32.960070000000002</v>
      </c>
      <c r="H65" s="17"/>
      <c r="I65" s="17">
        <v>33.119523217321301</v>
      </c>
      <c r="J65" s="17">
        <v>38.086669468285997</v>
      </c>
      <c r="K65" s="17">
        <v>61.628118614395902</v>
      </c>
      <c r="L65" s="17">
        <v>45.8845976019646</v>
      </c>
      <c r="M65" s="17">
        <v>41.760388668116903</v>
      </c>
      <c r="N65" s="17">
        <v>52.3257009777695</v>
      </c>
    </row>
    <row r="66" spans="1:14">
      <c r="A66" s="17"/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</row>
    <row r="67" spans="1:14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</row>
    <row r="68" spans="1:14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</row>
    <row r="69" spans="1:14">
      <c r="A69" s="17" t="s">
        <v>60</v>
      </c>
      <c r="B69" s="17">
        <f t="shared" ref="B69:G69" si="9">AVERAGE(B48:B66)</f>
        <v>32.865634444444453</v>
      </c>
      <c r="C69" s="17">
        <f t="shared" si="9"/>
        <v>34.248657222222221</v>
      </c>
      <c r="D69" s="17">
        <f t="shared" si="9"/>
        <v>31.965445000000003</v>
      </c>
      <c r="E69" s="17">
        <f t="shared" si="9"/>
        <v>35.142938888888892</v>
      </c>
      <c r="F69" s="17">
        <f t="shared" si="9"/>
        <v>36.502455000000005</v>
      </c>
      <c r="G69" s="17">
        <f t="shared" si="9"/>
        <v>34.286681666666674</v>
      </c>
      <c r="H69" s="17"/>
      <c r="I69" s="17">
        <f t="shared" ref="I69:N69" si="10">AVERAGE(I48:I67)</f>
        <v>41.803090815370162</v>
      </c>
      <c r="J69" s="17">
        <f t="shared" si="10"/>
        <v>46.324986106299228</v>
      </c>
      <c r="K69" s="17">
        <f t="shared" si="10"/>
        <v>45.573535774805833</v>
      </c>
      <c r="L69" s="17">
        <f t="shared" si="10"/>
        <v>48.073725210013038</v>
      </c>
      <c r="M69" s="17">
        <f t="shared" si="10"/>
        <v>45.329480241679391</v>
      </c>
      <c r="N69" s="17">
        <f t="shared" si="10"/>
        <v>48.797409960656111</v>
      </c>
    </row>
    <row r="70" spans="1:14">
      <c r="A70" s="17"/>
      <c r="B70" s="18" t="s">
        <v>63</v>
      </c>
      <c r="C70" s="18"/>
      <c r="D70" s="18"/>
      <c r="E70" s="18"/>
      <c r="F70" s="18"/>
      <c r="G70" s="18"/>
      <c r="H70" s="17"/>
      <c r="I70" s="20" t="s">
        <v>64</v>
      </c>
      <c r="J70" s="20"/>
      <c r="K70" s="20"/>
      <c r="L70" s="20"/>
      <c r="M70" s="20"/>
      <c r="N70" s="20"/>
    </row>
    <row r="71" spans="1:14">
      <c r="A71" s="17"/>
      <c r="B71" s="18" t="s">
        <v>49</v>
      </c>
      <c r="C71" s="18"/>
      <c r="D71" s="18"/>
      <c r="E71" s="18" t="s">
        <v>50</v>
      </c>
      <c r="F71" s="18"/>
      <c r="G71" s="18"/>
      <c r="H71" s="17"/>
      <c r="I71" s="18" t="s">
        <v>49</v>
      </c>
      <c r="J71" s="18"/>
      <c r="K71" s="18"/>
      <c r="L71" s="18" t="s">
        <v>50</v>
      </c>
      <c r="M71" s="18"/>
      <c r="N71" s="18"/>
    </row>
    <row r="72" spans="1:14">
      <c r="A72" s="17"/>
      <c r="B72" s="17" t="s">
        <v>53</v>
      </c>
      <c r="C72" s="17" t="s">
        <v>54</v>
      </c>
      <c r="D72" s="17" t="s">
        <v>119</v>
      </c>
      <c r="E72" s="17" t="s">
        <v>53</v>
      </c>
      <c r="F72" s="17" t="s">
        <v>54</v>
      </c>
      <c r="G72" s="17" t="s">
        <v>119</v>
      </c>
      <c r="H72" s="17"/>
      <c r="I72" s="17" t="s">
        <v>53</v>
      </c>
      <c r="J72" s="17" t="s">
        <v>54</v>
      </c>
      <c r="K72" s="17" t="s">
        <v>119</v>
      </c>
      <c r="L72" s="17" t="s">
        <v>53</v>
      </c>
      <c r="M72" s="17" t="s">
        <v>54</v>
      </c>
      <c r="N72" s="17" t="s">
        <v>119</v>
      </c>
    </row>
    <row r="73" spans="1:14">
      <c r="A73" s="17"/>
      <c r="B73" s="17">
        <v>15.15775</v>
      </c>
      <c r="C73" s="17">
        <v>23.794460000000001</v>
      </c>
      <c r="D73" s="17">
        <v>20.137180000000001</v>
      </c>
      <c r="E73" s="17">
        <v>9.4053400000000007</v>
      </c>
      <c r="F73" s="17">
        <v>11.9831</v>
      </c>
      <c r="G73" s="17">
        <v>18.35155</v>
      </c>
      <c r="H73" s="17"/>
      <c r="I73" s="17">
        <v>72.032876948902199</v>
      </c>
      <c r="J73" s="17">
        <v>65.073849311706596</v>
      </c>
      <c r="K73" s="17">
        <v>66.777840653185706</v>
      </c>
      <c r="L73" s="17">
        <v>86.206849016138804</v>
      </c>
      <c r="M73" s="17">
        <v>81.533295423198894</v>
      </c>
      <c r="N73" s="17">
        <v>74.297289832614595</v>
      </c>
    </row>
    <row r="74" spans="1:14">
      <c r="A74" s="17"/>
      <c r="B74" s="17">
        <v>18.127520000000001</v>
      </c>
      <c r="C74" s="17">
        <v>24.21968</v>
      </c>
      <c r="D74" s="17">
        <v>13.54368</v>
      </c>
      <c r="E74" s="17">
        <v>16.062819999999999</v>
      </c>
      <c r="F74" s="17">
        <v>15.07888</v>
      </c>
      <c r="G74" s="17">
        <v>16.990939999999998</v>
      </c>
      <c r="H74" s="17"/>
      <c r="I74" s="17">
        <v>65.148995450100898</v>
      </c>
      <c r="J74" s="17">
        <v>59.468009762615303</v>
      </c>
      <c r="K74" s="17">
        <v>78.170772610764104</v>
      </c>
      <c r="L74" s="17">
        <v>75.620394528149205</v>
      </c>
      <c r="M74" s="17">
        <v>77.625467314507901</v>
      </c>
      <c r="N74" s="17">
        <v>77.084655039964105</v>
      </c>
    </row>
    <row r="75" spans="1:14">
      <c r="A75" s="17"/>
      <c r="B75" s="17">
        <v>15.80921</v>
      </c>
      <c r="C75" s="17">
        <v>24.43648</v>
      </c>
      <c r="D75" s="17">
        <v>20.812059999999999</v>
      </c>
      <c r="E75" s="17">
        <v>15.679040000000001</v>
      </c>
      <c r="F75" s="17">
        <v>12.940799999999999</v>
      </c>
      <c r="G75" s="17">
        <v>27.54242</v>
      </c>
      <c r="H75" s="17"/>
      <c r="I75" s="17">
        <v>68.772220781357703</v>
      </c>
      <c r="J75" s="17">
        <v>65.571240462042994</v>
      </c>
      <c r="K75" s="17">
        <v>67.935277887037699</v>
      </c>
      <c r="L75" s="17">
        <v>75.6546928452711</v>
      </c>
      <c r="M75" s="17">
        <v>81.046180309106902</v>
      </c>
      <c r="N75" s="17">
        <v>62.853140643401503</v>
      </c>
    </row>
    <row r="76" spans="1:14">
      <c r="A76" s="17"/>
      <c r="B76" s="17">
        <v>11.08469</v>
      </c>
      <c r="C76" s="17">
        <v>31.463699999999999</v>
      </c>
      <c r="D76" s="17">
        <v>28.774180000000001</v>
      </c>
      <c r="E76" s="17">
        <v>24.494060000000001</v>
      </c>
      <c r="F76" s="17">
        <v>24.066179999999999</v>
      </c>
      <c r="G76" s="17">
        <v>21.60576</v>
      </c>
      <c r="H76" s="17"/>
      <c r="I76" s="17">
        <v>78.301426958426802</v>
      </c>
      <c r="J76" s="17">
        <v>50.427899036057298</v>
      </c>
      <c r="K76" s="17">
        <v>56.961784864714801</v>
      </c>
      <c r="L76" s="17">
        <v>64.722836441765097</v>
      </c>
      <c r="M76" s="17">
        <v>64.818571258160105</v>
      </c>
      <c r="N76" s="17">
        <v>71.638074922468505</v>
      </c>
    </row>
    <row r="77" spans="1:14">
      <c r="A77" s="17"/>
      <c r="B77" s="17">
        <v>8.7313500000000008</v>
      </c>
      <c r="C77" s="17">
        <v>21.324739999999998</v>
      </c>
      <c r="D77" s="17">
        <v>16.217639999999999</v>
      </c>
      <c r="E77" s="17">
        <v>20.61722</v>
      </c>
      <c r="F77" s="17">
        <v>27.601379999999999</v>
      </c>
      <c r="G77" s="17">
        <v>16.139970000000002</v>
      </c>
      <c r="H77" s="17"/>
      <c r="I77" s="17">
        <v>83.612038878320803</v>
      </c>
      <c r="J77" s="17">
        <v>64.191972993449895</v>
      </c>
      <c r="K77" s="17">
        <v>71.775587795394401</v>
      </c>
      <c r="L77" s="17">
        <v>68.999710404420398</v>
      </c>
      <c r="M77" s="17">
        <v>58.976051832653297</v>
      </c>
      <c r="N77" s="17">
        <v>78.171654962197906</v>
      </c>
    </row>
    <row r="78" spans="1:14">
      <c r="A78" s="17"/>
      <c r="B78" s="17">
        <v>9.4767399999999995</v>
      </c>
      <c r="C78" s="17">
        <v>17.480360000000001</v>
      </c>
      <c r="D78" s="17">
        <v>11.816000000000001</v>
      </c>
      <c r="E78" s="17">
        <v>19.96566</v>
      </c>
      <c r="F78" s="17">
        <v>22.26652</v>
      </c>
      <c r="G78" s="17">
        <v>21.959869999999999</v>
      </c>
      <c r="H78" s="17"/>
      <c r="I78" s="17">
        <v>82.533904727641598</v>
      </c>
      <c r="J78" s="17">
        <v>69.756325434614098</v>
      </c>
      <c r="K78" s="17">
        <v>78.968405261885707</v>
      </c>
      <c r="L78" s="17">
        <v>70.464541239176</v>
      </c>
      <c r="M78" s="17">
        <v>65.922267363611894</v>
      </c>
      <c r="N78" s="17">
        <v>68.500798386129702</v>
      </c>
    </row>
    <row r="79" spans="1:14">
      <c r="A79" s="17"/>
      <c r="B79" s="17">
        <v>9.6383600000000005</v>
      </c>
      <c r="C79" s="17">
        <v>13.1104</v>
      </c>
      <c r="D79" s="17">
        <v>16.985779999999998</v>
      </c>
      <c r="E79" s="17">
        <v>16.995429999999999</v>
      </c>
      <c r="F79" s="17">
        <v>18.79616</v>
      </c>
      <c r="G79" s="17">
        <v>14.945959999999999</v>
      </c>
      <c r="H79" s="17"/>
      <c r="I79" s="17">
        <v>82.295398996250199</v>
      </c>
      <c r="J79" s="17">
        <v>76.357849369291401</v>
      </c>
      <c r="K79" s="17">
        <v>68.873672679321402</v>
      </c>
      <c r="L79" s="17">
        <v>73.667871246507701</v>
      </c>
      <c r="M79" s="17">
        <v>71.906825196356095</v>
      </c>
      <c r="N79" s="17">
        <v>72.462310150464603</v>
      </c>
    </row>
    <row r="80" spans="1:14">
      <c r="A80" s="17"/>
      <c r="B80" s="17">
        <v>19.807099999999998</v>
      </c>
      <c r="C80" s="17">
        <v>14.58357</v>
      </c>
      <c r="D80" s="17">
        <v>18.86439</v>
      </c>
      <c r="E80" s="17">
        <v>21.678059999999999</v>
      </c>
      <c r="F80" s="17">
        <v>10.244</v>
      </c>
      <c r="G80" s="17">
        <v>18.03248</v>
      </c>
      <c r="H80" s="17"/>
      <c r="I80" s="17">
        <v>66.839752452057894</v>
      </c>
      <c r="J80" s="17">
        <v>75.054053425310798</v>
      </c>
      <c r="K80" s="17">
        <v>64.334322513606907</v>
      </c>
      <c r="L80" s="17">
        <v>67.596279277505801</v>
      </c>
      <c r="M80" s="17">
        <v>83.934483304816695</v>
      </c>
      <c r="N80" s="17">
        <v>69.130574263541007</v>
      </c>
    </row>
    <row r="81" spans="1:14">
      <c r="A81" s="17"/>
      <c r="B81" s="17">
        <v>13.570309999999999</v>
      </c>
      <c r="C81" s="17">
        <v>20.306629999999998</v>
      </c>
      <c r="D81" s="17">
        <v>20.911059999999999</v>
      </c>
      <c r="E81" s="17">
        <v>20.068169999999999</v>
      </c>
      <c r="F81" s="17">
        <v>13.90653</v>
      </c>
      <c r="G81" s="17">
        <v>11.22958</v>
      </c>
      <c r="H81" s="17"/>
      <c r="I81" s="17">
        <v>78.173464718461005</v>
      </c>
      <c r="J81" s="17">
        <v>66.352833922767303</v>
      </c>
      <c r="K81" s="17">
        <v>64.435430448089207</v>
      </c>
      <c r="L81" s="17">
        <v>69.489219377313503</v>
      </c>
      <c r="M81" s="17">
        <v>78.731425117618102</v>
      </c>
      <c r="N81" s="17">
        <v>79.405453742515604</v>
      </c>
    </row>
    <row r="82" spans="1:14">
      <c r="A82" s="17"/>
      <c r="B82" s="17">
        <v>21.128050000000002</v>
      </c>
      <c r="C82" s="17">
        <v>27.379460000000002</v>
      </c>
      <c r="D82" s="17">
        <v>23.31662</v>
      </c>
      <c r="E82" s="17">
        <v>28.88496</v>
      </c>
      <c r="F82" s="17">
        <v>19.353850000000001</v>
      </c>
      <c r="G82" s="17">
        <v>34.712960000000002</v>
      </c>
      <c r="H82" s="17"/>
      <c r="I82" s="17">
        <v>64.810207414089305</v>
      </c>
      <c r="J82" s="17">
        <v>57.547749645242298</v>
      </c>
      <c r="K82" s="17">
        <v>67.570259787078697</v>
      </c>
      <c r="L82" s="17">
        <v>56.514546909103601</v>
      </c>
      <c r="M82" s="17">
        <v>71.175637699650906</v>
      </c>
      <c r="N82" s="17">
        <v>50.295580764726999</v>
      </c>
    </row>
    <row r="83" spans="1:14">
      <c r="A83" s="17"/>
      <c r="B83" s="17">
        <v>17.031580000000002</v>
      </c>
      <c r="C83" s="17">
        <v>20.61355</v>
      </c>
      <c r="D83" s="17">
        <v>19.611329999999999</v>
      </c>
      <c r="E83" s="17">
        <v>17.59385</v>
      </c>
      <c r="F83" s="17">
        <v>24.873380000000001</v>
      </c>
      <c r="G83" s="17">
        <v>22.024000000000001</v>
      </c>
      <c r="H83" s="17"/>
      <c r="I83" s="17">
        <v>66.272756598827002</v>
      </c>
      <c r="J83" s="17">
        <v>68.828270324406901</v>
      </c>
      <c r="K83" s="17">
        <v>68.580639745150293</v>
      </c>
      <c r="L83" s="17">
        <v>66.701358567385398</v>
      </c>
      <c r="M83" s="17">
        <v>64.815151165369798</v>
      </c>
      <c r="N83" s="17">
        <v>67.271698400319593</v>
      </c>
    </row>
    <row r="84" spans="1:14">
      <c r="A84" s="17"/>
      <c r="B84" s="17">
        <v>13.48268</v>
      </c>
      <c r="C84" s="17">
        <v>6.2938599999999996</v>
      </c>
      <c r="D84" s="17">
        <v>17.24868</v>
      </c>
      <c r="E84" s="17">
        <v>12.788460000000001</v>
      </c>
      <c r="F84" s="17">
        <v>18.053920000000002</v>
      </c>
      <c r="G84" s="17">
        <v>18.080780000000001</v>
      </c>
      <c r="H84" s="17"/>
      <c r="I84" s="17">
        <v>71.4253015536205</v>
      </c>
      <c r="J84" s="17">
        <v>90.066642098393601</v>
      </c>
      <c r="K84" s="17">
        <v>72.653377146240004</v>
      </c>
      <c r="L84" s="17">
        <v>75.091562677486706</v>
      </c>
      <c r="M84" s="17">
        <v>74.691825987098895</v>
      </c>
      <c r="N84" s="17">
        <v>72.271965927887507</v>
      </c>
    </row>
    <row r="85" spans="1:14">
      <c r="A85" s="17"/>
      <c r="B85" s="17">
        <v>29.504390000000001</v>
      </c>
      <c r="C85" s="17">
        <v>15.260899999999999</v>
      </c>
      <c r="D85" s="17">
        <v>9.9101400000000002</v>
      </c>
      <c r="E85" s="17">
        <v>16.220890000000001</v>
      </c>
      <c r="F85" s="17">
        <v>16.005379999999999</v>
      </c>
      <c r="G85" s="17">
        <v>15.676729999999999</v>
      </c>
      <c r="H85" s="17"/>
      <c r="I85" s="17">
        <v>36.684540429275003</v>
      </c>
      <c r="J85" s="17">
        <v>72.709484379157701</v>
      </c>
      <c r="K85" s="17">
        <v>82.154399895701104</v>
      </c>
      <c r="L85" s="17">
        <v>70.162968941759502</v>
      </c>
      <c r="M85" s="17">
        <v>77.669146790516606</v>
      </c>
      <c r="N85" s="17">
        <v>75.093229219956797</v>
      </c>
    </row>
    <row r="86" spans="1:14">
      <c r="A86" s="17"/>
      <c r="B86" s="17">
        <v>26.498419999999999</v>
      </c>
      <c r="C86" s="17">
        <v>17.750499999999999</v>
      </c>
      <c r="D86" s="17">
        <v>12.20448</v>
      </c>
      <c r="E86" s="17">
        <v>15.72556</v>
      </c>
      <c r="F86" s="17">
        <v>20.758590000000002</v>
      </c>
      <c r="G86" s="17">
        <v>15.065580000000001</v>
      </c>
      <c r="H86" s="17"/>
      <c r="I86" s="17">
        <v>58.1025158172434</v>
      </c>
      <c r="J86" s="17">
        <v>70.296951833555198</v>
      </c>
      <c r="K86" s="17">
        <v>78.044054803510605</v>
      </c>
      <c r="L86" s="17">
        <v>78.006603518146804</v>
      </c>
      <c r="M86" s="17">
        <v>69.608605155439307</v>
      </c>
      <c r="N86" s="17">
        <v>76.3743735882409</v>
      </c>
    </row>
    <row r="87" spans="1:14">
      <c r="A87" s="17"/>
      <c r="B87" s="17">
        <v>20.60783</v>
      </c>
      <c r="C87" s="17">
        <v>19.684740000000001</v>
      </c>
      <c r="D87" s="17">
        <v>16.807359999999999</v>
      </c>
      <c r="E87" s="17">
        <v>23.344480000000001</v>
      </c>
      <c r="F87" s="17">
        <v>19.9222</v>
      </c>
      <c r="G87" s="17">
        <v>15.445690000000001</v>
      </c>
      <c r="H87" s="17"/>
      <c r="I87" s="17">
        <v>65.601359398486196</v>
      </c>
      <c r="J87" s="17">
        <v>68.719272059163501</v>
      </c>
      <c r="K87" s="17">
        <v>70.828820723017401</v>
      </c>
      <c r="L87" s="17">
        <v>68.944332557001999</v>
      </c>
      <c r="M87" s="17">
        <v>70.298421681546898</v>
      </c>
      <c r="N87" s="17">
        <v>76.260584278615298</v>
      </c>
    </row>
    <row r="88" spans="1:14">
      <c r="A88" s="17"/>
      <c r="B88" s="17">
        <v>28.266190000000002</v>
      </c>
      <c r="C88" s="17">
        <v>38.348480000000002</v>
      </c>
      <c r="D88" s="17">
        <v>28.414400000000001</v>
      </c>
      <c r="E88" s="17">
        <v>33.658459999999998</v>
      </c>
      <c r="F88" s="17">
        <v>23.860800000000001</v>
      </c>
      <c r="G88" s="17">
        <v>24.29504</v>
      </c>
      <c r="H88" s="17"/>
      <c r="I88" s="17">
        <v>54.6464966395055</v>
      </c>
      <c r="J88" s="17">
        <v>49.336011210727101</v>
      </c>
      <c r="K88" s="17">
        <v>48.793619602537099</v>
      </c>
      <c r="L88" s="17">
        <v>59.762913097543901</v>
      </c>
      <c r="M88" s="17">
        <v>62.519638830865603</v>
      </c>
      <c r="N88" s="17">
        <v>63.919943543232399</v>
      </c>
    </row>
    <row r="89" spans="1:14">
      <c r="A89" s="17"/>
      <c r="B89" s="17">
        <v>40.373600000000003</v>
      </c>
      <c r="C89" s="17">
        <v>32.45926</v>
      </c>
      <c r="D89" s="17">
        <v>14.193020000000001</v>
      </c>
      <c r="E89" s="17">
        <v>40.300759999999997</v>
      </c>
      <c r="F89" s="17">
        <v>25.215610000000002</v>
      </c>
      <c r="G89" s="17">
        <v>24.090589999999999</v>
      </c>
      <c r="H89" s="17"/>
      <c r="I89" s="17">
        <v>35.874766024121399</v>
      </c>
      <c r="J89" s="17">
        <v>55.252258392529598</v>
      </c>
      <c r="K89" s="17">
        <v>71.700883566038598</v>
      </c>
      <c r="L89" s="17">
        <v>48.1277428708526</v>
      </c>
      <c r="M89" s="17">
        <v>58.124268354918897</v>
      </c>
      <c r="N89" s="17">
        <v>61.990305477490402</v>
      </c>
    </row>
    <row r="90" spans="1:14">
      <c r="A90" s="17"/>
      <c r="B90" s="17">
        <v>25.821919999999999</v>
      </c>
      <c r="C90" s="17">
        <v>23.645569999999999</v>
      </c>
      <c r="D90" s="17">
        <v>9.6764100000000006</v>
      </c>
      <c r="E90" s="17">
        <v>34.338500000000003</v>
      </c>
      <c r="F90" s="17">
        <v>21.455780000000001</v>
      </c>
      <c r="G90" s="17">
        <v>21.03314</v>
      </c>
      <c r="H90" s="17"/>
      <c r="I90" s="17">
        <v>62.1400678143834</v>
      </c>
      <c r="J90" s="17">
        <v>65.424903003435304</v>
      </c>
      <c r="K90" s="17">
        <v>80.409480389356204</v>
      </c>
      <c r="L90" s="17">
        <v>53.874583355385099</v>
      </c>
      <c r="M90" s="17">
        <v>66.962563347039506</v>
      </c>
      <c r="N90" s="17">
        <v>69.577121476488401</v>
      </c>
    </row>
    <row r="91" spans="1:14">
      <c r="A91" s="17"/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</row>
    <row r="92" spans="1:14">
      <c r="A92" s="17"/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</row>
    <row r="93" spans="1:14">
      <c r="A93" s="17"/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</row>
    <row r="94" spans="1:14">
      <c r="A94" s="17" t="s">
        <v>60</v>
      </c>
      <c r="B94" s="17">
        <f t="shared" ref="B94:G94" si="11">AVERAGE(B73:B91)</f>
        <v>19.117649444444442</v>
      </c>
      <c r="C94" s="17">
        <f t="shared" si="11"/>
        <v>21.786463333333334</v>
      </c>
      <c r="D94" s="17">
        <f t="shared" si="11"/>
        <v>17.746911666666666</v>
      </c>
      <c r="E94" s="17">
        <f t="shared" si="11"/>
        <v>21.545651111111109</v>
      </c>
      <c r="F94" s="17">
        <f t="shared" si="11"/>
        <v>19.243503333333333</v>
      </c>
      <c r="G94" s="17">
        <f t="shared" si="11"/>
        <v>19.84572444444445</v>
      </c>
      <c r="H94" s="17"/>
      <c r="I94" s="17">
        <f t="shared" ref="I94:N94" si="12">AVERAGE(I73:I92)</f>
        <v>66.292671755615046</v>
      </c>
      <c r="J94" s="17">
        <f t="shared" si="12"/>
        <v>66.13530981469259</v>
      </c>
      <c r="K94" s="17">
        <f t="shared" si="12"/>
        <v>69.942701687368341</v>
      </c>
      <c r="L94" s="17">
        <f t="shared" si="12"/>
        <v>68.311611492828519</v>
      </c>
      <c r="M94" s="17">
        <f t="shared" si="12"/>
        <v>71.131101451804241</v>
      </c>
      <c r="N94" s="17">
        <f t="shared" si="12"/>
        <v>70.366597478903103</v>
      </c>
    </row>
    <row r="95" spans="1:14">
      <c r="A95" s="17"/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</row>
    <row r="97" spans="1:15" s="13" customFormat="1">
      <c r="A97" s="13" t="s">
        <v>48</v>
      </c>
    </row>
    <row r="98" spans="1:15">
      <c r="A98" s="17"/>
      <c r="B98" s="17" t="s">
        <v>56</v>
      </c>
      <c r="C98" s="17" t="s">
        <v>57</v>
      </c>
      <c r="D98" s="17" t="s">
        <v>65</v>
      </c>
      <c r="E98" s="17"/>
      <c r="F98" s="17"/>
      <c r="G98" s="17" t="s">
        <v>56</v>
      </c>
      <c r="H98" s="17" t="s">
        <v>57</v>
      </c>
      <c r="I98" s="17" t="s">
        <v>66</v>
      </c>
      <c r="J98" s="17"/>
      <c r="K98" s="17"/>
      <c r="L98" s="17" t="s">
        <v>56</v>
      </c>
      <c r="M98" s="17" t="s">
        <v>57</v>
      </c>
      <c r="N98" s="17" t="s">
        <v>65</v>
      </c>
      <c r="O98" s="17"/>
    </row>
    <row r="99" spans="1:15">
      <c r="A99" s="17" t="s">
        <v>120</v>
      </c>
      <c r="B99" s="17">
        <v>303</v>
      </c>
      <c r="C99" s="17">
        <v>418</v>
      </c>
      <c r="D99" s="17">
        <v>72.488039999999998</v>
      </c>
      <c r="E99" s="17"/>
      <c r="F99" s="17" t="s">
        <v>172</v>
      </c>
      <c r="G99" s="17">
        <v>315</v>
      </c>
      <c r="H99" s="17">
        <v>480</v>
      </c>
      <c r="I99" s="21">
        <v>65.625</v>
      </c>
      <c r="J99" s="21"/>
      <c r="K99" s="17" t="s">
        <v>67</v>
      </c>
      <c r="L99" s="17">
        <v>402</v>
      </c>
      <c r="M99" s="17">
        <v>574</v>
      </c>
      <c r="N99" s="21">
        <v>70.034840000000003</v>
      </c>
      <c r="O99" s="17"/>
    </row>
    <row r="100" spans="1:15">
      <c r="A100" s="17" t="s">
        <v>121</v>
      </c>
      <c r="B100" s="17">
        <v>261</v>
      </c>
      <c r="C100" s="17">
        <v>342</v>
      </c>
      <c r="D100" s="17">
        <v>76.315790000000007</v>
      </c>
      <c r="E100" s="17"/>
      <c r="F100" s="17" t="s">
        <v>173</v>
      </c>
      <c r="G100" s="17">
        <v>310</v>
      </c>
      <c r="H100" s="17">
        <v>454</v>
      </c>
      <c r="I100" s="21">
        <v>68.281940000000006</v>
      </c>
      <c r="J100" s="21"/>
      <c r="K100" s="17" t="s">
        <v>68</v>
      </c>
      <c r="L100" s="17">
        <v>436</v>
      </c>
      <c r="M100" s="17">
        <v>647</v>
      </c>
      <c r="N100" s="21">
        <v>67.38794</v>
      </c>
      <c r="O100" s="17"/>
    </row>
    <row r="101" spans="1:15">
      <c r="A101" s="17" t="s">
        <v>122</v>
      </c>
      <c r="B101" s="17">
        <v>277</v>
      </c>
      <c r="C101" s="17">
        <v>405</v>
      </c>
      <c r="D101" s="21">
        <v>68.395060000000001</v>
      </c>
      <c r="E101" s="21"/>
      <c r="F101" s="17" t="s">
        <v>174</v>
      </c>
      <c r="G101" s="17">
        <v>200</v>
      </c>
      <c r="H101" s="17">
        <v>322</v>
      </c>
      <c r="I101" s="21">
        <v>62.111800000000002</v>
      </c>
      <c r="J101" s="21"/>
      <c r="K101" s="17" t="s">
        <v>69</v>
      </c>
      <c r="L101" s="17">
        <v>356</v>
      </c>
      <c r="M101" s="17">
        <v>560</v>
      </c>
      <c r="N101" s="21">
        <v>63.571429999999999</v>
      </c>
      <c r="O101" s="17"/>
    </row>
    <row r="102" spans="1:15">
      <c r="A102" s="17" t="s">
        <v>123</v>
      </c>
      <c r="B102" s="17">
        <v>312</v>
      </c>
      <c r="C102" s="17">
        <v>436</v>
      </c>
      <c r="D102" s="21">
        <v>71.559629999999999</v>
      </c>
      <c r="E102" s="21"/>
      <c r="F102" s="17" t="s">
        <v>175</v>
      </c>
      <c r="G102" s="17">
        <v>329</v>
      </c>
      <c r="H102" s="17">
        <v>487</v>
      </c>
      <c r="I102" s="21">
        <v>67.556470000000004</v>
      </c>
      <c r="J102" s="21"/>
      <c r="K102" s="17" t="s">
        <v>70</v>
      </c>
      <c r="L102" s="17">
        <v>272</v>
      </c>
      <c r="M102" s="17">
        <v>391</v>
      </c>
      <c r="N102" s="21">
        <v>69.565219999999997</v>
      </c>
      <c r="O102" s="17"/>
    </row>
    <row r="103" spans="1:15">
      <c r="A103" s="17" t="s">
        <v>124</v>
      </c>
      <c r="B103" s="17">
        <v>257</v>
      </c>
      <c r="C103" s="17">
        <v>374</v>
      </c>
      <c r="D103" s="21">
        <v>68.716579999999993</v>
      </c>
      <c r="E103" s="21"/>
      <c r="F103" s="17" t="s">
        <v>176</v>
      </c>
      <c r="G103" s="17">
        <v>220</v>
      </c>
      <c r="H103" s="17">
        <v>314</v>
      </c>
      <c r="I103" s="21">
        <v>70.063689999999994</v>
      </c>
      <c r="J103" s="21"/>
      <c r="K103" s="17" t="s">
        <v>71</v>
      </c>
      <c r="L103" s="17">
        <v>207</v>
      </c>
      <c r="M103" s="17">
        <v>313</v>
      </c>
      <c r="N103" s="21">
        <v>66.134190000000004</v>
      </c>
      <c r="O103" s="17"/>
    </row>
    <row r="104" spans="1:15">
      <c r="A104" s="17" t="s">
        <v>125</v>
      </c>
      <c r="B104" s="17">
        <v>213</v>
      </c>
      <c r="C104" s="17">
        <v>326</v>
      </c>
      <c r="D104" s="21">
        <v>65.337419999999995</v>
      </c>
      <c r="E104" s="21"/>
      <c r="F104" s="17" t="s">
        <v>177</v>
      </c>
      <c r="G104" s="17">
        <v>264</v>
      </c>
      <c r="H104" s="17">
        <v>414</v>
      </c>
      <c r="I104" s="21">
        <v>63.768120000000003</v>
      </c>
      <c r="J104" s="21"/>
      <c r="K104" s="17" t="s">
        <v>72</v>
      </c>
      <c r="L104" s="17">
        <v>319</v>
      </c>
      <c r="M104" s="17">
        <v>464</v>
      </c>
      <c r="N104" s="21">
        <v>68.75</v>
      </c>
      <c r="O104" s="17"/>
    </row>
    <row r="105" spans="1:15">
      <c r="A105" s="17" t="s">
        <v>126</v>
      </c>
      <c r="B105" s="17">
        <v>290</v>
      </c>
      <c r="C105" s="17">
        <v>412</v>
      </c>
      <c r="D105" s="21">
        <v>70.388350000000003</v>
      </c>
      <c r="E105" s="21"/>
      <c r="F105" s="17" t="s">
        <v>178</v>
      </c>
      <c r="G105" s="17">
        <v>315</v>
      </c>
      <c r="H105" s="17">
        <v>462</v>
      </c>
      <c r="I105" s="21">
        <v>68.181820000000002</v>
      </c>
      <c r="J105" s="21"/>
      <c r="K105" s="17" t="s">
        <v>73</v>
      </c>
      <c r="L105" s="17">
        <v>256</v>
      </c>
      <c r="M105" s="17">
        <v>395</v>
      </c>
      <c r="N105" s="21">
        <v>64.810130000000001</v>
      </c>
      <c r="O105" s="17"/>
    </row>
    <row r="106" spans="1:15">
      <c r="A106" s="17" t="s">
        <v>127</v>
      </c>
      <c r="B106" s="17">
        <v>282</v>
      </c>
      <c r="C106" s="17">
        <v>386</v>
      </c>
      <c r="D106" s="21">
        <v>73.056989999999999</v>
      </c>
      <c r="E106" s="21"/>
      <c r="F106" s="17" t="s">
        <v>179</v>
      </c>
      <c r="G106" s="17">
        <v>202</v>
      </c>
      <c r="H106" s="17">
        <v>314</v>
      </c>
      <c r="I106" s="21">
        <v>64.331209999999999</v>
      </c>
      <c r="J106" s="21"/>
      <c r="K106" s="17" t="s">
        <v>74</v>
      </c>
      <c r="L106" s="17">
        <v>271</v>
      </c>
      <c r="M106" s="17">
        <v>425</v>
      </c>
      <c r="N106" s="21">
        <v>63.764710000000001</v>
      </c>
      <c r="O106" s="17"/>
    </row>
    <row r="107" spans="1:15">
      <c r="A107" s="17" t="s">
        <v>128</v>
      </c>
      <c r="B107" s="17">
        <v>305</v>
      </c>
      <c r="C107" s="17">
        <v>418</v>
      </c>
      <c r="D107" s="21">
        <v>72.96651</v>
      </c>
      <c r="E107" s="21">
        <f>AVERAGE(D99:D107)</f>
        <v>71.024929999999998</v>
      </c>
      <c r="F107" s="17" t="s">
        <v>180</v>
      </c>
      <c r="G107" s="17">
        <v>263</v>
      </c>
      <c r="H107" s="17">
        <v>358</v>
      </c>
      <c r="I107" s="21">
        <v>73.46369</v>
      </c>
      <c r="J107" s="21">
        <f>AVERAGE(I99:I107)</f>
        <v>67.042637777777784</v>
      </c>
      <c r="K107" s="17" t="s">
        <v>75</v>
      </c>
      <c r="L107" s="17">
        <v>288</v>
      </c>
      <c r="M107" s="17">
        <v>430</v>
      </c>
      <c r="N107" s="21">
        <v>66.976740000000007</v>
      </c>
      <c r="O107" s="17">
        <f>AVERAGE(N99:N107)</f>
        <v>66.777244444444449</v>
      </c>
    </row>
    <row r="108" spans="1:15">
      <c r="A108" s="17" t="s">
        <v>129</v>
      </c>
      <c r="B108" s="17">
        <v>310</v>
      </c>
      <c r="C108" s="17">
        <v>428</v>
      </c>
      <c r="D108" s="21">
        <v>72.429910000000007</v>
      </c>
      <c r="E108" s="21"/>
      <c r="F108" s="17" t="s">
        <v>181</v>
      </c>
      <c r="G108" s="17">
        <v>283</v>
      </c>
      <c r="H108" s="17">
        <v>406</v>
      </c>
      <c r="I108" s="21">
        <v>69.704430000000002</v>
      </c>
      <c r="J108" s="21"/>
      <c r="K108" s="17" t="s">
        <v>76</v>
      </c>
      <c r="L108" s="17">
        <v>256</v>
      </c>
      <c r="M108" s="17">
        <v>380</v>
      </c>
      <c r="N108" s="21">
        <v>67.36842</v>
      </c>
      <c r="O108" s="17"/>
    </row>
    <row r="109" spans="1:15">
      <c r="A109" s="17" t="s">
        <v>130</v>
      </c>
      <c r="B109" s="17">
        <v>288</v>
      </c>
      <c r="C109" s="17">
        <v>423</v>
      </c>
      <c r="D109" s="21">
        <v>68.08511</v>
      </c>
      <c r="E109" s="21"/>
      <c r="F109" s="17" t="s">
        <v>182</v>
      </c>
      <c r="G109" s="17">
        <v>241</v>
      </c>
      <c r="H109" s="17">
        <v>374</v>
      </c>
      <c r="I109" s="21">
        <v>64.438500000000005</v>
      </c>
      <c r="J109" s="21"/>
      <c r="K109" s="17" t="s">
        <v>77</v>
      </c>
      <c r="L109" s="17">
        <v>369</v>
      </c>
      <c r="M109" s="17">
        <v>528</v>
      </c>
      <c r="N109" s="21">
        <v>69.886359999999996</v>
      </c>
      <c r="O109" s="17"/>
    </row>
    <row r="110" spans="1:15">
      <c r="A110" s="17" t="s">
        <v>131</v>
      </c>
      <c r="B110" s="17">
        <v>319</v>
      </c>
      <c r="C110" s="17">
        <v>478</v>
      </c>
      <c r="D110" s="21">
        <v>66.736400000000003</v>
      </c>
      <c r="E110" s="21"/>
      <c r="F110" s="17" t="s">
        <v>183</v>
      </c>
      <c r="G110" s="17">
        <v>272</v>
      </c>
      <c r="H110" s="17">
        <v>419</v>
      </c>
      <c r="I110" s="21">
        <v>64.916470000000004</v>
      </c>
      <c r="J110" s="21"/>
      <c r="K110" s="17" t="s">
        <v>78</v>
      </c>
      <c r="L110" s="17">
        <v>217</v>
      </c>
      <c r="M110" s="17">
        <v>326</v>
      </c>
      <c r="N110" s="21">
        <v>66.564419999999998</v>
      </c>
      <c r="O110" s="17"/>
    </row>
    <row r="111" spans="1:15">
      <c r="A111" s="17" t="s">
        <v>132</v>
      </c>
      <c r="B111" s="17">
        <v>225</v>
      </c>
      <c r="C111" s="17">
        <v>336</v>
      </c>
      <c r="D111" s="21">
        <v>66.964290000000005</v>
      </c>
      <c r="E111" s="21"/>
      <c r="F111" s="17" t="s">
        <v>184</v>
      </c>
      <c r="G111" s="17">
        <v>238</v>
      </c>
      <c r="H111" s="17">
        <v>357</v>
      </c>
      <c r="I111" s="21">
        <v>66.666669999999996</v>
      </c>
      <c r="J111" s="21"/>
      <c r="K111" s="17" t="s">
        <v>79</v>
      </c>
      <c r="L111" s="17">
        <v>217</v>
      </c>
      <c r="M111" s="17">
        <v>318</v>
      </c>
      <c r="N111" s="21">
        <v>68.238990000000001</v>
      </c>
      <c r="O111" s="17"/>
    </row>
    <row r="112" spans="1:15">
      <c r="A112" s="17" t="s">
        <v>133</v>
      </c>
      <c r="B112" s="17">
        <v>264</v>
      </c>
      <c r="C112" s="17">
        <v>412</v>
      </c>
      <c r="D112" s="21">
        <v>64.077669999999998</v>
      </c>
      <c r="E112" s="21"/>
      <c r="F112" s="17" t="s">
        <v>185</v>
      </c>
      <c r="G112" s="17">
        <v>316</v>
      </c>
      <c r="H112" s="17">
        <v>424</v>
      </c>
      <c r="I112" s="21">
        <v>74.528300000000002</v>
      </c>
      <c r="J112" s="21"/>
      <c r="K112" s="17" t="s">
        <v>80</v>
      </c>
      <c r="L112" s="17">
        <v>237</v>
      </c>
      <c r="M112" s="17">
        <v>389</v>
      </c>
      <c r="N112" s="21">
        <v>60.925449999999998</v>
      </c>
      <c r="O112" s="17"/>
    </row>
    <row r="113" spans="1:15">
      <c r="A113" s="17" t="s">
        <v>134</v>
      </c>
      <c r="B113" s="17">
        <v>244</v>
      </c>
      <c r="C113" s="17">
        <v>366</v>
      </c>
      <c r="D113" s="21">
        <v>66.666669999999996</v>
      </c>
      <c r="E113" s="21"/>
      <c r="F113" s="17" t="s">
        <v>186</v>
      </c>
      <c r="G113" s="17">
        <v>263</v>
      </c>
      <c r="H113" s="17">
        <v>365</v>
      </c>
      <c r="I113" s="21">
        <v>72.054789999999997</v>
      </c>
      <c r="J113" s="21"/>
      <c r="K113" s="17" t="s">
        <v>81</v>
      </c>
      <c r="L113" s="17">
        <v>286</v>
      </c>
      <c r="M113" s="17">
        <v>457</v>
      </c>
      <c r="N113" s="21">
        <v>62.582059999999998</v>
      </c>
      <c r="O113" s="17"/>
    </row>
    <row r="114" spans="1:15">
      <c r="A114" s="17" t="s">
        <v>135</v>
      </c>
      <c r="B114" s="17">
        <v>316</v>
      </c>
      <c r="C114" s="17">
        <v>462</v>
      </c>
      <c r="D114" s="21">
        <v>68.398269999999997</v>
      </c>
      <c r="E114" s="21"/>
      <c r="F114" s="17" t="s">
        <v>187</v>
      </c>
      <c r="G114" s="17">
        <v>345</v>
      </c>
      <c r="H114" s="17">
        <v>495</v>
      </c>
      <c r="I114" s="21">
        <v>69.696969999999993</v>
      </c>
      <c r="J114" s="21"/>
      <c r="K114" s="17" t="s">
        <v>82</v>
      </c>
      <c r="L114" s="17">
        <v>291</v>
      </c>
      <c r="M114" s="17">
        <v>417</v>
      </c>
      <c r="N114" s="21">
        <v>69.784170000000003</v>
      </c>
      <c r="O114" s="17"/>
    </row>
    <row r="115" spans="1:15">
      <c r="A115" s="17" t="s">
        <v>136</v>
      </c>
      <c r="B115" s="17">
        <v>380</v>
      </c>
      <c r="C115" s="17">
        <v>505</v>
      </c>
      <c r="D115" s="21">
        <v>75.247519999999994</v>
      </c>
      <c r="E115" s="21"/>
      <c r="F115" s="17" t="s">
        <v>188</v>
      </c>
      <c r="G115" s="17">
        <v>315</v>
      </c>
      <c r="H115" s="17">
        <v>442</v>
      </c>
      <c r="I115" s="21">
        <v>71.266970000000001</v>
      </c>
      <c r="J115" s="21"/>
      <c r="K115" s="17" t="s">
        <v>83</v>
      </c>
      <c r="L115" s="17">
        <v>223</v>
      </c>
      <c r="M115" s="17">
        <v>356</v>
      </c>
      <c r="N115" s="21">
        <v>62.640450000000001</v>
      </c>
      <c r="O115" s="17"/>
    </row>
    <row r="116" spans="1:15">
      <c r="A116" s="17" t="s">
        <v>137</v>
      </c>
      <c r="B116" s="17">
        <v>296</v>
      </c>
      <c r="C116" s="17">
        <v>462</v>
      </c>
      <c r="D116" s="21">
        <v>64.06926</v>
      </c>
      <c r="E116" s="21"/>
      <c r="F116" s="17" t="s">
        <v>189</v>
      </c>
      <c r="G116" s="17">
        <v>208</v>
      </c>
      <c r="H116" s="17">
        <v>347</v>
      </c>
      <c r="I116" s="21">
        <v>59.942360000000001</v>
      </c>
      <c r="J116" s="21"/>
      <c r="K116" s="17" t="s">
        <v>84</v>
      </c>
      <c r="L116" s="17">
        <v>263</v>
      </c>
      <c r="M116" s="17">
        <v>399</v>
      </c>
      <c r="N116" s="21">
        <v>65.914789999999996</v>
      </c>
      <c r="O116" s="17"/>
    </row>
    <row r="117" spans="1:15">
      <c r="A117" s="17" t="s">
        <v>138</v>
      </c>
      <c r="B117" s="17">
        <v>316</v>
      </c>
      <c r="C117" s="17">
        <v>507</v>
      </c>
      <c r="D117" s="21">
        <v>62.327419999999996</v>
      </c>
      <c r="E117" s="21">
        <f>AVERAGE(D108:D117)</f>
        <v>67.500252000000003</v>
      </c>
      <c r="F117" s="17" t="s">
        <v>190</v>
      </c>
      <c r="G117" s="17">
        <v>232</v>
      </c>
      <c r="H117" s="17">
        <v>362</v>
      </c>
      <c r="I117" s="21">
        <v>64.088399999999993</v>
      </c>
      <c r="J117" s="21">
        <f>AVERAGE(I108:I117)</f>
        <v>67.730385999999996</v>
      </c>
      <c r="K117" s="17" t="s">
        <v>85</v>
      </c>
      <c r="L117" s="17">
        <v>244</v>
      </c>
      <c r="M117" s="17">
        <v>385</v>
      </c>
      <c r="N117" s="21">
        <v>63.376620000000003</v>
      </c>
      <c r="O117" s="17">
        <f>AVERAGE(N108:N117)</f>
        <v>65.728172999999998</v>
      </c>
    </row>
    <row r="118" spans="1:15">
      <c r="A118" s="17" t="s">
        <v>139</v>
      </c>
      <c r="B118" s="17">
        <v>302</v>
      </c>
      <c r="C118" s="17">
        <v>446</v>
      </c>
      <c r="D118" s="21">
        <v>67.712999999999994</v>
      </c>
      <c r="E118" s="21"/>
      <c r="F118" s="17" t="s">
        <v>191</v>
      </c>
      <c r="G118" s="17">
        <v>236</v>
      </c>
      <c r="H118" s="17">
        <v>378</v>
      </c>
      <c r="I118" s="21">
        <v>62.433860000000003</v>
      </c>
      <c r="J118" s="21"/>
      <c r="K118" s="17" t="s">
        <v>86</v>
      </c>
      <c r="L118" s="17">
        <v>337</v>
      </c>
      <c r="M118" s="17">
        <v>486</v>
      </c>
      <c r="N118" s="21">
        <v>69.341560000000001</v>
      </c>
      <c r="O118" s="17"/>
    </row>
    <row r="119" spans="1:15">
      <c r="A119" s="17" t="s">
        <v>140</v>
      </c>
      <c r="B119" s="17">
        <v>305</v>
      </c>
      <c r="C119" s="17">
        <v>482</v>
      </c>
      <c r="D119" s="21">
        <v>63.278010000000002</v>
      </c>
      <c r="E119" s="21"/>
      <c r="F119" s="17" t="s">
        <v>192</v>
      </c>
      <c r="G119" s="17">
        <v>329</v>
      </c>
      <c r="H119" s="17">
        <v>514</v>
      </c>
      <c r="I119" s="21">
        <v>64.007779999999997</v>
      </c>
      <c r="J119" s="21"/>
      <c r="K119" s="17" t="s">
        <v>87</v>
      </c>
      <c r="L119" s="17">
        <v>268</v>
      </c>
      <c r="M119" s="17">
        <v>410</v>
      </c>
      <c r="N119" s="21">
        <v>65.365849999999995</v>
      </c>
      <c r="O119" s="17"/>
    </row>
    <row r="120" spans="1:15">
      <c r="A120" s="17" t="s">
        <v>141</v>
      </c>
      <c r="B120" s="17">
        <v>300</v>
      </c>
      <c r="C120" s="17">
        <v>443</v>
      </c>
      <c r="D120" s="21">
        <v>67.720089999999999</v>
      </c>
      <c r="E120" s="21"/>
      <c r="F120" s="17" t="s">
        <v>193</v>
      </c>
      <c r="G120" s="17">
        <v>267</v>
      </c>
      <c r="H120" s="17">
        <v>441</v>
      </c>
      <c r="I120" s="21">
        <v>60.544220000000003</v>
      </c>
      <c r="J120" s="21"/>
      <c r="K120" s="17" t="s">
        <v>88</v>
      </c>
      <c r="L120" s="17">
        <v>258</v>
      </c>
      <c r="M120" s="17">
        <v>375</v>
      </c>
      <c r="N120" s="21">
        <v>68.8</v>
      </c>
      <c r="O120" s="17"/>
    </row>
    <row r="121" spans="1:15">
      <c r="A121" s="17" t="s">
        <v>142</v>
      </c>
      <c r="B121" s="17">
        <v>240</v>
      </c>
      <c r="C121" s="17">
        <v>394</v>
      </c>
      <c r="D121" s="21">
        <v>60.913710000000002</v>
      </c>
      <c r="E121" s="21"/>
      <c r="F121" s="17" t="s">
        <v>194</v>
      </c>
      <c r="G121" s="17">
        <v>301</v>
      </c>
      <c r="H121" s="17">
        <v>509</v>
      </c>
      <c r="I121" s="21">
        <v>59.135559999999998</v>
      </c>
      <c r="J121" s="21"/>
      <c r="K121" s="17" t="s">
        <v>89</v>
      </c>
      <c r="L121" s="17">
        <v>315</v>
      </c>
      <c r="M121" s="17">
        <v>429</v>
      </c>
      <c r="N121" s="21">
        <v>73.426569999999998</v>
      </c>
      <c r="O121" s="17"/>
    </row>
    <row r="122" spans="1:15">
      <c r="A122" s="17" t="s">
        <v>143</v>
      </c>
      <c r="B122" s="17">
        <v>219</v>
      </c>
      <c r="C122" s="17">
        <v>358</v>
      </c>
      <c r="D122" s="21">
        <v>61.173180000000002</v>
      </c>
      <c r="E122" s="21"/>
      <c r="F122" s="17" t="s">
        <v>195</v>
      </c>
      <c r="G122" s="17">
        <v>218</v>
      </c>
      <c r="H122" s="17">
        <v>372</v>
      </c>
      <c r="I122" s="21">
        <v>58.602150000000002</v>
      </c>
      <c r="J122" s="21"/>
      <c r="K122" s="17" t="s">
        <v>90</v>
      </c>
      <c r="L122" s="17">
        <v>356</v>
      </c>
      <c r="M122" s="17">
        <v>515</v>
      </c>
      <c r="N122" s="21">
        <v>69.12621</v>
      </c>
      <c r="O122" s="17"/>
    </row>
    <row r="123" spans="1:15">
      <c r="A123" s="17" t="s">
        <v>144</v>
      </c>
      <c r="B123" s="17">
        <v>421</v>
      </c>
      <c r="C123" s="17">
        <v>643</v>
      </c>
      <c r="D123" s="21">
        <v>65.474339999999998</v>
      </c>
      <c r="E123" s="21"/>
      <c r="F123" s="17" t="s">
        <v>196</v>
      </c>
      <c r="G123" s="17">
        <v>248</v>
      </c>
      <c r="H123" s="17">
        <v>400</v>
      </c>
      <c r="I123" s="21">
        <v>62</v>
      </c>
      <c r="J123" s="21"/>
      <c r="K123" s="17" t="s">
        <v>91</v>
      </c>
      <c r="L123" s="17">
        <v>341</v>
      </c>
      <c r="M123" s="17">
        <v>475</v>
      </c>
      <c r="N123" s="21">
        <v>71.789469999999994</v>
      </c>
      <c r="O123" s="17"/>
    </row>
    <row r="124" spans="1:15">
      <c r="A124" s="17" t="s">
        <v>145</v>
      </c>
      <c r="B124" s="17">
        <v>327</v>
      </c>
      <c r="C124" s="17">
        <v>491</v>
      </c>
      <c r="D124" s="21">
        <v>66.598780000000005</v>
      </c>
      <c r="E124" s="21">
        <f>AVERAGE(D118:D124)</f>
        <v>64.695872857142845</v>
      </c>
      <c r="F124" s="17" t="s">
        <v>197</v>
      </c>
      <c r="G124" s="17">
        <v>222</v>
      </c>
      <c r="H124" s="17">
        <v>357</v>
      </c>
      <c r="I124" s="21">
        <v>62</v>
      </c>
      <c r="J124" s="21">
        <f>AVERAGE(I118:I124)</f>
        <v>61.246224285714284</v>
      </c>
      <c r="K124" s="17" t="s">
        <v>92</v>
      </c>
      <c r="L124" s="17">
        <v>286</v>
      </c>
      <c r="M124" s="17">
        <v>462</v>
      </c>
      <c r="N124" s="21">
        <v>61.904760000000003</v>
      </c>
      <c r="O124" s="17">
        <f>AVERAGE(N118:N124)</f>
        <v>68.536345714285716</v>
      </c>
    </row>
    <row r="125" spans="1:15">
      <c r="A125" s="17"/>
      <c r="B125" s="17"/>
      <c r="C125" s="17"/>
      <c r="D125" s="21">
        <f>AVERAGE(D99:D124)</f>
        <v>67.96530769230769</v>
      </c>
      <c r="E125" s="19"/>
      <c r="F125" s="17"/>
      <c r="G125" s="17"/>
      <c r="H125" s="17"/>
      <c r="I125" s="21">
        <f>AVERAGE(I99:I124)</f>
        <v>65.746583461538464</v>
      </c>
      <c r="J125" s="21"/>
      <c r="K125" s="17"/>
      <c r="L125" s="17"/>
      <c r="M125" s="17"/>
      <c r="N125" s="21">
        <v>66.847359615384605</v>
      </c>
      <c r="O125" s="17"/>
    </row>
    <row r="127" spans="1:15">
      <c r="A127" s="17"/>
      <c r="B127" s="17" t="s">
        <v>56</v>
      </c>
      <c r="C127" s="17" t="s">
        <v>57</v>
      </c>
      <c r="D127" s="17" t="s">
        <v>65</v>
      </c>
      <c r="E127" s="17" t="s">
        <v>60</v>
      </c>
      <c r="F127" s="17"/>
      <c r="G127" s="17" t="s">
        <v>56</v>
      </c>
      <c r="H127" s="17" t="s">
        <v>57</v>
      </c>
      <c r="I127" s="17" t="s">
        <v>65</v>
      </c>
      <c r="J127" s="17" t="s">
        <v>60</v>
      </c>
      <c r="K127" s="17"/>
      <c r="L127" s="17" t="s">
        <v>56</v>
      </c>
      <c r="M127" s="17" t="s">
        <v>57</v>
      </c>
      <c r="N127" s="17" t="s">
        <v>65</v>
      </c>
      <c r="O127" s="17" t="s">
        <v>60</v>
      </c>
    </row>
    <row r="128" spans="1:15">
      <c r="A128" s="17" t="s">
        <v>146</v>
      </c>
      <c r="B128" s="17">
        <v>325</v>
      </c>
      <c r="C128" s="17">
        <v>512</v>
      </c>
      <c r="D128" s="17">
        <v>63.4765625</v>
      </c>
      <c r="E128" s="17"/>
      <c r="F128" s="17" t="s">
        <v>198</v>
      </c>
      <c r="G128" s="17">
        <v>238</v>
      </c>
      <c r="H128" s="17">
        <v>412</v>
      </c>
      <c r="I128" s="17">
        <v>57.766990291262097</v>
      </c>
      <c r="J128" s="17"/>
      <c r="K128" s="17" t="s">
        <v>93</v>
      </c>
      <c r="L128" s="17">
        <v>371</v>
      </c>
      <c r="M128" s="17">
        <v>576</v>
      </c>
      <c r="N128" s="17">
        <v>64.4097222222222</v>
      </c>
      <c r="O128" s="17"/>
    </row>
    <row r="129" spans="1:15">
      <c r="A129" s="17" t="s">
        <v>147</v>
      </c>
      <c r="B129" s="17">
        <v>320</v>
      </c>
      <c r="C129" s="17">
        <v>502</v>
      </c>
      <c r="D129" s="17">
        <v>63.745019920318697</v>
      </c>
      <c r="E129" s="17"/>
      <c r="F129" s="17" t="s">
        <v>199</v>
      </c>
      <c r="G129" s="17">
        <v>387</v>
      </c>
      <c r="H129" s="17">
        <v>621</v>
      </c>
      <c r="I129" s="17">
        <v>62.318840579710098</v>
      </c>
      <c r="J129" s="17"/>
      <c r="K129" s="17" t="s">
        <v>94</v>
      </c>
      <c r="L129" s="17">
        <v>524</v>
      </c>
      <c r="M129" s="17">
        <v>837</v>
      </c>
      <c r="N129" s="17">
        <v>62.604540023894899</v>
      </c>
      <c r="O129" s="17"/>
    </row>
    <row r="130" spans="1:15">
      <c r="A130" s="17" t="s">
        <v>148</v>
      </c>
      <c r="B130" s="17">
        <v>268</v>
      </c>
      <c r="C130" s="17">
        <v>468</v>
      </c>
      <c r="D130" s="17">
        <v>57.264957264957303</v>
      </c>
      <c r="E130" s="17"/>
      <c r="F130" s="17" t="s">
        <v>200</v>
      </c>
      <c r="G130" s="17">
        <v>365</v>
      </c>
      <c r="H130" s="17">
        <v>570</v>
      </c>
      <c r="I130" s="17">
        <v>64.035087719298204</v>
      </c>
      <c r="J130" s="17"/>
      <c r="K130" s="17" t="s">
        <v>95</v>
      </c>
      <c r="L130" s="17">
        <v>371</v>
      </c>
      <c r="M130" s="17">
        <v>558</v>
      </c>
      <c r="N130" s="17">
        <v>66.487455197132604</v>
      </c>
      <c r="O130" s="17"/>
    </row>
    <row r="131" spans="1:15">
      <c r="A131" s="17" t="s">
        <v>149</v>
      </c>
      <c r="B131" s="17">
        <v>309</v>
      </c>
      <c r="C131" s="17">
        <v>466</v>
      </c>
      <c r="D131" s="17">
        <v>66.309012875536496</v>
      </c>
      <c r="E131" s="17"/>
      <c r="F131" s="17" t="s">
        <v>201</v>
      </c>
      <c r="G131" s="17">
        <v>181</v>
      </c>
      <c r="H131" s="17">
        <v>295</v>
      </c>
      <c r="I131" s="17">
        <v>61.355932203389798</v>
      </c>
      <c r="J131" s="17"/>
      <c r="K131" s="17" t="s">
        <v>96</v>
      </c>
      <c r="L131" s="17">
        <v>311</v>
      </c>
      <c r="M131" s="17">
        <v>497</v>
      </c>
      <c r="N131" s="17">
        <v>62.575452716297796</v>
      </c>
      <c r="O131" s="17"/>
    </row>
    <row r="132" spans="1:15">
      <c r="A132" s="17" t="s">
        <v>150</v>
      </c>
      <c r="B132" s="17">
        <v>426</v>
      </c>
      <c r="C132" s="17">
        <v>706</v>
      </c>
      <c r="D132" s="17">
        <v>60.339943342776202</v>
      </c>
      <c r="E132" s="17"/>
      <c r="F132" s="17" t="s">
        <v>202</v>
      </c>
      <c r="G132" s="17">
        <v>424</v>
      </c>
      <c r="H132" s="17">
        <v>639</v>
      </c>
      <c r="I132" s="17">
        <v>66.353677621283296</v>
      </c>
      <c r="J132" s="17"/>
      <c r="K132" s="17" t="s">
        <v>97</v>
      </c>
      <c r="L132" s="17">
        <v>481</v>
      </c>
      <c r="M132" s="17">
        <v>683</v>
      </c>
      <c r="N132" s="17">
        <v>70.4245973645681</v>
      </c>
      <c r="O132" s="17"/>
    </row>
    <row r="133" spans="1:15">
      <c r="A133" s="17" t="s">
        <v>151</v>
      </c>
      <c r="B133" s="17">
        <v>520</v>
      </c>
      <c r="C133" s="17">
        <v>807</v>
      </c>
      <c r="D133" s="17">
        <v>64.436183395291195</v>
      </c>
      <c r="E133" s="17"/>
      <c r="F133" s="17" t="s">
        <v>203</v>
      </c>
      <c r="G133" s="17">
        <v>482</v>
      </c>
      <c r="H133" s="17">
        <v>706</v>
      </c>
      <c r="I133" s="17">
        <v>68.271954674221007</v>
      </c>
      <c r="J133" s="17"/>
      <c r="K133" s="17" t="s">
        <v>98</v>
      </c>
      <c r="L133" s="17">
        <v>395</v>
      </c>
      <c r="M133" s="17">
        <v>604</v>
      </c>
      <c r="N133" s="17">
        <v>65.397350993377501</v>
      </c>
      <c r="O133" s="17"/>
    </row>
    <row r="134" spans="1:15">
      <c r="A134" s="17" t="s">
        <v>152</v>
      </c>
      <c r="B134" s="17">
        <v>417</v>
      </c>
      <c r="C134" s="17">
        <v>672</v>
      </c>
      <c r="D134" s="17">
        <v>62.053571428571402</v>
      </c>
      <c r="E134" s="17"/>
      <c r="F134" s="17" t="s">
        <v>204</v>
      </c>
      <c r="G134" s="17">
        <v>318</v>
      </c>
      <c r="H134" s="17">
        <v>483</v>
      </c>
      <c r="I134" s="17">
        <v>65.8385093167702</v>
      </c>
      <c r="J134" s="17"/>
      <c r="K134" s="17" t="s">
        <v>99</v>
      </c>
      <c r="L134" s="17">
        <v>449</v>
      </c>
      <c r="M134" s="17">
        <v>692</v>
      </c>
      <c r="N134" s="17">
        <v>64.884393063583801</v>
      </c>
      <c r="O134" s="17"/>
    </row>
    <row r="135" spans="1:15">
      <c r="A135" s="17" t="s">
        <v>153</v>
      </c>
      <c r="B135" s="17">
        <v>393</v>
      </c>
      <c r="C135" s="17">
        <v>598</v>
      </c>
      <c r="D135" s="17">
        <v>65.719063545150505</v>
      </c>
      <c r="E135" s="17"/>
      <c r="F135" s="17" t="s">
        <v>205</v>
      </c>
      <c r="G135" s="17">
        <v>373</v>
      </c>
      <c r="H135" s="17">
        <v>588</v>
      </c>
      <c r="I135" s="17">
        <v>63.4353741496599</v>
      </c>
      <c r="J135" s="17"/>
      <c r="K135" s="17" t="s">
        <v>100</v>
      </c>
      <c r="L135" s="17">
        <v>272</v>
      </c>
      <c r="M135" s="17">
        <v>445</v>
      </c>
      <c r="N135" s="17">
        <v>61.123595505617999</v>
      </c>
      <c r="O135" s="17"/>
    </row>
    <row r="136" spans="1:15">
      <c r="A136" s="17" t="s">
        <v>154</v>
      </c>
      <c r="B136" s="17">
        <v>460</v>
      </c>
      <c r="C136" s="17">
        <v>720</v>
      </c>
      <c r="D136" s="17">
        <v>63.8888888888889</v>
      </c>
      <c r="E136" s="17">
        <f>AVERAGE(D128:D136)</f>
        <v>63.025911462387853</v>
      </c>
      <c r="F136" s="17" t="s">
        <v>206</v>
      </c>
      <c r="G136" s="17">
        <v>410</v>
      </c>
      <c r="H136" s="17">
        <v>723</v>
      </c>
      <c r="I136" s="17">
        <v>56.708160442600303</v>
      </c>
      <c r="J136" s="17">
        <f>AVERAGE(I128:I136)</f>
        <v>62.898280777577206</v>
      </c>
      <c r="K136" s="17" t="s">
        <v>101</v>
      </c>
      <c r="L136" s="17">
        <v>482</v>
      </c>
      <c r="M136" s="17">
        <v>733</v>
      </c>
      <c r="N136" s="17">
        <v>65.757162346521099</v>
      </c>
      <c r="O136" s="17">
        <f>AVERAGE(N128:N136)</f>
        <v>64.851585492579545</v>
      </c>
    </row>
    <row r="137" spans="1:15">
      <c r="A137" s="17" t="s">
        <v>155</v>
      </c>
      <c r="B137" s="17">
        <v>163</v>
      </c>
      <c r="C137" s="17">
        <v>340</v>
      </c>
      <c r="D137" s="17">
        <v>47.941176470588204</v>
      </c>
      <c r="E137" s="17"/>
      <c r="F137" s="17" t="s">
        <v>207</v>
      </c>
      <c r="G137" s="17">
        <v>445</v>
      </c>
      <c r="H137" s="17">
        <v>668</v>
      </c>
      <c r="I137" s="17">
        <v>66.616766467065901</v>
      </c>
      <c r="J137" s="17"/>
      <c r="K137" s="17" t="s">
        <v>102</v>
      </c>
      <c r="L137" s="17">
        <v>496</v>
      </c>
      <c r="M137" s="17">
        <v>782</v>
      </c>
      <c r="N137" s="17">
        <v>63.427109974424603</v>
      </c>
      <c r="O137" s="17"/>
    </row>
    <row r="138" spans="1:15">
      <c r="A138" s="17" t="s">
        <v>156</v>
      </c>
      <c r="B138" s="17">
        <v>322</v>
      </c>
      <c r="C138" s="17">
        <v>543</v>
      </c>
      <c r="D138" s="17">
        <v>59.3001841620626</v>
      </c>
      <c r="E138" s="17"/>
      <c r="F138" s="17" t="s">
        <v>208</v>
      </c>
      <c r="G138" s="17">
        <v>326</v>
      </c>
      <c r="H138" s="17">
        <v>559</v>
      </c>
      <c r="I138" s="17">
        <v>58.318425760286203</v>
      </c>
      <c r="J138" s="17"/>
      <c r="K138" s="17" t="s">
        <v>103</v>
      </c>
      <c r="L138" s="17">
        <v>399</v>
      </c>
      <c r="M138" s="17">
        <v>625</v>
      </c>
      <c r="N138" s="17">
        <v>63.84</v>
      </c>
      <c r="O138" s="17"/>
    </row>
    <row r="139" spans="1:15">
      <c r="A139" s="17" t="s">
        <v>157</v>
      </c>
      <c r="B139" s="17">
        <v>333</v>
      </c>
      <c r="C139" s="17">
        <v>550</v>
      </c>
      <c r="D139" s="17">
        <v>60.545454545454497</v>
      </c>
      <c r="E139" s="17"/>
      <c r="F139" s="17" t="s">
        <v>209</v>
      </c>
      <c r="G139" s="17">
        <v>418</v>
      </c>
      <c r="H139" s="17">
        <v>651</v>
      </c>
      <c r="I139" s="17">
        <v>64.208909370199706</v>
      </c>
      <c r="J139" s="17"/>
      <c r="K139" s="17" t="s">
        <v>104</v>
      </c>
      <c r="L139" s="17">
        <v>586</v>
      </c>
      <c r="M139" s="17">
        <v>919</v>
      </c>
      <c r="N139" s="17">
        <v>63.764961915125099</v>
      </c>
      <c r="O139" s="17"/>
    </row>
    <row r="140" spans="1:15">
      <c r="A140" s="17" t="s">
        <v>158</v>
      </c>
      <c r="B140" s="17">
        <v>432</v>
      </c>
      <c r="C140" s="17">
        <v>793</v>
      </c>
      <c r="D140" s="17">
        <v>54.476670870113502</v>
      </c>
      <c r="E140" s="17"/>
      <c r="F140" s="17" t="s">
        <v>210</v>
      </c>
      <c r="G140" s="17">
        <v>495</v>
      </c>
      <c r="H140" s="17">
        <v>729</v>
      </c>
      <c r="I140" s="17">
        <v>67.901234567901199</v>
      </c>
      <c r="J140" s="17"/>
      <c r="K140" s="17" t="s">
        <v>105</v>
      </c>
      <c r="L140" s="17">
        <v>369</v>
      </c>
      <c r="M140" s="17">
        <v>633</v>
      </c>
      <c r="N140" s="17">
        <v>58.293838862559198</v>
      </c>
      <c r="O140" s="17"/>
    </row>
    <row r="141" spans="1:15">
      <c r="A141" s="17" t="s">
        <v>159</v>
      </c>
      <c r="B141" s="17">
        <v>425</v>
      </c>
      <c r="C141" s="17">
        <v>662</v>
      </c>
      <c r="D141" s="17">
        <v>64.199395770392798</v>
      </c>
      <c r="E141" s="17"/>
      <c r="F141" s="17" t="s">
        <v>211</v>
      </c>
      <c r="G141" s="17">
        <v>339</v>
      </c>
      <c r="H141" s="17">
        <v>537</v>
      </c>
      <c r="I141" s="17">
        <v>63.128491620111703</v>
      </c>
      <c r="J141" s="17"/>
      <c r="K141" s="17" t="s">
        <v>106</v>
      </c>
      <c r="L141" s="17">
        <v>393</v>
      </c>
      <c r="M141" s="17">
        <v>601</v>
      </c>
      <c r="N141" s="17">
        <v>65.3910149750416</v>
      </c>
      <c r="O141" s="17"/>
    </row>
    <row r="142" spans="1:15">
      <c r="A142" s="17" t="s">
        <v>160</v>
      </c>
      <c r="B142" s="17">
        <v>344</v>
      </c>
      <c r="C142" s="17">
        <v>519</v>
      </c>
      <c r="D142" s="17">
        <v>66.281310211946007</v>
      </c>
      <c r="E142" s="17"/>
      <c r="F142" s="17" t="s">
        <v>212</v>
      </c>
      <c r="G142" s="17">
        <v>474</v>
      </c>
      <c r="H142" s="17">
        <v>663</v>
      </c>
      <c r="I142" s="17">
        <v>71.493212669683302</v>
      </c>
      <c r="J142" s="17"/>
      <c r="K142" s="17" t="s">
        <v>107</v>
      </c>
      <c r="L142" s="17">
        <v>406</v>
      </c>
      <c r="M142" s="17">
        <v>646</v>
      </c>
      <c r="N142" s="17">
        <v>62.848297213622303</v>
      </c>
      <c r="O142" s="17"/>
    </row>
    <row r="143" spans="1:15">
      <c r="A143" s="17" t="s">
        <v>161</v>
      </c>
      <c r="B143" s="17">
        <v>241</v>
      </c>
      <c r="C143" s="17">
        <v>414</v>
      </c>
      <c r="D143" s="17">
        <v>58.212560386473399</v>
      </c>
      <c r="E143" s="17"/>
      <c r="F143" s="17" t="s">
        <v>213</v>
      </c>
      <c r="G143" s="17">
        <v>441</v>
      </c>
      <c r="H143" s="17">
        <v>675</v>
      </c>
      <c r="I143" s="17">
        <v>65.3333333333333</v>
      </c>
      <c r="J143" s="17"/>
      <c r="K143" s="17" t="s">
        <v>108</v>
      </c>
      <c r="L143" s="17">
        <v>415</v>
      </c>
      <c r="M143" s="17">
        <v>746</v>
      </c>
      <c r="N143" s="17">
        <v>55.630026809651497</v>
      </c>
      <c r="O143" s="17"/>
    </row>
    <row r="144" spans="1:15">
      <c r="A144" s="17" t="s">
        <v>162</v>
      </c>
      <c r="B144" s="17">
        <v>335</v>
      </c>
      <c r="C144" s="17">
        <v>540</v>
      </c>
      <c r="D144" s="17">
        <v>62.037037037037003</v>
      </c>
      <c r="E144" s="17"/>
      <c r="F144" s="17" t="s">
        <v>214</v>
      </c>
      <c r="G144" s="17">
        <v>430</v>
      </c>
      <c r="H144" s="17">
        <v>755</v>
      </c>
      <c r="I144" s="17">
        <v>56.953642384105997</v>
      </c>
      <c r="J144" s="17"/>
      <c r="K144" s="17" t="s">
        <v>109</v>
      </c>
      <c r="L144" s="17">
        <v>485</v>
      </c>
      <c r="M144" s="17">
        <v>754</v>
      </c>
      <c r="N144" s="17">
        <v>64.323607427055705</v>
      </c>
      <c r="O144" s="17"/>
    </row>
    <row r="145" spans="1:15">
      <c r="A145" s="17" t="s">
        <v>163</v>
      </c>
      <c r="B145" s="17">
        <v>415</v>
      </c>
      <c r="C145" s="17">
        <v>664</v>
      </c>
      <c r="D145" s="17">
        <v>62.5</v>
      </c>
      <c r="E145" s="17"/>
      <c r="F145" s="17" t="s">
        <v>215</v>
      </c>
      <c r="G145" s="17">
        <v>360</v>
      </c>
      <c r="H145" s="17">
        <v>683</v>
      </c>
      <c r="I145" s="17">
        <v>52.708638360175698</v>
      </c>
      <c r="J145" s="17"/>
      <c r="K145" s="17" t="s">
        <v>110</v>
      </c>
      <c r="L145" s="17">
        <v>452</v>
      </c>
      <c r="M145" s="17">
        <v>767</v>
      </c>
      <c r="N145" s="17">
        <v>58.930899608865701</v>
      </c>
      <c r="O145" s="17"/>
    </row>
    <row r="146" spans="1:15">
      <c r="A146" s="17" t="s">
        <v>164</v>
      </c>
      <c r="B146" s="17">
        <v>359</v>
      </c>
      <c r="C146" s="17">
        <v>583</v>
      </c>
      <c r="D146" s="17">
        <v>61.578044596912498</v>
      </c>
      <c r="E146" s="17">
        <f>AVERAGE(D137:D146)</f>
        <v>59.707183405098057</v>
      </c>
      <c r="F146" s="17" t="s">
        <v>216</v>
      </c>
      <c r="G146" s="17">
        <v>272</v>
      </c>
      <c r="H146" s="17">
        <v>467</v>
      </c>
      <c r="I146" s="17">
        <v>58.244111349036402</v>
      </c>
      <c r="J146" s="17">
        <f>AVERAGE(I137:I146)</f>
        <v>62.490676588189942</v>
      </c>
      <c r="K146" s="17" t="s">
        <v>111</v>
      </c>
      <c r="L146" s="17">
        <v>345</v>
      </c>
      <c r="M146" s="17">
        <v>555</v>
      </c>
      <c r="N146" s="17">
        <v>62.162162162162197</v>
      </c>
      <c r="O146" s="17">
        <f>AVERAGE(N137:N146)</f>
        <v>61.861191894850791</v>
      </c>
    </row>
    <row r="147" spans="1:15">
      <c r="A147" s="17" t="s">
        <v>165</v>
      </c>
      <c r="B147" s="17">
        <v>261</v>
      </c>
      <c r="C147" s="17">
        <v>408</v>
      </c>
      <c r="D147" s="17">
        <v>63.970588235294102</v>
      </c>
      <c r="E147" s="17"/>
      <c r="F147" s="17" t="s">
        <v>217</v>
      </c>
      <c r="G147" s="17">
        <v>403</v>
      </c>
      <c r="H147" s="17">
        <v>707</v>
      </c>
      <c r="I147" s="17">
        <v>57.001414427157002</v>
      </c>
      <c r="J147" s="17"/>
      <c r="K147" s="17" t="s">
        <v>112</v>
      </c>
      <c r="L147" s="17">
        <v>164</v>
      </c>
      <c r="M147" s="17">
        <v>301</v>
      </c>
      <c r="N147" s="17">
        <v>54.485049833886997</v>
      </c>
      <c r="O147" s="17"/>
    </row>
    <row r="148" spans="1:15">
      <c r="A148" s="17" t="s">
        <v>166</v>
      </c>
      <c r="B148" s="17">
        <v>328</v>
      </c>
      <c r="C148" s="17">
        <v>506</v>
      </c>
      <c r="D148" s="17">
        <v>64.822134387351795</v>
      </c>
      <c r="E148" s="17"/>
      <c r="F148" s="17" t="s">
        <v>218</v>
      </c>
      <c r="G148" s="17">
        <v>364</v>
      </c>
      <c r="H148" s="17">
        <v>614</v>
      </c>
      <c r="I148" s="17">
        <v>59.283387622149803</v>
      </c>
      <c r="J148" s="17"/>
      <c r="K148" s="17" t="s">
        <v>113</v>
      </c>
      <c r="L148" s="17">
        <v>400</v>
      </c>
      <c r="M148" s="17">
        <v>633</v>
      </c>
      <c r="N148" s="17">
        <v>63.191153238546597</v>
      </c>
      <c r="O148" s="17"/>
    </row>
    <row r="149" spans="1:15">
      <c r="A149" s="17" t="s">
        <v>167</v>
      </c>
      <c r="B149" s="17">
        <v>484</v>
      </c>
      <c r="C149" s="17">
        <v>726</v>
      </c>
      <c r="D149" s="17">
        <v>66.6666666666667</v>
      </c>
      <c r="E149" s="17"/>
      <c r="F149" s="17" t="s">
        <v>219</v>
      </c>
      <c r="G149" s="17">
        <v>322</v>
      </c>
      <c r="H149" s="17">
        <v>553</v>
      </c>
      <c r="I149" s="17">
        <v>58.227848101265799</v>
      </c>
      <c r="J149" s="17"/>
      <c r="K149" s="17" t="s">
        <v>114</v>
      </c>
      <c r="L149" s="17">
        <v>444</v>
      </c>
      <c r="M149" s="17">
        <v>717</v>
      </c>
      <c r="N149" s="17">
        <v>61.924686192468599</v>
      </c>
      <c r="O149" s="17"/>
    </row>
    <row r="150" spans="1:15">
      <c r="A150" s="17" t="s">
        <v>168</v>
      </c>
      <c r="B150" s="17">
        <v>548</v>
      </c>
      <c r="C150" s="17">
        <v>827</v>
      </c>
      <c r="D150" s="17">
        <v>66.263603385731599</v>
      </c>
      <c r="E150" s="17"/>
      <c r="F150" s="17" t="s">
        <v>220</v>
      </c>
      <c r="G150" s="17">
        <v>442</v>
      </c>
      <c r="H150" s="17">
        <v>680</v>
      </c>
      <c r="I150" s="17">
        <v>65</v>
      </c>
      <c r="J150" s="17"/>
      <c r="K150" s="17" t="s">
        <v>115</v>
      </c>
      <c r="L150" s="17">
        <v>416</v>
      </c>
      <c r="M150" s="17">
        <v>647</v>
      </c>
      <c r="N150" s="17">
        <v>64.2967542503864</v>
      </c>
      <c r="O150" s="17"/>
    </row>
    <row r="151" spans="1:15">
      <c r="A151" s="17" t="s">
        <v>169</v>
      </c>
      <c r="B151" s="17">
        <v>548</v>
      </c>
      <c r="C151" s="17">
        <v>794</v>
      </c>
      <c r="D151" s="17">
        <v>69.017632241813601</v>
      </c>
      <c r="E151" s="17"/>
      <c r="F151" s="17" t="s">
        <v>221</v>
      </c>
      <c r="G151" s="17">
        <v>381</v>
      </c>
      <c r="H151" s="17">
        <v>542</v>
      </c>
      <c r="I151" s="17">
        <v>70.295202952029499</v>
      </c>
      <c r="J151" s="17"/>
      <c r="K151" s="17" t="s">
        <v>116</v>
      </c>
      <c r="L151" s="17">
        <v>387</v>
      </c>
      <c r="M151" s="17">
        <v>590</v>
      </c>
      <c r="N151" s="17">
        <v>65.593220338983002</v>
      </c>
      <c r="O151" s="17"/>
    </row>
    <row r="152" spans="1:15">
      <c r="A152" s="17" t="s">
        <v>170</v>
      </c>
      <c r="B152" s="17">
        <v>367</v>
      </c>
      <c r="C152" s="17">
        <v>596</v>
      </c>
      <c r="D152" s="17">
        <v>61.577181208053702</v>
      </c>
      <c r="E152" s="17"/>
      <c r="F152" s="17" t="s">
        <v>222</v>
      </c>
      <c r="G152" s="17">
        <v>337</v>
      </c>
      <c r="H152" s="17">
        <v>520</v>
      </c>
      <c r="I152" s="17">
        <v>64.807692307692307</v>
      </c>
      <c r="J152" s="17"/>
      <c r="K152" s="17" t="s">
        <v>117</v>
      </c>
      <c r="L152" s="17">
        <v>449</v>
      </c>
      <c r="M152" s="17">
        <v>698</v>
      </c>
      <c r="N152" s="17">
        <v>64.326647564469894</v>
      </c>
      <c r="O152" s="17"/>
    </row>
    <row r="153" spans="1:15">
      <c r="A153" s="17" t="s">
        <v>171</v>
      </c>
      <c r="B153" s="17">
        <v>198</v>
      </c>
      <c r="C153" s="17">
        <v>356</v>
      </c>
      <c r="D153" s="17">
        <v>55.617977528089902</v>
      </c>
      <c r="E153" s="17">
        <f>AVERAGE(D147:D153)</f>
        <v>63.990826236143057</v>
      </c>
      <c r="F153" s="17" t="s">
        <v>223</v>
      </c>
      <c r="G153" s="17">
        <v>327</v>
      </c>
      <c r="H153" s="17">
        <v>546</v>
      </c>
      <c r="I153" s="17">
        <v>59.890109890109898</v>
      </c>
      <c r="J153" s="17">
        <f>AVERAGE(I147:I153)</f>
        <v>62.072236471486335</v>
      </c>
      <c r="K153" s="17" t="s">
        <v>118</v>
      </c>
      <c r="L153" s="17">
        <v>404</v>
      </c>
      <c r="M153" s="17">
        <v>660</v>
      </c>
      <c r="N153" s="17">
        <v>61.212121212121197</v>
      </c>
      <c r="O153" s="17">
        <f>AVERAGE(N147:N153)</f>
        <v>62.147090375837536</v>
      </c>
    </row>
    <row r="154" spans="1:15">
      <c r="A154" s="17"/>
      <c r="B154" s="17"/>
      <c r="C154" s="17"/>
      <c r="D154" s="17">
        <v>62.009262340979703</v>
      </c>
      <c r="E154" s="17"/>
      <c r="F154" s="17"/>
      <c r="G154" s="17"/>
      <c r="H154" s="17"/>
      <c r="I154" s="17">
        <v>62.519113391557603</v>
      </c>
      <c r="J154" s="17"/>
      <c r="K154" s="17"/>
      <c r="L154" s="17"/>
      <c r="M154" s="17"/>
      <c r="N154" s="17">
        <v>62.973300808176397</v>
      </c>
      <c r="O154" s="17"/>
    </row>
  </sheetData>
  <mergeCells count="14">
    <mergeCell ref="B71:D71"/>
    <mergeCell ref="E71:G71"/>
    <mergeCell ref="I71:K71"/>
    <mergeCell ref="L71:N71"/>
    <mergeCell ref="B46:D46"/>
    <mergeCell ref="E46:G46"/>
    <mergeCell ref="I46:K46"/>
    <mergeCell ref="L46:N46"/>
    <mergeCell ref="B70:G70"/>
    <mergeCell ref="I70:N70"/>
    <mergeCell ref="B21:D21"/>
    <mergeCell ref="E21:G21"/>
    <mergeCell ref="B45:G45"/>
    <mergeCell ref="I45:N45"/>
  </mergeCells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16-Gpr68 OE,50uM Ogerin</vt:lpstr>
      <vt:lpstr>B16,50uM Ogerin</vt:lpstr>
      <vt:lpstr>B16-Gpr68 OE,DHT</vt:lpstr>
      <vt:lpstr>B16,DHT</vt:lpstr>
      <vt:lpstr>B16-Gpr68 OE，β-Estrogen</vt:lpstr>
      <vt:lpstr>B16-F10, β-Estrogen</vt:lpstr>
      <vt:lpstr>Average Traces</vt:lpstr>
      <vt:lpstr>MaxΔCa2+（F-F0）</vt:lpstr>
      <vt:lpstr>in vitro EDU and scrat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云峰</dc:creator>
  <cp:lastModifiedBy>Jie Xu</cp:lastModifiedBy>
  <dcterms:created xsi:type="dcterms:W3CDTF">2023-03-21T06:44:00Z</dcterms:created>
  <dcterms:modified xsi:type="dcterms:W3CDTF">2023-05-06T10:42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3B68F8F5124D4EA887A47F9509D50A_13</vt:lpwstr>
  </property>
  <property fmtid="{D5CDD505-2E9C-101B-9397-08002B2CF9AE}" pid="3" name="KSOProductBuildVer">
    <vt:lpwstr>2052-11.1.0.14036</vt:lpwstr>
  </property>
</Properties>
</file>